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676" firstSheet="1" activeTab="5"/>
  </bookViews>
  <sheets>
    <sheet name="Cultivar A-Huaidao330" sheetId="1" r:id="rId1"/>
    <sheet name="Cultivar B-Sidao233" sheetId="2" r:id="rId2"/>
    <sheet name="Cultivar C-Suxiu867" sheetId="3" r:id="rId3"/>
    <sheet name="Cultivar D-Huaidao268" sheetId="4" r:id="rId4"/>
    <sheet name="Cultivar E-Sidao26" sheetId="5" r:id="rId5"/>
    <sheet name="Cultivar F-Jingjing1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02" i="6" l="1"/>
  <c r="I201" i="6"/>
  <c r="I200" i="6"/>
  <c r="I199" i="6"/>
  <c r="I198" i="6"/>
  <c r="I197" i="6"/>
  <c r="I196" i="6"/>
  <c r="I195" i="6"/>
  <c r="I194" i="6"/>
  <c r="I193" i="6"/>
  <c r="I192" i="6"/>
  <c r="I191" i="6"/>
  <c r="I190" i="6"/>
  <c r="I189" i="6"/>
  <c r="I188" i="6"/>
  <c r="I187" i="6"/>
  <c r="I186" i="6"/>
  <c r="I185" i="6"/>
  <c r="I184" i="6"/>
  <c r="I183" i="6"/>
  <c r="I182" i="6"/>
  <c r="I181" i="6"/>
  <c r="I180" i="6"/>
  <c r="I179" i="6"/>
  <c r="I178" i="6"/>
  <c r="I177" i="6"/>
  <c r="I176" i="6"/>
  <c r="I175" i="6"/>
  <c r="I174" i="6"/>
  <c r="I173" i="6"/>
  <c r="I172" i="6"/>
  <c r="I171" i="6"/>
  <c r="I170" i="6"/>
  <c r="I169" i="6"/>
  <c r="I168" i="6"/>
  <c r="I167" i="6"/>
  <c r="I166" i="6"/>
  <c r="I165" i="6"/>
  <c r="I164" i="6"/>
  <c r="I163" i="6"/>
  <c r="I162" i="6"/>
  <c r="I161" i="6"/>
  <c r="I160" i="6"/>
  <c r="I159" i="6"/>
  <c r="I158" i="6"/>
  <c r="I157" i="6"/>
  <c r="I156" i="6"/>
  <c r="I155" i="6"/>
  <c r="I154" i="6"/>
  <c r="I153" i="6"/>
  <c r="I152" i="6"/>
  <c r="I151" i="6"/>
  <c r="I150" i="6"/>
  <c r="I149" i="6"/>
  <c r="I148" i="6"/>
  <c r="I147" i="6"/>
  <c r="I146" i="6"/>
  <c r="I145" i="6"/>
  <c r="I144" i="6"/>
  <c r="I143" i="6"/>
  <c r="I142" i="6"/>
  <c r="I141" i="6"/>
  <c r="I140" i="6"/>
  <c r="I139" i="6"/>
  <c r="I138" i="6"/>
  <c r="I137" i="6"/>
  <c r="I136" i="6"/>
  <c r="I135" i="6"/>
  <c r="I134" i="6"/>
  <c r="I133" i="6"/>
  <c r="I132" i="6"/>
  <c r="I131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203" i="5" l="1"/>
  <c r="I202" i="5"/>
  <c r="I201" i="5"/>
  <c r="I200" i="5"/>
  <c r="I199" i="5"/>
  <c r="I198" i="5"/>
  <c r="I197" i="5"/>
  <c r="I196" i="5"/>
  <c r="I195" i="5"/>
  <c r="I194" i="5"/>
  <c r="I193" i="5"/>
  <c r="I192" i="5"/>
  <c r="I191" i="5"/>
  <c r="I190" i="5"/>
  <c r="I189" i="5"/>
  <c r="I188" i="5"/>
  <c r="I187" i="5"/>
  <c r="I186" i="5"/>
  <c r="I185" i="5"/>
  <c r="I184" i="5"/>
  <c r="I183" i="5"/>
  <c r="I182" i="5"/>
  <c r="I181" i="5"/>
  <c r="I180" i="5"/>
  <c r="I179" i="5"/>
  <c r="I178" i="5"/>
  <c r="I177" i="5"/>
  <c r="I176" i="5"/>
  <c r="I175" i="5"/>
  <c r="I174" i="5"/>
  <c r="I173" i="5"/>
  <c r="I172" i="5"/>
  <c r="I171" i="5"/>
  <c r="I170" i="5"/>
  <c r="I169" i="5"/>
  <c r="I168" i="5"/>
  <c r="I167" i="5"/>
  <c r="I166" i="5"/>
  <c r="I165" i="5"/>
  <c r="I164" i="5"/>
  <c r="I163" i="5"/>
  <c r="I162" i="5"/>
  <c r="I161" i="5"/>
  <c r="I160" i="5"/>
  <c r="I159" i="5"/>
  <c r="I158" i="5"/>
  <c r="I157" i="5"/>
  <c r="I156" i="5"/>
  <c r="I155" i="5"/>
  <c r="I154" i="5"/>
  <c r="I153" i="5"/>
  <c r="I152" i="5"/>
  <c r="I151" i="5"/>
  <c r="I150" i="5"/>
  <c r="I149" i="5"/>
  <c r="I148" i="5"/>
  <c r="I147" i="5"/>
  <c r="I146" i="5"/>
  <c r="I145" i="5"/>
  <c r="I144" i="5"/>
  <c r="I143" i="5"/>
  <c r="I142" i="5"/>
  <c r="I141" i="5"/>
  <c r="I140" i="5"/>
  <c r="I139" i="5"/>
  <c r="I138" i="5"/>
  <c r="I137" i="5"/>
  <c r="I136" i="5"/>
  <c r="I135" i="5"/>
  <c r="I134" i="5"/>
  <c r="I133" i="5"/>
  <c r="I132" i="5"/>
  <c r="I131" i="5"/>
  <c r="I130" i="5"/>
  <c r="I129" i="5"/>
  <c r="I128" i="5"/>
  <c r="I127" i="5"/>
  <c r="I126" i="5"/>
  <c r="I125" i="5"/>
  <c r="I124" i="5"/>
  <c r="I123" i="5"/>
  <c r="I122" i="5"/>
  <c r="I121" i="5"/>
  <c r="I120" i="5"/>
  <c r="I119" i="5"/>
  <c r="I118" i="5"/>
  <c r="I117" i="5"/>
  <c r="I116" i="5"/>
  <c r="I115" i="5"/>
  <c r="I114" i="5"/>
  <c r="I113" i="5"/>
  <c r="I112" i="5"/>
  <c r="I111" i="5"/>
  <c r="I110" i="5"/>
  <c r="I109" i="5"/>
  <c r="I108" i="5"/>
  <c r="I107" i="5"/>
  <c r="I106" i="5"/>
  <c r="I105" i="5"/>
  <c r="I104" i="5"/>
  <c r="I103" i="5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203" i="4" l="1"/>
  <c r="I202" i="4"/>
  <c r="I201" i="4"/>
  <c r="I200" i="4"/>
  <c r="I199" i="4"/>
  <c r="I198" i="4"/>
  <c r="I197" i="4"/>
  <c r="I196" i="4"/>
  <c r="I195" i="4"/>
  <c r="I194" i="4"/>
  <c r="I193" i="4"/>
  <c r="I192" i="4"/>
  <c r="I191" i="4"/>
  <c r="I190" i="4"/>
  <c r="I189" i="4"/>
  <c r="I188" i="4"/>
  <c r="I187" i="4"/>
  <c r="I186" i="4"/>
  <c r="I185" i="4"/>
  <c r="I184" i="4"/>
  <c r="I183" i="4"/>
  <c r="I182" i="4"/>
  <c r="I181" i="4"/>
  <c r="I180" i="4"/>
  <c r="I179" i="4"/>
  <c r="I178" i="4"/>
  <c r="I177" i="4"/>
  <c r="I176" i="4"/>
  <c r="I175" i="4"/>
  <c r="I174" i="4"/>
  <c r="I173" i="4"/>
  <c r="I172" i="4"/>
  <c r="I171" i="4"/>
  <c r="I170" i="4"/>
  <c r="I169" i="4"/>
  <c r="I168" i="4"/>
  <c r="I167" i="4"/>
  <c r="I166" i="4"/>
  <c r="I165" i="4"/>
  <c r="I164" i="4"/>
  <c r="I163" i="4"/>
  <c r="I162" i="4"/>
  <c r="I161" i="4"/>
  <c r="I160" i="4"/>
  <c r="I159" i="4"/>
  <c r="I158" i="4"/>
  <c r="I157" i="4"/>
  <c r="I156" i="4"/>
  <c r="I155" i="4"/>
  <c r="I154" i="4"/>
  <c r="I153" i="4"/>
  <c r="I152" i="4"/>
  <c r="I151" i="4"/>
  <c r="I150" i="4"/>
  <c r="I149" i="4"/>
  <c r="I148" i="4"/>
  <c r="I147" i="4"/>
  <c r="I146" i="4"/>
  <c r="I145" i="4"/>
  <c r="I144" i="4"/>
  <c r="I143" i="4"/>
  <c r="I142" i="4"/>
  <c r="I141" i="4"/>
  <c r="I140" i="4"/>
  <c r="I139" i="4"/>
  <c r="I138" i="4"/>
  <c r="I137" i="4"/>
  <c r="I136" i="4"/>
  <c r="I135" i="4"/>
  <c r="I134" i="4"/>
  <c r="I133" i="4"/>
  <c r="I132" i="4"/>
  <c r="I131" i="4"/>
  <c r="I130" i="4"/>
  <c r="I129" i="4"/>
  <c r="I128" i="4"/>
  <c r="I127" i="4"/>
  <c r="I126" i="4"/>
  <c r="I125" i="4"/>
  <c r="I124" i="4"/>
  <c r="I123" i="4"/>
  <c r="I122" i="4"/>
  <c r="I121" i="4"/>
  <c r="I120" i="4"/>
  <c r="I119" i="4"/>
  <c r="I118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203" i="3" l="1"/>
  <c r="I202" i="3"/>
  <c r="I201" i="3"/>
  <c r="I200" i="3"/>
  <c r="I199" i="3"/>
  <c r="I198" i="3"/>
  <c r="I197" i="3"/>
  <c r="I196" i="3"/>
  <c r="I195" i="3"/>
  <c r="I194" i="3"/>
  <c r="I193" i="3"/>
  <c r="I192" i="3"/>
  <c r="I191" i="3"/>
  <c r="I190" i="3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203" i="2" l="1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202" i="1" l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1300" uniqueCount="1243">
  <si>
    <t>S</t>
    <phoneticPr fontId="1" type="noConversion"/>
  </si>
  <si>
    <t>G1</t>
    <phoneticPr fontId="1" type="noConversion"/>
  </si>
  <si>
    <t>G2</t>
    <phoneticPr fontId="1" type="noConversion"/>
  </si>
  <si>
    <t>G3</t>
    <phoneticPr fontId="1" type="noConversion"/>
  </si>
  <si>
    <t>G4</t>
    <phoneticPr fontId="1" type="noConversion"/>
  </si>
  <si>
    <t>N1</t>
    <phoneticPr fontId="1" type="noConversion"/>
  </si>
  <si>
    <t>N2</t>
    <phoneticPr fontId="1" type="noConversion"/>
  </si>
  <si>
    <t>A001</t>
    <phoneticPr fontId="1" type="noConversion"/>
  </si>
  <si>
    <t>A002</t>
    <phoneticPr fontId="1" type="noConversion"/>
  </si>
  <si>
    <t>A003</t>
  </si>
  <si>
    <t>A004</t>
  </si>
  <si>
    <t>A005</t>
  </si>
  <si>
    <t>A006</t>
  </si>
  <si>
    <t>A007</t>
  </si>
  <si>
    <t>A008</t>
  </si>
  <si>
    <t>A009</t>
  </si>
  <si>
    <t>A010</t>
  </si>
  <si>
    <t>A011</t>
  </si>
  <si>
    <t>A012</t>
  </si>
  <si>
    <t>A013</t>
  </si>
  <si>
    <t>A014</t>
  </si>
  <si>
    <t>A015</t>
  </si>
  <si>
    <t>A016</t>
  </si>
  <si>
    <t>A017</t>
  </si>
  <si>
    <t>A018</t>
  </si>
  <si>
    <t>A019</t>
  </si>
  <si>
    <t>A020</t>
  </si>
  <si>
    <t>A021</t>
  </si>
  <si>
    <t>A022</t>
  </si>
  <si>
    <t>A023</t>
  </si>
  <si>
    <t>A024</t>
  </si>
  <si>
    <t>A025</t>
  </si>
  <si>
    <t>A026</t>
  </si>
  <si>
    <t>A027</t>
  </si>
  <si>
    <t>A028</t>
  </si>
  <si>
    <t>A029</t>
  </si>
  <si>
    <t>A030</t>
  </si>
  <si>
    <t>A031</t>
  </si>
  <si>
    <t>A032</t>
  </si>
  <si>
    <t>A033</t>
  </si>
  <si>
    <t>A034</t>
  </si>
  <si>
    <t>A035</t>
  </si>
  <si>
    <t>A036</t>
  </si>
  <si>
    <t>A037</t>
  </si>
  <si>
    <t>A038</t>
  </si>
  <si>
    <t>A039</t>
  </si>
  <si>
    <t>A040</t>
  </si>
  <si>
    <t>A041</t>
  </si>
  <si>
    <t>A042</t>
  </si>
  <si>
    <t>A043</t>
  </si>
  <si>
    <t>A044</t>
  </si>
  <si>
    <t>A045</t>
  </si>
  <si>
    <t>A046</t>
  </si>
  <si>
    <t>A047</t>
  </si>
  <si>
    <t>A048</t>
  </si>
  <si>
    <t>A049</t>
  </si>
  <si>
    <t>A050</t>
  </si>
  <si>
    <t>A051</t>
  </si>
  <si>
    <t>A052</t>
  </si>
  <si>
    <t>A053</t>
  </si>
  <si>
    <t>A054</t>
  </si>
  <si>
    <t>A055</t>
  </si>
  <si>
    <t>A056</t>
  </si>
  <si>
    <t>A057</t>
  </si>
  <si>
    <t>A058</t>
  </si>
  <si>
    <t>A059</t>
  </si>
  <si>
    <t>A060</t>
  </si>
  <si>
    <t>A061</t>
  </si>
  <si>
    <t>A062</t>
  </si>
  <si>
    <t>A063</t>
  </si>
  <si>
    <t>A064</t>
  </si>
  <si>
    <t>A065</t>
  </si>
  <si>
    <t>A066</t>
  </si>
  <si>
    <t>A067</t>
  </si>
  <si>
    <t>A068</t>
  </si>
  <si>
    <t>A069</t>
  </si>
  <si>
    <t>A070</t>
  </si>
  <si>
    <t>A071</t>
  </si>
  <si>
    <t>A072</t>
  </si>
  <si>
    <t>A073</t>
  </si>
  <si>
    <t>A074</t>
  </si>
  <si>
    <t>A075</t>
  </si>
  <si>
    <t>A076</t>
  </si>
  <si>
    <t>A077</t>
  </si>
  <si>
    <t>A078</t>
  </si>
  <si>
    <t>A079</t>
  </si>
  <si>
    <t>A080</t>
  </si>
  <si>
    <t>A081</t>
  </si>
  <si>
    <t>A082</t>
  </si>
  <si>
    <t>A083</t>
  </si>
  <si>
    <t>A084</t>
  </si>
  <si>
    <t>A086</t>
  </si>
  <si>
    <t>A087</t>
  </si>
  <si>
    <t>A088</t>
  </si>
  <si>
    <t>A089</t>
  </si>
  <si>
    <t>A090</t>
  </si>
  <si>
    <t>A091</t>
  </si>
  <si>
    <t>A092</t>
  </si>
  <si>
    <t>A093</t>
  </si>
  <si>
    <t>A094</t>
  </si>
  <si>
    <t>A095</t>
  </si>
  <si>
    <t>A096</t>
  </si>
  <si>
    <t>A097</t>
  </si>
  <si>
    <t>A098</t>
  </si>
  <si>
    <t>A099</t>
  </si>
  <si>
    <t>A100</t>
  </si>
  <si>
    <t>A101</t>
  </si>
  <si>
    <t>A102</t>
  </si>
  <si>
    <t>A103</t>
  </si>
  <si>
    <t>A104</t>
  </si>
  <si>
    <t>A105</t>
  </si>
  <si>
    <t>A106</t>
  </si>
  <si>
    <t>A107</t>
  </si>
  <si>
    <t>A108</t>
  </si>
  <si>
    <t>A109</t>
  </si>
  <si>
    <t>A110</t>
  </si>
  <si>
    <t>A111</t>
  </si>
  <si>
    <t>A112</t>
  </si>
  <si>
    <t>A113</t>
  </si>
  <si>
    <t>A114</t>
  </si>
  <si>
    <t>A115</t>
  </si>
  <si>
    <t>A116</t>
  </si>
  <si>
    <t>A117</t>
  </si>
  <si>
    <t>A118</t>
  </si>
  <si>
    <t>A119</t>
  </si>
  <si>
    <t>A120</t>
  </si>
  <si>
    <t>A121</t>
  </si>
  <si>
    <t>A122</t>
  </si>
  <si>
    <t>A123</t>
  </si>
  <si>
    <t>A124</t>
  </si>
  <si>
    <t>A125</t>
  </si>
  <si>
    <t>A126</t>
  </si>
  <si>
    <t>A127</t>
  </si>
  <si>
    <t>A128</t>
  </si>
  <si>
    <t>A129</t>
  </si>
  <si>
    <t>A130</t>
  </si>
  <si>
    <t>A131</t>
  </si>
  <si>
    <t>A132</t>
  </si>
  <si>
    <t>A133</t>
  </si>
  <si>
    <t>A134</t>
  </si>
  <si>
    <t>A135</t>
  </si>
  <si>
    <t>A136</t>
  </si>
  <si>
    <t>A137</t>
  </si>
  <si>
    <t>A138</t>
  </si>
  <si>
    <t>A139</t>
  </si>
  <si>
    <t>A140</t>
  </si>
  <si>
    <t>A141</t>
  </si>
  <si>
    <t>A142</t>
  </si>
  <si>
    <t>A143</t>
  </si>
  <si>
    <t>A144</t>
  </si>
  <si>
    <t>A145</t>
  </si>
  <si>
    <t>A146</t>
  </si>
  <si>
    <t>A147</t>
  </si>
  <si>
    <t>A148</t>
  </si>
  <si>
    <t>A149</t>
  </si>
  <si>
    <t>A150</t>
  </si>
  <si>
    <t>A151</t>
  </si>
  <si>
    <t>A152</t>
  </si>
  <si>
    <t>A153</t>
  </si>
  <si>
    <t>A154</t>
  </si>
  <si>
    <t>A155</t>
  </si>
  <si>
    <t>A156</t>
  </si>
  <si>
    <t>A157</t>
  </si>
  <si>
    <t>A158</t>
  </si>
  <si>
    <t>A159</t>
  </si>
  <si>
    <t>A160</t>
  </si>
  <si>
    <t>A161</t>
  </si>
  <si>
    <t>A162</t>
  </si>
  <si>
    <t>A163</t>
  </si>
  <si>
    <t>A164</t>
  </si>
  <si>
    <t>A165</t>
  </si>
  <si>
    <t>A166</t>
  </si>
  <si>
    <t>A167</t>
  </si>
  <si>
    <t>A168</t>
  </si>
  <si>
    <t>A169</t>
  </si>
  <si>
    <t>A170</t>
  </si>
  <si>
    <t>A171</t>
  </si>
  <si>
    <t>A172</t>
  </si>
  <si>
    <t>A173</t>
  </si>
  <si>
    <t>A174</t>
  </si>
  <si>
    <t>A175</t>
  </si>
  <si>
    <t>A176</t>
  </si>
  <si>
    <t>A177</t>
  </si>
  <si>
    <t>A178</t>
  </si>
  <si>
    <t>A179</t>
  </si>
  <si>
    <t>A180</t>
  </si>
  <si>
    <t>A181</t>
  </si>
  <si>
    <t>A182</t>
  </si>
  <si>
    <t>A183</t>
  </si>
  <si>
    <t>A184</t>
  </si>
  <si>
    <t>A185</t>
  </si>
  <si>
    <t>A186</t>
  </si>
  <si>
    <t>A187</t>
  </si>
  <si>
    <t>A188</t>
  </si>
  <si>
    <t>A189</t>
  </si>
  <si>
    <t>A190</t>
  </si>
  <si>
    <t>A191</t>
  </si>
  <si>
    <t>A192</t>
  </si>
  <si>
    <t>A193</t>
  </si>
  <si>
    <t>A194</t>
  </si>
  <si>
    <t>A195</t>
  </si>
  <si>
    <t>A196</t>
  </si>
  <si>
    <t>A197</t>
  </si>
  <si>
    <t>A198</t>
  </si>
  <si>
    <t>A199</t>
  </si>
  <si>
    <t>A200</t>
  </si>
  <si>
    <t>B001</t>
    <phoneticPr fontId="1" type="noConversion"/>
  </si>
  <si>
    <t>B002</t>
    <phoneticPr fontId="1" type="noConversion"/>
  </si>
  <si>
    <t>B003</t>
  </si>
  <si>
    <t>B004</t>
  </si>
  <si>
    <t>B005</t>
  </si>
  <si>
    <t>B006</t>
  </si>
  <si>
    <t>B007</t>
  </si>
  <si>
    <t>B008</t>
  </si>
  <si>
    <t>B009</t>
  </si>
  <si>
    <t>B010</t>
  </si>
  <si>
    <t>B011</t>
  </si>
  <si>
    <t>B012</t>
  </si>
  <si>
    <t>B013</t>
  </si>
  <si>
    <t>B014</t>
  </si>
  <si>
    <t>B015</t>
  </si>
  <si>
    <t>B016</t>
  </si>
  <si>
    <t>B017</t>
  </si>
  <si>
    <t>B018</t>
  </si>
  <si>
    <t>B019</t>
  </si>
  <si>
    <t>B020</t>
  </si>
  <si>
    <t>B021</t>
  </si>
  <si>
    <t>B022</t>
  </si>
  <si>
    <t>B023</t>
  </si>
  <si>
    <t>B024</t>
  </si>
  <si>
    <t>B025</t>
  </si>
  <si>
    <t>B026</t>
  </si>
  <si>
    <t>B027</t>
  </si>
  <si>
    <t>B028</t>
  </si>
  <si>
    <t>B029</t>
  </si>
  <si>
    <t>B030</t>
  </si>
  <si>
    <t>B031</t>
  </si>
  <si>
    <t>B032</t>
  </si>
  <si>
    <t>B033</t>
  </si>
  <si>
    <t>B034</t>
  </si>
  <si>
    <t>B035</t>
  </si>
  <si>
    <t>B036</t>
  </si>
  <si>
    <t>B037</t>
  </si>
  <si>
    <t>B038</t>
  </si>
  <si>
    <t>B039</t>
  </si>
  <si>
    <t>B040</t>
  </si>
  <si>
    <t>B041</t>
  </si>
  <si>
    <t>B042</t>
  </si>
  <si>
    <t>B043</t>
  </si>
  <si>
    <t>B044</t>
  </si>
  <si>
    <t>B045</t>
  </si>
  <si>
    <t>B046</t>
  </si>
  <si>
    <t>B047</t>
  </si>
  <si>
    <t>B048</t>
  </si>
  <si>
    <t>B049</t>
  </si>
  <si>
    <t>B050</t>
  </si>
  <si>
    <t>B051</t>
  </si>
  <si>
    <t>B052</t>
  </si>
  <si>
    <t>B053</t>
  </si>
  <si>
    <t>B054</t>
  </si>
  <si>
    <t>B055</t>
  </si>
  <si>
    <t>B056</t>
  </si>
  <si>
    <t>B057</t>
  </si>
  <si>
    <t>B058</t>
  </si>
  <si>
    <t>B059</t>
  </si>
  <si>
    <t>B060</t>
  </si>
  <si>
    <t>B061</t>
  </si>
  <si>
    <t>B062</t>
  </si>
  <si>
    <t>B063</t>
  </si>
  <si>
    <t>B064</t>
  </si>
  <si>
    <t>B065</t>
  </si>
  <si>
    <t>B066</t>
  </si>
  <si>
    <t>B067</t>
  </si>
  <si>
    <t>B068</t>
  </si>
  <si>
    <t>B069</t>
  </si>
  <si>
    <t>B070</t>
  </si>
  <si>
    <t>B071</t>
  </si>
  <si>
    <t>B072</t>
  </si>
  <si>
    <t>B073</t>
  </si>
  <si>
    <t>B074</t>
  </si>
  <si>
    <t>B075</t>
  </si>
  <si>
    <t>B076</t>
  </si>
  <si>
    <t>B077</t>
  </si>
  <si>
    <t>B078</t>
  </si>
  <si>
    <t>B079</t>
  </si>
  <si>
    <t>B080</t>
  </si>
  <si>
    <t>B081</t>
  </si>
  <si>
    <t>B082</t>
  </si>
  <si>
    <t>B083</t>
  </si>
  <si>
    <t>B084</t>
  </si>
  <si>
    <t>B085</t>
  </si>
  <si>
    <t>B086</t>
  </si>
  <si>
    <t>B087</t>
  </si>
  <si>
    <t>B088</t>
  </si>
  <si>
    <t>B089</t>
  </si>
  <si>
    <t>B090</t>
  </si>
  <si>
    <t>B091</t>
  </si>
  <si>
    <t>B092</t>
  </si>
  <si>
    <t>B093</t>
  </si>
  <si>
    <t>B094</t>
  </si>
  <si>
    <t>B095</t>
  </si>
  <si>
    <t>B096</t>
  </si>
  <si>
    <t>B097</t>
  </si>
  <si>
    <t>B098</t>
  </si>
  <si>
    <t>B099</t>
  </si>
  <si>
    <t>B100</t>
  </si>
  <si>
    <t>B101</t>
  </si>
  <si>
    <t>B102</t>
  </si>
  <si>
    <t>B103</t>
  </si>
  <si>
    <t>B104</t>
  </si>
  <si>
    <t>B105</t>
  </si>
  <si>
    <t>B106</t>
  </si>
  <si>
    <t>B107</t>
  </si>
  <si>
    <t>B108</t>
  </si>
  <si>
    <t>B109</t>
  </si>
  <si>
    <t>B110</t>
  </si>
  <si>
    <t>B111</t>
  </si>
  <si>
    <t>B112</t>
  </si>
  <si>
    <t>B113</t>
  </si>
  <si>
    <t>B114</t>
  </si>
  <si>
    <t>B115</t>
  </si>
  <si>
    <t>B116</t>
  </si>
  <si>
    <t>B117</t>
  </si>
  <si>
    <t>B118</t>
  </si>
  <si>
    <t>B119</t>
  </si>
  <si>
    <t>B120</t>
  </si>
  <si>
    <t>B121</t>
  </si>
  <si>
    <t>B122</t>
  </si>
  <si>
    <t>B123</t>
  </si>
  <si>
    <t>B124</t>
  </si>
  <si>
    <t>B125</t>
  </si>
  <si>
    <t>B126</t>
  </si>
  <si>
    <t>B127</t>
  </si>
  <si>
    <t>B128</t>
  </si>
  <si>
    <t>B129</t>
  </si>
  <si>
    <t>B130</t>
  </si>
  <si>
    <t>B131</t>
  </si>
  <si>
    <t>B132</t>
  </si>
  <si>
    <t>B133</t>
  </si>
  <si>
    <t>B134</t>
  </si>
  <si>
    <t>B135</t>
  </si>
  <si>
    <t>B136</t>
  </si>
  <si>
    <t>B137</t>
  </si>
  <si>
    <t>B138</t>
  </si>
  <si>
    <t>B139</t>
  </si>
  <si>
    <t>B140</t>
  </si>
  <si>
    <t>B141</t>
  </si>
  <si>
    <t>B142</t>
  </si>
  <si>
    <t>B143</t>
  </si>
  <si>
    <t>B144</t>
  </si>
  <si>
    <t>B145</t>
  </si>
  <si>
    <t>B146</t>
  </si>
  <si>
    <t>B147</t>
  </si>
  <si>
    <t>B148</t>
  </si>
  <si>
    <t>B149</t>
  </si>
  <si>
    <t>B150</t>
  </si>
  <si>
    <t>B151</t>
  </si>
  <si>
    <t>B152</t>
  </si>
  <si>
    <t>B153</t>
  </si>
  <si>
    <t>B154</t>
  </si>
  <si>
    <t>B155</t>
  </si>
  <si>
    <t>B156</t>
  </si>
  <si>
    <t>B157</t>
  </si>
  <si>
    <t>B158</t>
  </si>
  <si>
    <t>B159</t>
  </si>
  <si>
    <t>B160</t>
  </si>
  <si>
    <t>B161</t>
  </si>
  <si>
    <t>B162</t>
  </si>
  <si>
    <t>B163</t>
  </si>
  <si>
    <t>B164</t>
  </si>
  <si>
    <t>B165</t>
  </si>
  <si>
    <t>B166</t>
  </si>
  <si>
    <t>B167</t>
  </si>
  <si>
    <t>B168</t>
  </si>
  <si>
    <t>B169</t>
  </si>
  <si>
    <t>B170</t>
  </si>
  <si>
    <t>B171</t>
  </si>
  <si>
    <t>B172</t>
  </si>
  <si>
    <t>B173</t>
  </si>
  <si>
    <t>B174</t>
  </si>
  <si>
    <t>B175</t>
  </si>
  <si>
    <t>B176</t>
  </si>
  <si>
    <t>B177</t>
  </si>
  <si>
    <t>B178</t>
  </si>
  <si>
    <t>B179</t>
  </si>
  <si>
    <t>B180</t>
  </si>
  <si>
    <t>B181</t>
  </si>
  <si>
    <t>B182</t>
  </si>
  <si>
    <t>B183</t>
  </si>
  <si>
    <t>B184</t>
  </si>
  <si>
    <t>B185</t>
  </si>
  <si>
    <t>B186</t>
  </si>
  <si>
    <t>B187</t>
  </si>
  <si>
    <t>B188</t>
  </si>
  <si>
    <t>B189</t>
  </si>
  <si>
    <t>B190</t>
  </si>
  <si>
    <t>B191</t>
  </si>
  <si>
    <t>B192</t>
  </si>
  <si>
    <t>B193</t>
  </si>
  <si>
    <t>B194</t>
  </si>
  <si>
    <t>B195</t>
  </si>
  <si>
    <t>B196</t>
  </si>
  <si>
    <t>B197</t>
  </si>
  <si>
    <t>B198</t>
  </si>
  <si>
    <t>B199</t>
  </si>
  <si>
    <t>B200</t>
  </si>
  <si>
    <t>Total sample: 200, Valid sample: 200</t>
    <phoneticPr fontId="1" type="noConversion"/>
  </si>
  <si>
    <t>C001</t>
    <phoneticPr fontId="1" type="noConversion"/>
  </si>
  <si>
    <t>C002</t>
    <phoneticPr fontId="1" type="noConversion"/>
  </si>
  <si>
    <t>C003</t>
  </si>
  <si>
    <t>C004</t>
  </si>
  <si>
    <t>C005</t>
  </si>
  <si>
    <t>C006</t>
  </si>
  <si>
    <t>C007</t>
  </si>
  <si>
    <t>C008</t>
  </si>
  <si>
    <t>C009</t>
  </si>
  <si>
    <t>C010</t>
  </si>
  <si>
    <t>C011</t>
  </si>
  <si>
    <t>C012</t>
  </si>
  <si>
    <t>C013</t>
  </si>
  <si>
    <t>C014</t>
  </si>
  <si>
    <t>C015</t>
  </si>
  <si>
    <t>C016</t>
  </si>
  <si>
    <t>C017</t>
  </si>
  <si>
    <t>C018</t>
  </si>
  <si>
    <t>C019</t>
  </si>
  <si>
    <t>C020</t>
  </si>
  <si>
    <t>C021</t>
  </si>
  <si>
    <t>C022</t>
  </si>
  <si>
    <t>C023</t>
  </si>
  <si>
    <t>C024</t>
  </si>
  <si>
    <t>C025</t>
  </si>
  <si>
    <t>C026</t>
  </si>
  <si>
    <t>C027</t>
  </si>
  <si>
    <t>C028</t>
  </si>
  <si>
    <t>C029</t>
  </si>
  <si>
    <t>C030</t>
  </si>
  <si>
    <t>C031</t>
  </si>
  <si>
    <t>C032</t>
  </si>
  <si>
    <t>C033</t>
  </si>
  <si>
    <t>C034</t>
  </si>
  <si>
    <t>C035</t>
  </si>
  <si>
    <t>C036</t>
  </si>
  <si>
    <t>C037</t>
  </si>
  <si>
    <t>C038</t>
  </si>
  <si>
    <t>C039</t>
  </si>
  <si>
    <t>C040</t>
  </si>
  <si>
    <t>C041</t>
  </si>
  <si>
    <t>C042</t>
  </si>
  <si>
    <t>C043</t>
  </si>
  <si>
    <t>C044</t>
  </si>
  <si>
    <t>C045</t>
  </si>
  <si>
    <t>C046</t>
  </si>
  <si>
    <t>C047</t>
  </si>
  <si>
    <t>C048</t>
  </si>
  <si>
    <t>C049</t>
  </si>
  <si>
    <t>C050</t>
  </si>
  <si>
    <t>C051</t>
  </si>
  <si>
    <t>C052</t>
  </si>
  <si>
    <t>C053</t>
  </si>
  <si>
    <t>C054</t>
  </si>
  <si>
    <t>C055</t>
  </si>
  <si>
    <t>C056</t>
  </si>
  <si>
    <t>C057</t>
  </si>
  <si>
    <t>C058</t>
  </si>
  <si>
    <t>C059</t>
  </si>
  <si>
    <t>C060</t>
  </si>
  <si>
    <t>C061</t>
  </si>
  <si>
    <t>C062</t>
  </si>
  <si>
    <t>C063</t>
  </si>
  <si>
    <t>C064</t>
  </si>
  <si>
    <t>C065</t>
  </si>
  <si>
    <t>C066</t>
  </si>
  <si>
    <t>C067</t>
  </si>
  <si>
    <t>C068</t>
  </si>
  <si>
    <t>C069</t>
  </si>
  <si>
    <t>C070</t>
  </si>
  <si>
    <t>C071</t>
  </si>
  <si>
    <t>C072</t>
  </si>
  <si>
    <t>C073</t>
  </si>
  <si>
    <t>C074</t>
  </si>
  <si>
    <t>C075</t>
  </si>
  <si>
    <t>C076</t>
  </si>
  <si>
    <t>C077</t>
  </si>
  <si>
    <t>C078</t>
  </si>
  <si>
    <t>C079</t>
  </si>
  <si>
    <t>C080</t>
  </si>
  <si>
    <t>C081</t>
  </si>
  <si>
    <t>C082</t>
  </si>
  <si>
    <t>C083</t>
  </si>
  <si>
    <t>C084</t>
  </si>
  <si>
    <t>C085</t>
  </si>
  <si>
    <t>C086</t>
  </si>
  <si>
    <t>C087</t>
  </si>
  <si>
    <t>C088</t>
  </si>
  <si>
    <t>C089</t>
  </si>
  <si>
    <t>C090</t>
  </si>
  <si>
    <t>C091</t>
  </si>
  <si>
    <t>C092</t>
  </si>
  <si>
    <t>C093</t>
  </si>
  <si>
    <t>C094</t>
  </si>
  <si>
    <t>C095</t>
  </si>
  <si>
    <t>C096</t>
  </si>
  <si>
    <t>C097</t>
  </si>
  <si>
    <t>C098</t>
  </si>
  <si>
    <t>C099</t>
  </si>
  <si>
    <t>C100</t>
  </si>
  <si>
    <t>C101</t>
  </si>
  <si>
    <t>C102</t>
  </si>
  <si>
    <t>C103</t>
  </si>
  <si>
    <t>C104</t>
  </si>
  <si>
    <t>C105</t>
  </si>
  <si>
    <t>C106</t>
  </si>
  <si>
    <t>C107</t>
  </si>
  <si>
    <t>C108</t>
  </si>
  <si>
    <t>C109</t>
  </si>
  <si>
    <t>C110</t>
  </si>
  <si>
    <t>C111</t>
  </si>
  <si>
    <t>C112</t>
  </si>
  <si>
    <t>C113</t>
  </si>
  <si>
    <t>C114</t>
  </si>
  <si>
    <t>C115</t>
  </si>
  <si>
    <t>C116</t>
  </si>
  <si>
    <t>C117</t>
  </si>
  <si>
    <t>C118</t>
  </si>
  <si>
    <t>C119</t>
  </si>
  <si>
    <t>C120</t>
  </si>
  <si>
    <t>C121</t>
  </si>
  <si>
    <t>C122</t>
  </si>
  <si>
    <t>C123</t>
  </si>
  <si>
    <t>C124</t>
  </si>
  <si>
    <t>C125</t>
  </si>
  <si>
    <t>C126</t>
  </si>
  <si>
    <t>C127</t>
  </si>
  <si>
    <t>C128</t>
  </si>
  <si>
    <t>C129</t>
  </si>
  <si>
    <t>C130</t>
  </si>
  <si>
    <t>C131</t>
  </si>
  <si>
    <t>C132</t>
  </si>
  <si>
    <t>C133</t>
  </si>
  <si>
    <t>C134</t>
  </si>
  <si>
    <t>C135</t>
  </si>
  <si>
    <t>C136</t>
  </si>
  <si>
    <t>C137</t>
  </si>
  <si>
    <t>C138</t>
  </si>
  <si>
    <t>C139</t>
  </si>
  <si>
    <t>C140</t>
  </si>
  <si>
    <t>C141</t>
  </si>
  <si>
    <t>C142</t>
  </si>
  <si>
    <t>C143</t>
  </si>
  <si>
    <t>C144</t>
  </si>
  <si>
    <t>C145</t>
  </si>
  <si>
    <t>C146</t>
  </si>
  <si>
    <t>C147</t>
  </si>
  <si>
    <t>C148</t>
  </si>
  <si>
    <t>C149</t>
  </si>
  <si>
    <t>C150</t>
  </si>
  <si>
    <t>C151</t>
  </si>
  <si>
    <t>C152</t>
  </si>
  <si>
    <t>C153</t>
  </si>
  <si>
    <t>C154</t>
  </si>
  <si>
    <t>C155</t>
  </si>
  <si>
    <t>C156</t>
  </si>
  <si>
    <t>C157</t>
  </si>
  <si>
    <t>C158</t>
  </si>
  <si>
    <t>C159</t>
  </si>
  <si>
    <t>C160</t>
  </si>
  <si>
    <t>C161</t>
  </si>
  <si>
    <t>C162</t>
  </si>
  <si>
    <t>C163</t>
  </si>
  <si>
    <t>C164</t>
  </si>
  <si>
    <t>C165</t>
  </si>
  <si>
    <t>C166</t>
  </si>
  <si>
    <t>C167</t>
  </si>
  <si>
    <t>C168</t>
  </si>
  <si>
    <t>C169</t>
  </si>
  <si>
    <t>C170</t>
  </si>
  <si>
    <t>C171</t>
  </si>
  <si>
    <t>C172</t>
  </si>
  <si>
    <t>C173</t>
  </si>
  <si>
    <t>C174</t>
  </si>
  <si>
    <t>C175</t>
  </si>
  <si>
    <t>C176</t>
  </si>
  <si>
    <t>C177</t>
  </si>
  <si>
    <t>C178</t>
  </si>
  <si>
    <t>C179</t>
  </si>
  <si>
    <t>C180</t>
  </si>
  <si>
    <t>C181</t>
  </si>
  <si>
    <t>C182</t>
  </si>
  <si>
    <t>C183</t>
  </si>
  <si>
    <t>C184</t>
  </si>
  <si>
    <t>C185</t>
  </si>
  <si>
    <t>C186</t>
  </si>
  <si>
    <t>C187</t>
  </si>
  <si>
    <t>C188</t>
  </si>
  <si>
    <t>C189</t>
  </si>
  <si>
    <t>C190</t>
  </si>
  <si>
    <t>C191</t>
  </si>
  <si>
    <t>C192</t>
  </si>
  <si>
    <t>C193</t>
  </si>
  <si>
    <t>C194</t>
  </si>
  <si>
    <t>C195</t>
  </si>
  <si>
    <t>C196</t>
  </si>
  <si>
    <t>C197</t>
  </si>
  <si>
    <t>C198</t>
  </si>
  <si>
    <t>C199</t>
  </si>
  <si>
    <t>C200</t>
  </si>
  <si>
    <t>D001</t>
    <phoneticPr fontId="1" type="noConversion"/>
  </si>
  <si>
    <t>D002</t>
    <phoneticPr fontId="1" type="noConversion"/>
  </si>
  <si>
    <t>D003</t>
  </si>
  <si>
    <t>D004</t>
  </si>
  <si>
    <t>D005</t>
  </si>
  <si>
    <t>D006</t>
  </si>
  <si>
    <t>D007</t>
  </si>
  <si>
    <t>D008</t>
  </si>
  <si>
    <t>D009</t>
  </si>
  <si>
    <t>D010</t>
  </si>
  <si>
    <t>D011</t>
  </si>
  <si>
    <t>D012</t>
  </si>
  <si>
    <t>D013</t>
  </si>
  <si>
    <t>D014</t>
  </si>
  <si>
    <t>D015</t>
  </si>
  <si>
    <t>D016</t>
  </si>
  <si>
    <t>D017</t>
  </si>
  <si>
    <t>D018</t>
  </si>
  <si>
    <t>D019</t>
  </si>
  <si>
    <t>D020</t>
  </si>
  <si>
    <t>D021</t>
  </si>
  <si>
    <t>D022</t>
  </si>
  <si>
    <t>D023</t>
  </si>
  <si>
    <t>D024</t>
  </si>
  <si>
    <t>D025</t>
  </si>
  <si>
    <t>D026</t>
  </si>
  <si>
    <t>D027</t>
  </si>
  <si>
    <t>D028</t>
  </si>
  <si>
    <t>D029</t>
  </si>
  <si>
    <t>D030</t>
  </si>
  <si>
    <t>D031</t>
  </si>
  <si>
    <t>D032</t>
  </si>
  <si>
    <t>D033</t>
  </si>
  <si>
    <t>D034</t>
  </si>
  <si>
    <t>D035</t>
  </si>
  <si>
    <t>D036</t>
  </si>
  <si>
    <t>D037</t>
  </si>
  <si>
    <t>D038</t>
  </si>
  <si>
    <t>D039</t>
  </si>
  <si>
    <t>D040</t>
  </si>
  <si>
    <t>D041</t>
  </si>
  <si>
    <t>D042</t>
  </si>
  <si>
    <t>D043</t>
  </si>
  <si>
    <t>D044</t>
  </si>
  <si>
    <t>D045</t>
  </si>
  <si>
    <t>D046</t>
  </si>
  <si>
    <t>D047</t>
  </si>
  <si>
    <t>D048</t>
  </si>
  <si>
    <t>D049</t>
  </si>
  <si>
    <t>D050</t>
  </si>
  <si>
    <t>D051</t>
  </si>
  <si>
    <t>D052</t>
  </si>
  <si>
    <t>D053</t>
  </si>
  <si>
    <t>D054</t>
  </si>
  <si>
    <t>D055</t>
  </si>
  <si>
    <t>D056</t>
  </si>
  <si>
    <t>D057</t>
  </si>
  <si>
    <t>D058</t>
  </si>
  <si>
    <t>D059</t>
  </si>
  <si>
    <t>D060</t>
  </si>
  <si>
    <t>D061</t>
  </si>
  <si>
    <t>D062</t>
  </si>
  <si>
    <t>D063</t>
  </si>
  <si>
    <t>D064</t>
  </si>
  <si>
    <t>D065</t>
  </si>
  <si>
    <t>D066</t>
  </si>
  <si>
    <t>D067</t>
  </si>
  <si>
    <t>D068</t>
  </si>
  <si>
    <t>D069</t>
  </si>
  <si>
    <t>D070</t>
  </si>
  <si>
    <t>D071</t>
  </si>
  <si>
    <t>D072</t>
  </si>
  <si>
    <t>D073</t>
  </si>
  <si>
    <t>D074</t>
  </si>
  <si>
    <t>D075</t>
  </si>
  <si>
    <t>D076</t>
  </si>
  <si>
    <t>D077</t>
  </si>
  <si>
    <t>D078</t>
  </si>
  <si>
    <t>D079</t>
  </si>
  <si>
    <t>D080</t>
  </si>
  <si>
    <t>D081</t>
  </si>
  <si>
    <t>D082</t>
  </si>
  <si>
    <t>D083</t>
  </si>
  <si>
    <t>D084</t>
  </si>
  <si>
    <t>D085</t>
  </si>
  <si>
    <t>D086</t>
  </si>
  <si>
    <t>D087</t>
  </si>
  <si>
    <t>D088</t>
  </si>
  <si>
    <t>D089</t>
  </si>
  <si>
    <t>D090</t>
  </si>
  <si>
    <t>D091</t>
  </si>
  <si>
    <t>D092</t>
  </si>
  <si>
    <t>D093</t>
  </si>
  <si>
    <t>D094</t>
  </si>
  <si>
    <t>D095</t>
  </si>
  <si>
    <t>D096</t>
  </si>
  <si>
    <t>D097</t>
  </si>
  <si>
    <t>D098</t>
  </si>
  <si>
    <t>D099</t>
  </si>
  <si>
    <t>D100</t>
  </si>
  <si>
    <t>D101</t>
  </si>
  <si>
    <t>D102</t>
  </si>
  <si>
    <t>D103</t>
  </si>
  <si>
    <t>D104</t>
  </si>
  <si>
    <t>D105</t>
  </si>
  <si>
    <t>D106</t>
  </si>
  <si>
    <t>D107</t>
  </si>
  <si>
    <t>D108</t>
  </si>
  <si>
    <t>D109</t>
  </si>
  <si>
    <t>D110</t>
  </si>
  <si>
    <t>D111</t>
  </si>
  <si>
    <t>D112</t>
  </si>
  <si>
    <t>D113</t>
  </si>
  <si>
    <t>D114</t>
  </si>
  <si>
    <t>D115</t>
  </si>
  <si>
    <t>D116</t>
  </si>
  <si>
    <t>D117</t>
  </si>
  <si>
    <t>D118</t>
  </si>
  <si>
    <t>D119</t>
  </si>
  <si>
    <t>D120</t>
  </si>
  <si>
    <t>D121</t>
  </si>
  <si>
    <t>D122</t>
  </si>
  <si>
    <t>D123</t>
  </si>
  <si>
    <t>D124</t>
  </si>
  <si>
    <t>D125</t>
  </si>
  <si>
    <t>D126</t>
  </si>
  <si>
    <t>D127</t>
  </si>
  <si>
    <t>D128</t>
  </si>
  <si>
    <t>D129</t>
  </si>
  <si>
    <t>D130</t>
  </si>
  <si>
    <t>D131</t>
  </si>
  <si>
    <t>D132</t>
  </si>
  <si>
    <t>D133</t>
  </si>
  <si>
    <t>D134</t>
  </si>
  <si>
    <t>D135</t>
  </si>
  <si>
    <t>D136</t>
  </si>
  <si>
    <t>D137</t>
  </si>
  <si>
    <t>D138</t>
  </si>
  <si>
    <t>D139</t>
  </si>
  <si>
    <t>D140</t>
  </si>
  <si>
    <t>D141</t>
  </si>
  <si>
    <t>D142</t>
  </si>
  <si>
    <t>D143</t>
  </si>
  <si>
    <t>D144</t>
  </si>
  <si>
    <t>D145</t>
  </si>
  <si>
    <t>D146</t>
  </si>
  <si>
    <t>D147</t>
  </si>
  <si>
    <t>D148</t>
  </si>
  <si>
    <t>D149</t>
  </si>
  <si>
    <t>D150</t>
  </si>
  <si>
    <t>D151</t>
  </si>
  <si>
    <t>D152</t>
  </si>
  <si>
    <t>D153</t>
  </si>
  <si>
    <t>D154</t>
  </si>
  <si>
    <t>D155</t>
  </si>
  <si>
    <t>D156</t>
  </si>
  <si>
    <t>D157</t>
  </si>
  <si>
    <t>D158</t>
  </si>
  <si>
    <t>D159</t>
  </si>
  <si>
    <t>D160</t>
  </si>
  <si>
    <t>D161</t>
  </si>
  <si>
    <t>D162</t>
  </si>
  <si>
    <t>D163</t>
  </si>
  <si>
    <t>D164</t>
  </si>
  <si>
    <t>D165</t>
  </si>
  <si>
    <t>D166</t>
  </si>
  <si>
    <t>D167</t>
  </si>
  <si>
    <t>D168</t>
  </si>
  <si>
    <t>D169</t>
  </si>
  <si>
    <t>D170</t>
  </si>
  <si>
    <t>D171</t>
  </si>
  <si>
    <t>D172</t>
  </si>
  <si>
    <t>D173</t>
  </si>
  <si>
    <t>D174</t>
  </si>
  <si>
    <t>D175</t>
  </si>
  <si>
    <t>D176</t>
  </si>
  <si>
    <t>D177</t>
  </si>
  <si>
    <t>D178</t>
  </si>
  <si>
    <t>D179</t>
  </si>
  <si>
    <t>D180</t>
  </si>
  <si>
    <t>D181</t>
  </si>
  <si>
    <t>D182</t>
  </si>
  <si>
    <t>D183</t>
  </si>
  <si>
    <t>D184</t>
  </si>
  <si>
    <t>D185</t>
  </si>
  <si>
    <t>D186</t>
  </si>
  <si>
    <t>D187</t>
  </si>
  <si>
    <t>D188</t>
  </si>
  <si>
    <t>D189</t>
  </si>
  <si>
    <t>D190</t>
  </si>
  <si>
    <t>D191</t>
  </si>
  <si>
    <t>D192</t>
  </si>
  <si>
    <t>D193</t>
  </si>
  <si>
    <t>D194</t>
  </si>
  <si>
    <t>D195</t>
  </si>
  <si>
    <t>D196</t>
  </si>
  <si>
    <t>D197</t>
  </si>
  <si>
    <t>D198</t>
  </si>
  <si>
    <t>D199</t>
  </si>
  <si>
    <t>D200</t>
  </si>
  <si>
    <t>E001</t>
  </si>
  <si>
    <t>E002</t>
  </si>
  <si>
    <t>E003</t>
  </si>
  <si>
    <t>E004</t>
  </si>
  <si>
    <t>E005</t>
  </si>
  <si>
    <t>E006</t>
  </si>
  <si>
    <t>E007</t>
  </si>
  <si>
    <t>E008</t>
  </si>
  <si>
    <t>E009</t>
  </si>
  <si>
    <t>E010</t>
  </si>
  <si>
    <t>E011</t>
  </si>
  <si>
    <t>E012</t>
  </si>
  <si>
    <t>E013</t>
  </si>
  <si>
    <t>E014</t>
  </si>
  <si>
    <t>E015</t>
  </si>
  <si>
    <t>E016</t>
  </si>
  <si>
    <t>E017</t>
  </si>
  <si>
    <t>E018</t>
  </si>
  <si>
    <t>E019</t>
  </si>
  <si>
    <t>E020</t>
  </si>
  <si>
    <t>E021</t>
  </si>
  <si>
    <t>E022</t>
  </si>
  <si>
    <t>E023</t>
  </si>
  <si>
    <t>E024</t>
  </si>
  <si>
    <t>E025</t>
  </si>
  <si>
    <t>E026</t>
  </si>
  <si>
    <t>E027</t>
  </si>
  <si>
    <t>E028</t>
  </si>
  <si>
    <t>E029</t>
  </si>
  <si>
    <t>E030</t>
  </si>
  <si>
    <t>E031</t>
  </si>
  <si>
    <t>E032</t>
  </si>
  <si>
    <t>E033</t>
  </si>
  <si>
    <t>E034</t>
  </si>
  <si>
    <t>E035</t>
  </si>
  <si>
    <t>E036</t>
  </si>
  <si>
    <t>E037</t>
  </si>
  <si>
    <t>E038</t>
  </si>
  <si>
    <t>E039</t>
  </si>
  <si>
    <t>E040</t>
  </si>
  <si>
    <t>E041</t>
  </si>
  <si>
    <t>E042</t>
  </si>
  <si>
    <t>E043</t>
  </si>
  <si>
    <t>E044</t>
  </si>
  <si>
    <t>E045</t>
  </si>
  <si>
    <t>E046</t>
  </si>
  <si>
    <t>E047</t>
  </si>
  <si>
    <t>E048</t>
  </si>
  <si>
    <t>E049</t>
  </si>
  <si>
    <t>E050</t>
  </si>
  <si>
    <t>E051</t>
  </si>
  <si>
    <t>E052</t>
  </si>
  <si>
    <t>E053</t>
  </si>
  <si>
    <t>E054</t>
  </si>
  <si>
    <t>E055</t>
  </si>
  <si>
    <t>E056</t>
  </si>
  <si>
    <t>E057</t>
  </si>
  <si>
    <t>E058</t>
  </si>
  <si>
    <t>E059</t>
  </si>
  <si>
    <t>E060</t>
  </si>
  <si>
    <t>E061</t>
  </si>
  <si>
    <t>E062</t>
  </si>
  <si>
    <t>E063</t>
  </si>
  <si>
    <t>E064</t>
  </si>
  <si>
    <t>E065</t>
  </si>
  <si>
    <t>E066</t>
  </si>
  <si>
    <t>E067</t>
  </si>
  <si>
    <t>E068</t>
  </si>
  <si>
    <t>E069</t>
  </si>
  <si>
    <t>E070</t>
  </si>
  <si>
    <t>E071</t>
  </si>
  <si>
    <t>E072</t>
  </si>
  <si>
    <t>E073</t>
  </si>
  <si>
    <t>E074</t>
  </si>
  <si>
    <t>E075</t>
  </si>
  <si>
    <t>E076</t>
  </si>
  <si>
    <t>E077</t>
  </si>
  <si>
    <t>E078</t>
  </si>
  <si>
    <t>E079</t>
  </si>
  <si>
    <t>E080</t>
  </si>
  <si>
    <t>E081</t>
  </si>
  <si>
    <t>E082</t>
  </si>
  <si>
    <t>E083</t>
  </si>
  <si>
    <t>E084</t>
  </si>
  <si>
    <t>E085</t>
  </si>
  <si>
    <t>E086</t>
  </si>
  <si>
    <t>E087</t>
  </si>
  <si>
    <t>E088</t>
  </si>
  <si>
    <t>E089</t>
  </si>
  <si>
    <t>E090</t>
  </si>
  <si>
    <t>E091</t>
  </si>
  <si>
    <t>E092</t>
  </si>
  <si>
    <t>E093</t>
  </si>
  <si>
    <t>E094</t>
  </si>
  <si>
    <t>E095</t>
  </si>
  <si>
    <t>E096</t>
  </si>
  <si>
    <t>E097</t>
  </si>
  <si>
    <t>E098</t>
  </si>
  <si>
    <t>E099</t>
  </si>
  <si>
    <t>E100</t>
  </si>
  <si>
    <t>E101</t>
  </si>
  <si>
    <t>E102</t>
  </si>
  <si>
    <t>E103</t>
  </si>
  <si>
    <t>E104</t>
  </si>
  <si>
    <t>E105</t>
  </si>
  <si>
    <t>E106</t>
  </si>
  <si>
    <t>E107</t>
  </si>
  <si>
    <t>E108</t>
  </si>
  <si>
    <t>E109</t>
  </si>
  <si>
    <t>E110</t>
  </si>
  <si>
    <t>E111</t>
  </si>
  <si>
    <t>E112</t>
  </si>
  <si>
    <t>E113</t>
  </si>
  <si>
    <t>E114</t>
  </si>
  <si>
    <t>E115</t>
  </si>
  <si>
    <t>E116</t>
  </si>
  <si>
    <t>E117</t>
  </si>
  <si>
    <t>E118</t>
  </si>
  <si>
    <t>E119</t>
  </si>
  <si>
    <t>E120</t>
  </si>
  <si>
    <t>E121</t>
  </si>
  <si>
    <t>E122</t>
  </si>
  <si>
    <t>E123</t>
  </si>
  <si>
    <t>E124</t>
  </si>
  <si>
    <t>E125</t>
  </si>
  <si>
    <t>E126</t>
  </si>
  <si>
    <t>E127</t>
  </si>
  <si>
    <t>E128</t>
  </si>
  <si>
    <t>E129</t>
  </si>
  <si>
    <t>E130</t>
  </si>
  <si>
    <t>E131</t>
  </si>
  <si>
    <t>E132</t>
  </si>
  <si>
    <t>E133</t>
  </si>
  <si>
    <t>E134</t>
  </si>
  <si>
    <t>E135</t>
  </si>
  <si>
    <t>E136</t>
  </si>
  <si>
    <t>E137</t>
  </si>
  <si>
    <t>E138</t>
  </si>
  <si>
    <t>E139</t>
  </si>
  <si>
    <t>E140</t>
  </si>
  <si>
    <t>E141</t>
  </si>
  <si>
    <t>E142</t>
  </si>
  <si>
    <t>E143</t>
  </si>
  <si>
    <t>E144</t>
  </si>
  <si>
    <t>E145</t>
  </si>
  <si>
    <t>E146</t>
  </si>
  <si>
    <t>E147</t>
  </si>
  <si>
    <t>E148</t>
  </si>
  <si>
    <t>E149</t>
  </si>
  <si>
    <t>E150</t>
  </si>
  <si>
    <t>E151</t>
  </si>
  <si>
    <t>E152</t>
  </si>
  <si>
    <t>E153</t>
  </si>
  <si>
    <t>E154</t>
  </si>
  <si>
    <t>E155</t>
  </si>
  <si>
    <t>E156</t>
  </si>
  <si>
    <t>E157</t>
  </si>
  <si>
    <t>E158</t>
  </si>
  <si>
    <t>E159</t>
  </si>
  <si>
    <t>E160</t>
  </si>
  <si>
    <t>E161</t>
  </si>
  <si>
    <t>E162</t>
  </si>
  <si>
    <t>E163</t>
  </si>
  <si>
    <t>E164</t>
  </si>
  <si>
    <t>E165</t>
  </si>
  <si>
    <t>E166</t>
  </si>
  <si>
    <t>E167</t>
  </si>
  <si>
    <t>E168</t>
  </si>
  <si>
    <t>E169</t>
  </si>
  <si>
    <t>E170</t>
  </si>
  <si>
    <t>E171</t>
  </si>
  <si>
    <t>E172</t>
  </si>
  <si>
    <t>E173</t>
  </si>
  <si>
    <t>E174</t>
  </si>
  <si>
    <t>E175</t>
  </si>
  <si>
    <t>E176</t>
  </si>
  <si>
    <t>E177</t>
  </si>
  <si>
    <t>E178</t>
  </si>
  <si>
    <t>E179</t>
  </si>
  <si>
    <t>E180</t>
  </si>
  <si>
    <t>E181</t>
  </si>
  <si>
    <t>E182</t>
  </si>
  <si>
    <t>E183</t>
  </si>
  <si>
    <t>E184</t>
  </si>
  <si>
    <t>E185</t>
  </si>
  <si>
    <t>E186</t>
  </si>
  <si>
    <t>E187</t>
  </si>
  <si>
    <t>E188</t>
  </si>
  <si>
    <t>E189</t>
  </si>
  <si>
    <t>E190</t>
  </si>
  <si>
    <t>E191</t>
  </si>
  <si>
    <t>E192</t>
  </si>
  <si>
    <t>E193</t>
  </si>
  <si>
    <t>E194</t>
  </si>
  <si>
    <t>E195</t>
  </si>
  <si>
    <t>E196</t>
  </si>
  <si>
    <t>E197</t>
  </si>
  <si>
    <t>E198</t>
  </si>
  <si>
    <t>E199</t>
  </si>
  <si>
    <t>E200</t>
  </si>
  <si>
    <t>F001</t>
  </si>
  <si>
    <t>F002</t>
  </si>
  <si>
    <t>F003</t>
  </si>
  <si>
    <t>F004</t>
  </si>
  <si>
    <t>F005</t>
  </si>
  <si>
    <t>F006</t>
  </si>
  <si>
    <t>F007</t>
  </si>
  <si>
    <t>F008</t>
  </si>
  <si>
    <t>F009</t>
  </si>
  <si>
    <t>F010</t>
  </si>
  <si>
    <t>F011</t>
  </si>
  <si>
    <t>F012</t>
  </si>
  <si>
    <t>F013</t>
  </si>
  <si>
    <t>F014</t>
  </si>
  <si>
    <t>F015</t>
  </si>
  <si>
    <t>F016</t>
  </si>
  <si>
    <t>F017</t>
  </si>
  <si>
    <t>F018</t>
  </si>
  <si>
    <t>F019</t>
  </si>
  <si>
    <t>F020</t>
  </si>
  <si>
    <t>F021</t>
  </si>
  <si>
    <t>F022</t>
  </si>
  <si>
    <t>F023</t>
  </si>
  <si>
    <t>F024</t>
  </si>
  <si>
    <t>F025</t>
  </si>
  <si>
    <t>F026</t>
  </si>
  <si>
    <t>F027</t>
  </si>
  <si>
    <t>F028</t>
  </si>
  <si>
    <t>F029</t>
  </si>
  <si>
    <t>F030</t>
  </si>
  <si>
    <t>F031</t>
  </si>
  <si>
    <t>F032</t>
  </si>
  <si>
    <t>F033</t>
  </si>
  <si>
    <t>F034</t>
  </si>
  <si>
    <t>F035</t>
  </si>
  <si>
    <t>F036</t>
  </si>
  <si>
    <t>F037</t>
  </si>
  <si>
    <t>F038</t>
  </si>
  <si>
    <t>F039</t>
  </si>
  <si>
    <t>F040</t>
  </si>
  <si>
    <t>F041</t>
  </si>
  <si>
    <t>F042</t>
  </si>
  <si>
    <t>F043</t>
  </si>
  <si>
    <t>F044</t>
  </si>
  <si>
    <t>F045</t>
  </si>
  <si>
    <t>F046</t>
  </si>
  <si>
    <t>F047</t>
  </si>
  <si>
    <t>F048</t>
  </si>
  <si>
    <t>F049</t>
  </si>
  <si>
    <t>F050</t>
  </si>
  <si>
    <t>F051</t>
  </si>
  <si>
    <t>F052</t>
  </si>
  <si>
    <t>F053</t>
  </si>
  <si>
    <t>F054</t>
  </si>
  <si>
    <t>F055</t>
  </si>
  <si>
    <t>F056</t>
  </si>
  <si>
    <t>F057</t>
  </si>
  <si>
    <t>F058</t>
  </si>
  <si>
    <t>F059</t>
  </si>
  <si>
    <t>F060</t>
  </si>
  <si>
    <t>F061</t>
  </si>
  <si>
    <t>F062</t>
  </si>
  <si>
    <t>F063</t>
  </si>
  <si>
    <t>F064</t>
  </si>
  <si>
    <t>F065</t>
  </si>
  <si>
    <t>F066</t>
  </si>
  <si>
    <t>F067</t>
  </si>
  <si>
    <t>F068</t>
  </si>
  <si>
    <t>F069</t>
  </si>
  <si>
    <t>F070</t>
  </si>
  <si>
    <t>F071</t>
  </si>
  <si>
    <t>F072</t>
  </si>
  <si>
    <t>F073</t>
  </si>
  <si>
    <t>F074</t>
  </si>
  <si>
    <t>F075</t>
  </si>
  <si>
    <t>F076</t>
  </si>
  <si>
    <t>F077</t>
  </si>
  <si>
    <t>F078</t>
  </si>
  <si>
    <t>F079</t>
  </si>
  <si>
    <t>F080</t>
  </si>
  <si>
    <t>F081</t>
  </si>
  <si>
    <t>F082</t>
  </si>
  <si>
    <t>F083</t>
  </si>
  <si>
    <t>F084</t>
  </si>
  <si>
    <t>F085</t>
  </si>
  <si>
    <t>F086</t>
  </si>
  <si>
    <t>F087</t>
  </si>
  <si>
    <t>F088</t>
  </si>
  <si>
    <t>F089</t>
  </si>
  <si>
    <t>F090</t>
  </si>
  <si>
    <t>F091</t>
  </si>
  <si>
    <t>F092</t>
  </si>
  <si>
    <t>F093</t>
  </si>
  <si>
    <t>F094</t>
  </si>
  <si>
    <t>F095</t>
  </si>
  <si>
    <t>F096</t>
  </si>
  <si>
    <t>F097</t>
  </si>
  <si>
    <t>F098</t>
  </si>
  <si>
    <t>F099</t>
  </si>
  <si>
    <t>F100</t>
  </si>
  <si>
    <t>F101</t>
  </si>
  <si>
    <t>F102</t>
  </si>
  <si>
    <t>F103</t>
  </si>
  <si>
    <t>F104</t>
  </si>
  <si>
    <t>F105</t>
  </si>
  <si>
    <t>F106</t>
  </si>
  <si>
    <t>F107</t>
  </si>
  <si>
    <t>F108</t>
  </si>
  <si>
    <t>F109</t>
  </si>
  <si>
    <t>F110</t>
  </si>
  <si>
    <t>F111</t>
  </si>
  <si>
    <t>F112</t>
  </si>
  <si>
    <t>F113</t>
  </si>
  <si>
    <t>F114</t>
  </si>
  <si>
    <t>F115</t>
  </si>
  <si>
    <t>F116</t>
  </si>
  <si>
    <t>F117</t>
  </si>
  <si>
    <t>F118</t>
  </si>
  <si>
    <t>F119</t>
  </si>
  <si>
    <t>F120</t>
  </si>
  <si>
    <t>F121</t>
  </si>
  <si>
    <t>F122</t>
  </si>
  <si>
    <t>F123</t>
  </si>
  <si>
    <t>F124</t>
  </si>
  <si>
    <t>F125</t>
  </si>
  <si>
    <t>F126</t>
  </si>
  <si>
    <t>F127</t>
  </si>
  <si>
    <t>F128</t>
  </si>
  <si>
    <t>F129</t>
  </si>
  <si>
    <t>F130</t>
  </si>
  <si>
    <t>F131</t>
  </si>
  <si>
    <t>F132</t>
  </si>
  <si>
    <t>F133</t>
  </si>
  <si>
    <t>F134</t>
  </si>
  <si>
    <t>F135</t>
  </si>
  <si>
    <t>F136</t>
  </si>
  <si>
    <t>F137</t>
  </si>
  <si>
    <t>F138</t>
  </si>
  <si>
    <t>F139</t>
  </si>
  <si>
    <t>F140</t>
  </si>
  <si>
    <t>F141</t>
  </si>
  <si>
    <t>F142</t>
  </si>
  <si>
    <t>F143</t>
  </si>
  <si>
    <t>F144</t>
  </si>
  <si>
    <t>F145</t>
  </si>
  <si>
    <t>F146</t>
  </si>
  <si>
    <t>F147</t>
  </si>
  <si>
    <t>F148</t>
  </si>
  <si>
    <t>F149</t>
  </si>
  <si>
    <t>F150</t>
  </si>
  <si>
    <t>F151</t>
  </si>
  <si>
    <t>F152</t>
  </si>
  <si>
    <t>F153</t>
  </si>
  <si>
    <t>F154</t>
  </si>
  <si>
    <t>F155</t>
  </si>
  <si>
    <t>F156</t>
  </si>
  <si>
    <t>F157</t>
  </si>
  <si>
    <t>F158</t>
  </si>
  <si>
    <t>F159</t>
  </si>
  <si>
    <t>F160</t>
  </si>
  <si>
    <t>F161</t>
  </si>
  <si>
    <t>F162</t>
  </si>
  <si>
    <t>F163</t>
  </si>
  <si>
    <t>F164</t>
  </si>
  <si>
    <t>F166</t>
  </si>
  <si>
    <t>F167</t>
  </si>
  <si>
    <t>F168</t>
  </si>
  <si>
    <t>F169</t>
  </si>
  <si>
    <t>F170</t>
  </si>
  <si>
    <t>F171</t>
  </si>
  <si>
    <t>F172</t>
  </si>
  <si>
    <t>F173</t>
  </si>
  <si>
    <t>F174</t>
  </si>
  <si>
    <t>F175</t>
  </si>
  <si>
    <t>F176</t>
  </si>
  <si>
    <t>F177</t>
  </si>
  <si>
    <t>F178</t>
  </si>
  <si>
    <t>F179</t>
  </si>
  <si>
    <t>F180</t>
  </si>
  <si>
    <t>F181</t>
  </si>
  <si>
    <t>F182</t>
  </si>
  <si>
    <t>F183</t>
  </si>
  <si>
    <t>F184</t>
  </si>
  <si>
    <t>F185</t>
  </si>
  <si>
    <t>F186</t>
  </si>
  <si>
    <t>F187</t>
  </si>
  <si>
    <t>F188</t>
  </si>
  <si>
    <t>F189</t>
  </si>
  <si>
    <t>F190</t>
  </si>
  <si>
    <t>F191</t>
  </si>
  <si>
    <t>F192</t>
  </si>
  <si>
    <t>F193</t>
  </si>
  <si>
    <t>F194</t>
  </si>
  <si>
    <t>F195</t>
  </si>
  <si>
    <t>F196</t>
  </si>
  <si>
    <t>F197</t>
  </si>
  <si>
    <t>F198</t>
  </si>
  <si>
    <t>F199</t>
  </si>
  <si>
    <t>F200</t>
  </si>
  <si>
    <t>Total sample: 200, Valid sample: 200</t>
    <phoneticPr fontId="1" type="noConversion"/>
  </si>
  <si>
    <t>Total sample: 200, Valid sample: 200</t>
    <phoneticPr fontId="1" type="noConversion"/>
  </si>
  <si>
    <t>Total sample: 200, Valid sample: 199 ( No.F165 excluded)</t>
    <phoneticPr fontId="1" type="noConversion"/>
  </si>
  <si>
    <t>Total sample: 200, Valid sample: 199 ( No.A085 excluded)</t>
    <phoneticPr fontId="1" type="noConversion"/>
  </si>
  <si>
    <t>Serial 
number</t>
    <phoneticPr fontId="1" type="noConversion"/>
  </si>
  <si>
    <t>Serial 
number</t>
    <phoneticPr fontId="1" type="noConversion"/>
  </si>
  <si>
    <r>
      <t>Grain 
area(cm²</t>
    </r>
    <r>
      <rPr>
        <b/>
        <sz val="11"/>
        <color theme="1"/>
        <rFont val="宋体"/>
        <family val="3"/>
        <charset val="134"/>
      </rPr>
      <t>）</t>
    </r>
    <phoneticPr fontId="2" type="noConversion"/>
  </si>
  <si>
    <t>Panicle 
weight(g)</t>
    <phoneticPr fontId="1" type="noConversion"/>
  </si>
  <si>
    <t>Panicle weight  minus 
unfilled grain 
weight(g)</t>
    <phoneticPr fontId="1" type="noConversion"/>
  </si>
  <si>
    <t>Filled grain 
weight(g)</t>
    <phoneticPr fontId="1" type="noConversion"/>
  </si>
  <si>
    <t>Total grain 
weight(g)</t>
    <phoneticPr fontId="1" type="noConversion"/>
  </si>
  <si>
    <t>Grain number per 
panicle (grain)</t>
    <phoneticPr fontId="1" type="noConversion"/>
  </si>
  <si>
    <t>Filled grain 
number (grain)</t>
    <phoneticPr fontId="1" type="noConversion"/>
  </si>
  <si>
    <t>Setting 
percentage</t>
    <phoneticPr fontId="1" type="noConversion"/>
  </si>
  <si>
    <t>Serial 
number</t>
    <phoneticPr fontId="1" type="noConversion"/>
  </si>
  <si>
    <r>
      <t>Grain 
area(cm²</t>
    </r>
    <r>
      <rPr>
        <b/>
        <sz val="11"/>
        <color theme="1"/>
        <rFont val="宋体"/>
        <family val="3"/>
        <charset val="134"/>
      </rPr>
      <t>）</t>
    </r>
    <phoneticPr fontId="2" type="noConversion"/>
  </si>
  <si>
    <t>Panicle 
weight(g)</t>
    <phoneticPr fontId="1" type="noConversion"/>
  </si>
  <si>
    <t>Panicle weight  minus 
unfilled grain 
weight(g)</t>
    <phoneticPr fontId="1" type="noConversion"/>
  </si>
  <si>
    <t>Filled grain 
weight(g)</t>
    <phoneticPr fontId="1" type="noConversion"/>
  </si>
  <si>
    <t>Total grain 
weight(g)</t>
    <phoneticPr fontId="1" type="noConversion"/>
  </si>
  <si>
    <t>Grain number per 
panicle (grain)</t>
    <phoneticPr fontId="1" type="noConversion"/>
  </si>
  <si>
    <t>Setting 
percentage</t>
    <phoneticPr fontId="1" type="noConversion"/>
  </si>
  <si>
    <t>Serial 
number</t>
    <phoneticPr fontId="1" type="noConversion"/>
  </si>
  <si>
    <r>
      <t>Grain 
area(cm²</t>
    </r>
    <r>
      <rPr>
        <b/>
        <sz val="11"/>
        <color theme="1"/>
        <rFont val="宋体"/>
        <family val="3"/>
        <charset val="134"/>
      </rPr>
      <t>）</t>
    </r>
    <phoneticPr fontId="2" type="noConversion"/>
  </si>
  <si>
    <t>Panicle 
weight(g)</t>
    <phoneticPr fontId="1" type="noConversion"/>
  </si>
  <si>
    <t>Panicle weight  minus 
unfilled grain 
weight(g)</t>
    <phoneticPr fontId="1" type="noConversion"/>
  </si>
  <si>
    <t>Filled grain 
weight(g)</t>
    <phoneticPr fontId="1" type="noConversion"/>
  </si>
  <si>
    <t>Total grain 
weight(g)</t>
    <phoneticPr fontId="1" type="noConversion"/>
  </si>
  <si>
    <t>Grain number per 
panicle (grain)</t>
    <phoneticPr fontId="1" type="noConversion"/>
  </si>
  <si>
    <t>Total grain 
weight(g)</t>
    <phoneticPr fontId="1" type="noConversion"/>
  </si>
  <si>
    <t>Grain number per 
panicle (grain)</t>
    <phoneticPr fontId="1" type="noConversion"/>
  </si>
  <si>
    <t>Filled grain 
number (grain)</t>
    <phoneticPr fontId="1" type="noConversion"/>
  </si>
  <si>
    <t>Setting 
percentage</t>
    <phoneticPr fontId="1" type="noConversion"/>
  </si>
  <si>
    <t>Panicle weight  minus 
unfilled grain 
weight(g)</t>
    <phoneticPr fontId="1" type="noConversion"/>
  </si>
  <si>
    <t>Filled grain 
weight(g)</t>
    <phoneticPr fontId="1" type="noConversion"/>
  </si>
  <si>
    <t>Total grain 
weight(g)</t>
    <phoneticPr fontId="1" type="noConversion"/>
  </si>
  <si>
    <t>Filled grain 
number (grain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_);[Red]\(0\)"/>
    <numFmt numFmtId="177" formatCode="0.00_ "/>
    <numFmt numFmtId="178" formatCode="0.00_);[Red]\(0.00\)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Border="1"/>
    <xf numFmtId="0" fontId="3" fillId="0" borderId="0" xfId="0" applyFont="1" applyBorder="1"/>
    <xf numFmtId="0" fontId="5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wrapText="1"/>
    </xf>
    <xf numFmtId="176" fontId="3" fillId="0" borderId="0" xfId="0" applyNumberFormat="1" applyFont="1" applyFill="1" applyBorder="1" applyAlignment="1">
      <alignment horizontal="center"/>
    </xf>
    <xf numFmtId="177" fontId="3" fillId="0" borderId="0" xfId="0" applyNumberFormat="1" applyFont="1" applyFill="1" applyBorder="1" applyAlignment="1">
      <alignment horizontal="center"/>
    </xf>
    <xf numFmtId="178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0" fontId="3" fillId="0" borderId="0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176" fontId="3" fillId="0" borderId="2" xfId="0" applyNumberFormat="1" applyFont="1" applyFill="1" applyBorder="1" applyAlignment="1">
      <alignment horizontal="center"/>
    </xf>
    <xf numFmtId="177" fontId="3" fillId="0" borderId="2" xfId="0" applyNumberFormat="1" applyFont="1" applyFill="1" applyBorder="1" applyAlignment="1">
      <alignment horizontal="center"/>
    </xf>
    <xf numFmtId="178" fontId="3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10" fontId="3" fillId="0" borderId="2" xfId="0" applyNumberFormat="1" applyFont="1" applyFill="1" applyBorder="1" applyAlignment="1">
      <alignment horizontal="center"/>
    </xf>
    <xf numFmtId="0" fontId="3" fillId="0" borderId="0" xfId="0" applyFont="1" applyFill="1" applyBorder="1"/>
    <xf numFmtId="0" fontId="3" fillId="0" borderId="2" xfId="0" applyFont="1" applyFill="1" applyBorder="1"/>
    <xf numFmtId="0" fontId="3" fillId="0" borderId="0" xfId="0" applyFont="1" applyFill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/>
    </xf>
    <xf numFmtId="10" fontId="3" fillId="0" borderId="0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8" fontId="3" fillId="0" borderId="2" xfId="0" applyNumberFormat="1" applyFont="1" applyFill="1" applyBorder="1" applyAlignment="1">
      <alignment horizontal="center" vertical="center"/>
    </xf>
    <xf numFmtId="10" fontId="3" fillId="0" borderId="2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0" fontId="5" fillId="0" borderId="1" xfId="0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0" fontId="5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2"/>
  <sheetViews>
    <sheetView workbookViewId="0">
      <selection activeCell="E12" sqref="E12"/>
    </sheetView>
  </sheetViews>
  <sheetFormatPr defaultRowHeight="15" x14ac:dyDescent="0.25"/>
  <cols>
    <col min="1" max="1" width="7.75" style="2" bestFit="1" customWidth="1"/>
    <col min="2" max="2" width="10.625" style="2" customWidth="1"/>
    <col min="3" max="3" width="9.125" style="2" customWidth="1"/>
    <col min="4" max="4" width="20.125" style="2" customWidth="1"/>
    <col min="5" max="5" width="10.875" style="2" customWidth="1"/>
    <col min="6" max="6" width="10.375" style="2" customWidth="1"/>
    <col min="7" max="7" width="16.625" style="2" customWidth="1"/>
    <col min="8" max="8" width="14" style="2" customWidth="1"/>
    <col min="9" max="9" width="10.625" style="2" customWidth="1"/>
    <col min="10" max="16384" width="9" style="2"/>
  </cols>
  <sheetData>
    <row r="1" spans="1:9" ht="15.75" customHeight="1" thickBot="1" x14ac:dyDescent="0.3">
      <c r="A1" s="17" t="s">
        <v>1209</v>
      </c>
      <c r="B1" s="17"/>
      <c r="C1" s="17"/>
      <c r="D1" s="17"/>
      <c r="E1" s="17"/>
      <c r="F1" s="17"/>
      <c r="G1" s="17"/>
      <c r="H1" s="17"/>
      <c r="I1" s="17"/>
    </row>
    <row r="2" spans="1:9" ht="15.75" customHeight="1" x14ac:dyDescent="0.25">
      <c r="A2" s="27"/>
      <c r="B2" s="27" t="s">
        <v>0</v>
      </c>
      <c r="C2" s="27" t="s">
        <v>1</v>
      </c>
      <c r="D2" s="27" t="s">
        <v>2</v>
      </c>
      <c r="E2" s="27" t="s">
        <v>3</v>
      </c>
      <c r="F2" s="27" t="s">
        <v>4</v>
      </c>
      <c r="G2" s="27" t="s">
        <v>5</v>
      </c>
      <c r="H2" s="27" t="s">
        <v>6</v>
      </c>
      <c r="I2" s="28"/>
    </row>
    <row r="3" spans="1:9" s="5" customFormat="1" ht="60.75" customHeight="1" x14ac:dyDescent="0.25">
      <c r="A3" s="3" t="s">
        <v>1211</v>
      </c>
      <c r="B3" s="3" t="s">
        <v>1212</v>
      </c>
      <c r="C3" s="3" t="s">
        <v>1213</v>
      </c>
      <c r="D3" s="3" t="s">
        <v>1214</v>
      </c>
      <c r="E3" s="3" t="s">
        <v>1215</v>
      </c>
      <c r="F3" s="3" t="s">
        <v>1216</v>
      </c>
      <c r="G3" s="4" t="s">
        <v>1217</v>
      </c>
      <c r="H3" s="4" t="s">
        <v>1218</v>
      </c>
      <c r="I3" s="3" t="s">
        <v>1219</v>
      </c>
    </row>
    <row r="4" spans="1:9" s="11" customFormat="1" x14ac:dyDescent="0.25">
      <c r="A4" s="6" t="s">
        <v>7</v>
      </c>
      <c r="B4" s="7">
        <v>27.088257253086418</v>
      </c>
      <c r="C4" s="8">
        <v>3.9200000000000004</v>
      </c>
      <c r="D4" s="8">
        <v>3.8500000000000005</v>
      </c>
      <c r="E4" s="8">
        <v>3.66</v>
      </c>
      <c r="F4" s="8">
        <v>3.73</v>
      </c>
      <c r="G4" s="9">
        <v>155</v>
      </c>
      <c r="H4" s="9">
        <v>137</v>
      </c>
      <c r="I4" s="10">
        <f>H4/G4</f>
        <v>0.88387096774193552</v>
      </c>
    </row>
    <row r="5" spans="1:9" s="11" customFormat="1" x14ac:dyDescent="0.25">
      <c r="A5" s="6" t="s">
        <v>8</v>
      </c>
      <c r="B5" s="7">
        <v>29.731621141975303</v>
      </c>
      <c r="C5" s="8">
        <v>4.46</v>
      </c>
      <c r="D5" s="8">
        <v>4.41</v>
      </c>
      <c r="E5" s="8">
        <v>4.1500000000000004</v>
      </c>
      <c r="F5" s="8">
        <v>4.2</v>
      </c>
      <c r="G5" s="9">
        <v>185</v>
      </c>
      <c r="H5" s="9">
        <v>162</v>
      </c>
      <c r="I5" s="10">
        <f t="shared" ref="I5:I68" si="0">H5/G5</f>
        <v>0.87567567567567572</v>
      </c>
    </row>
    <row r="6" spans="1:9" s="11" customFormat="1" x14ac:dyDescent="0.25">
      <c r="A6" s="6" t="s">
        <v>9</v>
      </c>
      <c r="B6" s="7">
        <v>25.087066512345679</v>
      </c>
      <c r="C6" s="8">
        <v>3.96</v>
      </c>
      <c r="D6" s="8">
        <v>3.91</v>
      </c>
      <c r="E6" s="8">
        <v>3.7</v>
      </c>
      <c r="F6" s="8">
        <v>3.75</v>
      </c>
      <c r="G6" s="9">
        <v>165</v>
      </c>
      <c r="H6" s="9">
        <v>148</v>
      </c>
      <c r="I6" s="10">
        <f t="shared" si="0"/>
        <v>0.89696969696969697</v>
      </c>
    </row>
    <row r="7" spans="1:9" s="11" customFormat="1" x14ac:dyDescent="0.25">
      <c r="A7" s="6" t="s">
        <v>10</v>
      </c>
      <c r="B7" s="7">
        <v>30.21076195987655</v>
      </c>
      <c r="C7" s="8">
        <v>4.82</v>
      </c>
      <c r="D7" s="8">
        <v>4.7699999999999996</v>
      </c>
      <c r="E7" s="8">
        <v>4.5199999999999996</v>
      </c>
      <c r="F7" s="8">
        <v>4.57</v>
      </c>
      <c r="G7" s="9">
        <v>187</v>
      </c>
      <c r="H7" s="9">
        <v>171</v>
      </c>
      <c r="I7" s="10">
        <f t="shared" si="0"/>
        <v>0.91443850267379678</v>
      </c>
    </row>
    <row r="8" spans="1:9" s="11" customFormat="1" x14ac:dyDescent="0.25">
      <c r="A8" s="6" t="s">
        <v>11</v>
      </c>
      <c r="B8" s="7">
        <v>30.689902777777775</v>
      </c>
      <c r="C8" s="8">
        <v>3.9400000000000004</v>
      </c>
      <c r="D8" s="8">
        <v>3.7600000000000002</v>
      </c>
      <c r="E8" s="8">
        <v>3.55</v>
      </c>
      <c r="F8" s="8">
        <v>3.73</v>
      </c>
      <c r="G8" s="9">
        <v>200</v>
      </c>
      <c r="H8" s="9">
        <v>152</v>
      </c>
      <c r="I8" s="10">
        <f t="shared" si="0"/>
        <v>0.76</v>
      </c>
    </row>
    <row r="9" spans="1:9" s="11" customFormat="1" x14ac:dyDescent="0.25">
      <c r="A9" s="6" t="s">
        <v>12</v>
      </c>
      <c r="B9" s="7">
        <v>19.613660493827158</v>
      </c>
      <c r="C9" s="8">
        <v>3.16</v>
      </c>
      <c r="D9" s="8">
        <v>3.14</v>
      </c>
      <c r="E9" s="8">
        <v>2.97</v>
      </c>
      <c r="F9" s="8">
        <v>2.99</v>
      </c>
      <c r="G9" s="9">
        <v>134</v>
      </c>
      <c r="H9" s="9">
        <v>125</v>
      </c>
      <c r="I9" s="10">
        <f t="shared" si="0"/>
        <v>0.93283582089552242</v>
      </c>
    </row>
    <row r="10" spans="1:9" s="11" customFormat="1" x14ac:dyDescent="0.25">
      <c r="A10" s="6" t="s">
        <v>13</v>
      </c>
      <c r="B10" s="7">
        <v>31.78508179012346</v>
      </c>
      <c r="C10" s="8">
        <v>4.87</v>
      </c>
      <c r="D10" s="8">
        <v>4.78</v>
      </c>
      <c r="E10" s="8">
        <v>4.4800000000000004</v>
      </c>
      <c r="F10" s="8">
        <v>4.57</v>
      </c>
      <c r="G10" s="9">
        <v>199</v>
      </c>
      <c r="H10" s="9">
        <v>175</v>
      </c>
      <c r="I10" s="10">
        <f t="shared" si="0"/>
        <v>0.87939698492462315</v>
      </c>
    </row>
    <row r="11" spans="1:9" s="11" customFormat="1" x14ac:dyDescent="0.25">
      <c r="A11" s="6" t="s">
        <v>14</v>
      </c>
      <c r="B11" s="7">
        <v>25.241387191358022</v>
      </c>
      <c r="C11" s="8">
        <v>3.66</v>
      </c>
      <c r="D11" s="8">
        <v>3.6</v>
      </c>
      <c r="E11" s="8">
        <v>3.36</v>
      </c>
      <c r="F11" s="8">
        <v>3.42</v>
      </c>
      <c r="G11" s="9">
        <v>152</v>
      </c>
      <c r="H11" s="9">
        <v>132</v>
      </c>
      <c r="I11" s="10">
        <f t="shared" si="0"/>
        <v>0.86842105263157898</v>
      </c>
    </row>
    <row r="12" spans="1:9" s="11" customFormat="1" x14ac:dyDescent="0.25">
      <c r="A12" s="6" t="s">
        <v>15</v>
      </c>
      <c r="B12" s="7">
        <v>26.874199537037047</v>
      </c>
      <c r="C12" s="8">
        <v>3.64</v>
      </c>
      <c r="D12" s="8">
        <v>3.55</v>
      </c>
      <c r="E12" s="8">
        <v>3.3</v>
      </c>
      <c r="F12" s="8">
        <v>3.39</v>
      </c>
      <c r="G12" s="9">
        <v>161</v>
      </c>
      <c r="H12" s="9">
        <v>135</v>
      </c>
      <c r="I12" s="10">
        <f t="shared" si="0"/>
        <v>0.83850931677018636</v>
      </c>
    </row>
    <row r="13" spans="1:9" s="11" customFormat="1" x14ac:dyDescent="0.25">
      <c r="A13" s="6" t="s">
        <v>16</v>
      </c>
      <c r="B13" s="7">
        <v>30.917650231481485</v>
      </c>
      <c r="C13" s="8">
        <v>4.72</v>
      </c>
      <c r="D13" s="8">
        <v>4.67</v>
      </c>
      <c r="E13" s="8">
        <v>4.42</v>
      </c>
      <c r="F13" s="8">
        <v>4.47</v>
      </c>
      <c r="G13" s="9">
        <v>180</v>
      </c>
      <c r="H13" s="9">
        <v>168</v>
      </c>
      <c r="I13" s="10">
        <f t="shared" si="0"/>
        <v>0.93333333333333335</v>
      </c>
    </row>
    <row r="14" spans="1:9" s="11" customFormat="1" x14ac:dyDescent="0.25">
      <c r="A14" s="6" t="s">
        <v>17</v>
      </c>
      <c r="B14" s="7">
        <v>21.850065817901235</v>
      </c>
      <c r="C14" s="8">
        <v>3.37</v>
      </c>
      <c r="D14" s="8">
        <v>3.3400000000000003</v>
      </c>
      <c r="E14" s="8">
        <v>3.16</v>
      </c>
      <c r="F14" s="8">
        <v>3.19</v>
      </c>
      <c r="G14" s="9">
        <v>132</v>
      </c>
      <c r="H14" s="9">
        <v>119</v>
      </c>
      <c r="I14" s="10">
        <f t="shared" si="0"/>
        <v>0.90151515151515149</v>
      </c>
    </row>
    <row r="15" spans="1:9" s="11" customFormat="1" x14ac:dyDescent="0.25">
      <c r="A15" s="6" t="s">
        <v>18</v>
      </c>
      <c r="B15" s="7">
        <v>28.012936805555558</v>
      </c>
      <c r="C15" s="8">
        <v>4.1000000000000005</v>
      </c>
      <c r="D15" s="8">
        <v>3.9800000000000004</v>
      </c>
      <c r="E15" s="8">
        <v>3.76</v>
      </c>
      <c r="F15" s="8">
        <v>3.88</v>
      </c>
      <c r="G15" s="9">
        <v>166</v>
      </c>
      <c r="H15" s="9">
        <v>138</v>
      </c>
      <c r="I15" s="10">
        <f t="shared" si="0"/>
        <v>0.83132530120481929</v>
      </c>
    </row>
    <row r="16" spans="1:9" s="11" customFormat="1" x14ac:dyDescent="0.25">
      <c r="A16" s="6" t="s">
        <v>19</v>
      </c>
      <c r="B16" s="7">
        <v>27.890973688271608</v>
      </c>
      <c r="C16" s="8">
        <v>4.1800000000000006</v>
      </c>
      <c r="D16" s="8">
        <v>4.07</v>
      </c>
      <c r="E16" s="8">
        <v>3.84</v>
      </c>
      <c r="F16" s="8">
        <v>3.95</v>
      </c>
      <c r="G16" s="9">
        <v>179</v>
      </c>
      <c r="H16" s="9">
        <v>159</v>
      </c>
      <c r="I16" s="10">
        <f t="shared" si="0"/>
        <v>0.88826815642458101</v>
      </c>
    </row>
    <row r="17" spans="1:9" s="11" customFormat="1" x14ac:dyDescent="0.25">
      <c r="A17" s="6" t="s">
        <v>20</v>
      </c>
      <c r="B17" s="7">
        <v>14.914346913580248</v>
      </c>
      <c r="C17" s="8">
        <v>2.1500000000000004</v>
      </c>
      <c r="D17" s="8">
        <v>2.08</v>
      </c>
      <c r="E17" s="8">
        <v>1.97</v>
      </c>
      <c r="F17" s="8">
        <v>2.04</v>
      </c>
      <c r="G17" s="9">
        <v>92</v>
      </c>
      <c r="H17" s="9">
        <v>77</v>
      </c>
      <c r="I17" s="10">
        <f t="shared" si="0"/>
        <v>0.83695652173913049</v>
      </c>
    </row>
    <row r="18" spans="1:9" s="11" customFormat="1" x14ac:dyDescent="0.25">
      <c r="A18" s="6" t="s">
        <v>21</v>
      </c>
      <c r="B18" s="7">
        <v>15.093558024691356</v>
      </c>
      <c r="C18" s="8">
        <v>2.04</v>
      </c>
      <c r="D18" s="8">
        <v>1.9800000000000002</v>
      </c>
      <c r="E18" s="8">
        <v>1.86</v>
      </c>
      <c r="F18" s="8">
        <v>1.92</v>
      </c>
      <c r="G18" s="9">
        <v>97</v>
      </c>
      <c r="H18" s="9">
        <v>79</v>
      </c>
      <c r="I18" s="10">
        <f t="shared" si="0"/>
        <v>0.81443298969072164</v>
      </c>
    </row>
    <row r="19" spans="1:9" s="11" customFormat="1" x14ac:dyDescent="0.25">
      <c r="A19" s="6" t="s">
        <v>22</v>
      </c>
      <c r="B19" s="7">
        <v>28.621507870370372</v>
      </c>
      <c r="C19" s="8">
        <v>4.4400000000000004</v>
      </c>
      <c r="D19" s="8">
        <v>4.3800000000000008</v>
      </c>
      <c r="E19" s="8">
        <v>4.1100000000000003</v>
      </c>
      <c r="F19" s="8">
        <v>4.17</v>
      </c>
      <c r="G19" s="9">
        <v>168</v>
      </c>
      <c r="H19" s="9">
        <v>150</v>
      </c>
      <c r="I19" s="10">
        <f t="shared" si="0"/>
        <v>0.8928571428571429</v>
      </c>
    </row>
    <row r="20" spans="1:9" s="11" customFormat="1" x14ac:dyDescent="0.25">
      <c r="A20" s="6" t="s">
        <v>23</v>
      </c>
      <c r="B20" s="7">
        <v>19.836429861111117</v>
      </c>
      <c r="C20" s="8">
        <v>3.08</v>
      </c>
      <c r="D20" s="8">
        <v>3.07</v>
      </c>
      <c r="E20" s="8">
        <v>2.9</v>
      </c>
      <c r="F20" s="8">
        <v>2.91</v>
      </c>
      <c r="G20" s="9">
        <v>125</v>
      </c>
      <c r="H20" s="9">
        <v>120</v>
      </c>
      <c r="I20" s="10">
        <f t="shared" si="0"/>
        <v>0.96</v>
      </c>
    </row>
    <row r="21" spans="1:9" s="11" customFormat="1" x14ac:dyDescent="0.25">
      <c r="A21" s="6" t="s">
        <v>24</v>
      </c>
      <c r="B21" s="7">
        <v>21.701967746913578</v>
      </c>
      <c r="C21" s="8">
        <v>2.85</v>
      </c>
      <c r="D21" s="8">
        <v>2.74</v>
      </c>
      <c r="E21" s="8">
        <v>2.58</v>
      </c>
      <c r="F21" s="8">
        <v>2.69</v>
      </c>
      <c r="G21" s="9">
        <v>130</v>
      </c>
      <c r="H21" s="9">
        <v>91</v>
      </c>
      <c r="I21" s="10">
        <f t="shared" si="0"/>
        <v>0.7</v>
      </c>
    </row>
    <row r="22" spans="1:9" s="11" customFormat="1" x14ac:dyDescent="0.25">
      <c r="A22" s="6" t="s">
        <v>25</v>
      </c>
      <c r="B22" s="7">
        <v>13.98344475308642</v>
      </c>
      <c r="C22" s="8">
        <v>1.42</v>
      </c>
      <c r="D22" s="8">
        <v>1.2899999999999998</v>
      </c>
      <c r="E22" s="8">
        <v>1.17</v>
      </c>
      <c r="F22" s="8">
        <v>1.3</v>
      </c>
      <c r="G22" s="9">
        <v>115</v>
      </c>
      <c r="H22" s="9">
        <v>78</v>
      </c>
      <c r="I22" s="10">
        <f t="shared" si="0"/>
        <v>0.67826086956521736</v>
      </c>
    </row>
    <row r="23" spans="1:9" s="11" customFormat="1" x14ac:dyDescent="0.25">
      <c r="A23" s="6" t="s">
        <v>26</v>
      </c>
      <c r="B23" s="7">
        <v>27.756565354938274</v>
      </c>
      <c r="C23" s="8">
        <v>4.46</v>
      </c>
      <c r="D23" s="8">
        <v>4.42</v>
      </c>
      <c r="E23" s="8">
        <v>4.2</v>
      </c>
      <c r="F23" s="8">
        <v>4.24</v>
      </c>
      <c r="G23" s="9">
        <v>161</v>
      </c>
      <c r="H23" s="9">
        <v>154</v>
      </c>
      <c r="I23" s="10">
        <f t="shared" si="0"/>
        <v>0.95652173913043481</v>
      </c>
    </row>
    <row r="24" spans="1:9" s="11" customFormat="1" x14ac:dyDescent="0.25">
      <c r="A24" s="6" t="s">
        <v>27</v>
      </c>
      <c r="B24" s="7">
        <v>20.886806095679013</v>
      </c>
      <c r="C24" s="8">
        <v>2.75</v>
      </c>
      <c r="D24" s="8">
        <v>2.69</v>
      </c>
      <c r="E24" s="8">
        <v>2.58</v>
      </c>
      <c r="F24" s="8">
        <v>2.64</v>
      </c>
      <c r="G24" s="9">
        <v>143</v>
      </c>
      <c r="H24" s="9">
        <v>134</v>
      </c>
      <c r="I24" s="10">
        <f t="shared" si="0"/>
        <v>0.93706293706293708</v>
      </c>
    </row>
    <row r="25" spans="1:9" s="11" customFormat="1" x14ac:dyDescent="0.25">
      <c r="A25" s="6" t="s">
        <v>28</v>
      </c>
      <c r="B25" s="7">
        <v>19.30875270061728</v>
      </c>
      <c r="C25" s="8">
        <v>3.29</v>
      </c>
      <c r="D25" s="8">
        <v>3.2600000000000002</v>
      </c>
      <c r="E25" s="8">
        <v>3.12</v>
      </c>
      <c r="F25" s="8">
        <v>3.15</v>
      </c>
      <c r="G25" s="9">
        <v>115</v>
      </c>
      <c r="H25" s="9">
        <v>110</v>
      </c>
      <c r="I25" s="10">
        <f t="shared" si="0"/>
        <v>0.95652173913043481</v>
      </c>
    </row>
    <row r="26" spans="1:9" s="11" customFormat="1" x14ac:dyDescent="0.25">
      <c r="A26" s="6" t="s">
        <v>29</v>
      </c>
      <c r="B26" s="7">
        <v>21.708190354938274</v>
      </c>
      <c r="C26" s="8">
        <v>3.1700000000000004</v>
      </c>
      <c r="D26" s="8">
        <v>3.0500000000000007</v>
      </c>
      <c r="E26" s="8">
        <v>2.89</v>
      </c>
      <c r="F26" s="8">
        <v>3.01</v>
      </c>
      <c r="G26" s="9">
        <v>151</v>
      </c>
      <c r="H26" s="9">
        <v>128</v>
      </c>
      <c r="I26" s="10">
        <f t="shared" si="0"/>
        <v>0.84768211920529801</v>
      </c>
    </row>
    <row r="27" spans="1:9" s="11" customFormat="1" x14ac:dyDescent="0.25">
      <c r="A27" s="6" t="s">
        <v>30</v>
      </c>
      <c r="B27" s="7">
        <v>24.932745833333328</v>
      </c>
      <c r="C27" s="8">
        <v>4</v>
      </c>
      <c r="D27" s="8">
        <v>3.96</v>
      </c>
      <c r="E27" s="8">
        <v>3.73</v>
      </c>
      <c r="F27" s="8">
        <v>3.77</v>
      </c>
      <c r="G27" s="9">
        <v>165</v>
      </c>
      <c r="H27" s="9">
        <v>156</v>
      </c>
      <c r="I27" s="10">
        <f t="shared" si="0"/>
        <v>0.94545454545454544</v>
      </c>
    </row>
    <row r="28" spans="1:9" s="11" customFormat="1" x14ac:dyDescent="0.25">
      <c r="A28" s="6" t="s">
        <v>31</v>
      </c>
      <c r="B28" s="7">
        <v>27.187818981481474</v>
      </c>
      <c r="C28" s="8">
        <v>3.7</v>
      </c>
      <c r="D28" s="8">
        <v>3.52</v>
      </c>
      <c r="E28" s="8">
        <v>3.3</v>
      </c>
      <c r="F28" s="8">
        <v>3.48</v>
      </c>
      <c r="G28" s="9">
        <v>177</v>
      </c>
      <c r="H28" s="9">
        <v>140</v>
      </c>
      <c r="I28" s="10">
        <f t="shared" si="0"/>
        <v>0.79096045197740117</v>
      </c>
    </row>
    <row r="29" spans="1:9" s="11" customFormat="1" x14ac:dyDescent="0.25">
      <c r="A29" s="6" t="s">
        <v>32</v>
      </c>
      <c r="B29" s="7">
        <v>21.135710416666665</v>
      </c>
      <c r="C29" s="8">
        <v>3.56</v>
      </c>
      <c r="D29" s="8">
        <v>3.52</v>
      </c>
      <c r="E29" s="8">
        <v>3.28</v>
      </c>
      <c r="F29" s="8">
        <v>3.32</v>
      </c>
      <c r="G29" s="9">
        <v>134</v>
      </c>
      <c r="H29" s="9">
        <v>125</v>
      </c>
      <c r="I29" s="10">
        <f t="shared" si="0"/>
        <v>0.93283582089552242</v>
      </c>
    </row>
    <row r="30" spans="1:9" s="11" customFormat="1" x14ac:dyDescent="0.25">
      <c r="A30" s="6" t="s">
        <v>33</v>
      </c>
      <c r="B30" s="7">
        <v>20.168717129629631</v>
      </c>
      <c r="C30" s="8">
        <v>3.1700000000000004</v>
      </c>
      <c r="D30" s="8">
        <v>3.12</v>
      </c>
      <c r="E30" s="8">
        <v>2.94</v>
      </c>
      <c r="F30" s="8">
        <v>2.99</v>
      </c>
      <c r="G30" s="9">
        <v>134</v>
      </c>
      <c r="H30" s="9">
        <v>122</v>
      </c>
      <c r="I30" s="10">
        <f t="shared" si="0"/>
        <v>0.91044776119402981</v>
      </c>
    </row>
    <row r="31" spans="1:9" s="11" customFormat="1" x14ac:dyDescent="0.25">
      <c r="A31" s="6" t="s">
        <v>34</v>
      </c>
      <c r="B31" s="7">
        <v>29.727887577160487</v>
      </c>
      <c r="C31" s="8">
        <v>4.3600000000000003</v>
      </c>
      <c r="D31" s="8">
        <v>4.3</v>
      </c>
      <c r="E31" s="8">
        <v>4.0599999999999996</v>
      </c>
      <c r="F31" s="8">
        <v>4.12</v>
      </c>
      <c r="G31" s="9">
        <v>175</v>
      </c>
      <c r="H31" s="9">
        <v>160</v>
      </c>
      <c r="I31" s="10">
        <f t="shared" si="0"/>
        <v>0.91428571428571426</v>
      </c>
    </row>
    <row r="32" spans="1:9" s="11" customFormat="1" x14ac:dyDescent="0.25">
      <c r="A32" s="6" t="s">
        <v>35</v>
      </c>
      <c r="B32" s="7">
        <v>30.427308719135794</v>
      </c>
      <c r="C32" s="8">
        <v>4.4000000000000004</v>
      </c>
      <c r="D32" s="8">
        <v>4.34</v>
      </c>
      <c r="E32" s="8">
        <v>4.13</v>
      </c>
      <c r="F32" s="8">
        <v>4.1900000000000004</v>
      </c>
      <c r="G32" s="9">
        <v>171</v>
      </c>
      <c r="H32" s="9">
        <v>155</v>
      </c>
      <c r="I32" s="10">
        <f t="shared" si="0"/>
        <v>0.9064327485380117</v>
      </c>
    </row>
    <row r="33" spans="1:9" s="11" customFormat="1" x14ac:dyDescent="0.25">
      <c r="A33" s="6" t="s">
        <v>36</v>
      </c>
      <c r="B33" s="7">
        <v>17.086037114197527</v>
      </c>
      <c r="C33" s="8">
        <v>2.6100000000000003</v>
      </c>
      <c r="D33" s="8">
        <v>2.56</v>
      </c>
      <c r="E33" s="8">
        <v>2.42</v>
      </c>
      <c r="F33" s="8">
        <v>2.4700000000000002</v>
      </c>
      <c r="G33" s="9">
        <v>108</v>
      </c>
      <c r="H33" s="9">
        <v>98</v>
      </c>
      <c r="I33" s="10">
        <f t="shared" si="0"/>
        <v>0.90740740740740744</v>
      </c>
    </row>
    <row r="34" spans="1:9" s="11" customFormat="1" x14ac:dyDescent="0.25">
      <c r="A34" s="6" t="s">
        <v>37</v>
      </c>
      <c r="B34" s="7">
        <v>21.883667901234571</v>
      </c>
      <c r="C34" s="8">
        <v>3.18</v>
      </c>
      <c r="D34" s="8">
        <v>3.12</v>
      </c>
      <c r="E34" s="8">
        <v>3</v>
      </c>
      <c r="F34" s="8">
        <v>3.06</v>
      </c>
      <c r="G34" s="9">
        <v>146</v>
      </c>
      <c r="H34" s="9">
        <v>130</v>
      </c>
      <c r="I34" s="10">
        <f t="shared" si="0"/>
        <v>0.8904109589041096</v>
      </c>
    </row>
    <row r="35" spans="1:9" s="11" customFormat="1" x14ac:dyDescent="0.25">
      <c r="A35" s="6" t="s">
        <v>38</v>
      </c>
      <c r="B35" s="7">
        <v>21.23900570987654</v>
      </c>
      <c r="C35" s="8">
        <v>3.45</v>
      </c>
      <c r="D35" s="8">
        <v>3.35</v>
      </c>
      <c r="E35" s="8">
        <v>3.15</v>
      </c>
      <c r="F35" s="8">
        <v>3.25</v>
      </c>
      <c r="G35" s="9">
        <v>143</v>
      </c>
      <c r="H35" s="9">
        <v>120</v>
      </c>
      <c r="I35" s="10">
        <f t="shared" si="0"/>
        <v>0.83916083916083917</v>
      </c>
    </row>
    <row r="36" spans="1:9" s="11" customFormat="1" x14ac:dyDescent="0.25">
      <c r="A36" s="6" t="s">
        <v>39</v>
      </c>
      <c r="B36" s="7">
        <v>28.901525231481482</v>
      </c>
      <c r="C36" s="8">
        <v>4.74</v>
      </c>
      <c r="D36" s="8">
        <v>4.71</v>
      </c>
      <c r="E36" s="8">
        <v>4.42</v>
      </c>
      <c r="F36" s="8">
        <v>4.45</v>
      </c>
      <c r="G36" s="9">
        <v>170</v>
      </c>
      <c r="H36" s="9">
        <v>160</v>
      </c>
      <c r="I36" s="10">
        <f t="shared" si="0"/>
        <v>0.94117647058823528</v>
      </c>
    </row>
    <row r="37" spans="1:9" s="11" customFormat="1" x14ac:dyDescent="0.25">
      <c r="A37" s="6" t="s">
        <v>40</v>
      </c>
      <c r="B37" s="7">
        <v>25.495269598765436</v>
      </c>
      <c r="C37" s="8">
        <v>3.43</v>
      </c>
      <c r="D37" s="8">
        <v>3.27</v>
      </c>
      <c r="E37" s="8">
        <v>2.96</v>
      </c>
      <c r="F37" s="8">
        <v>3.12</v>
      </c>
      <c r="G37" s="9">
        <v>181</v>
      </c>
      <c r="H37" s="9">
        <v>137</v>
      </c>
      <c r="I37" s="10">
        <f t="shared" si="0"/>
        <v>0.75690607734806625</v>
      </c>
    </row>
    <row r="38" spans="1:9" s="11" customFormat="1" x14ac:dyDescent="0.25">
      <c r="A38" s="6" t="s">
        <v>41</v>
      </c>
      <c r="B38" s="7">
        <v>25.00741712962963</v>
      </c>
      <c r="C38" s="8">
        <v>3.9000000000000004</v>
      </c>
      <c r="D38" s="8">
        <v>3.7700000000000005</v>
      </c>
      <c r="E38" s="8">
        <v>3.67</v>
      </c>
      <c r="F38" s="8">
        <v>3.8</v>
      </c>
      <c r="G38" s="9">
        <v>166</v>
      </c>
      <c r="H38" s="9">
        <v>139</v>
      </c>
      <c r="I38" s="10">
        <f t="shared" si="0"/>
        <v>0.83734939759036142</v>
      </c>
    </row>
    <row r="39" spans="1:9" s="11" customFormat="1" x14ac:dyDescent="0.25">
      <c r="A39" s="6" t="s">
        <v>42</v>
      </c>
      <c r="B39" s="7">
        <v>20.430066666666665</v>
      </c>
      <c r="C39" s="8">
        <v>3.18</v>
      </c>
      <c r="D39" s="8">
        <v>3.14</v>
      </c>
      <c r="E39" s="8">
        <v>2.9</v>
      </c>
      <c r="F39" s="8">
        <v>2.94</v>
      </c>
      <c r="G39" s="9">
        <v>123</v>
      </c>
      <c r="H39" s="9">
        <v>113</v>
      </c>
      <c r="I39" s="10">
        <f t="shared" si="0"/>
        <v>0.91869918699186992</v>
      </c>
    </row>
    <row r="40" spans="1:9" s="11" customFormat="1" x14ac:dyDescent="0.25">
      <c r="A40" s="6" t="s">
        <v>43</v>
      </c>
      <c r="B40" s="7">
        <v>28.569237962962966</v>
      </c>
      <c r="C40" s="8">
        <v>4.4300000000000006</v>
      </c>
      <c r="D40" s="8">
        <v>4.3100000000000005</v>
      </c>
      <c r="E40" s="8">
        <v>4.0599999999999996</v>
      </c>
      <c r="F40" s="8">
        <v>4.18</v>
      </c>
      <c r="G40" s="9">
        <v>179</v>
      </c>
      <c r="H40" s="9">
        <v>158</v>
      </c>
      <c r="I40" s="10">
        <f t="shared" si="0"/>
        <v>0.88268156424581001</v>
      </c>
    </row>
    <row r="41" spans="1:9" s="11" customFormat="1" x14ac:dyDescent="0.25">
      <c r="A41" s="6" t="s">
        <v>44</v>
      </c>
      <c r="B41" s="7">
        <v>18.975220910493828</v>
      </c>
      <c r="C41" s="8">
        <v>2.91</v>
      </c>
      <c r="D41" s="8">
        <v>2.8400000000000003</v>
      </c>
      <c r="E41" s="8">
        <v>2.69</v>
      </c>
      <c r="F41" s="8">
        <v>2.76</v>
      </c>
      <c r="G41" s="9">
        <v>107</v>
      </c>
      <c r="H41" s="9">
        <v>98</v>
      </c>
      <c r="I41" s="10">
        <f t="shared" si="0"/>
        <v>0.91588785046728971</v>
      </c>
    </row>
    <row r="42" spans="1:9" s="11" customFormat="1" x14ac:dyDescent="0.25">
      <c r="A42" s="6" t="s">
        <v>45</v>
      </c>
      <c r="B42" s="7">
        <v>18.255887422839503</v>
      </c>
      <c r="C42" s="8">
        <v>2.4300000000000002</v>
      </c>
      <c r="D42" s="8">
        <v>2.2600000000000002</v>
      </c>
      <c r="E42" s="8">
        <v>2.09</v>
      </c>
      <c r="F42" s="8">
        <v>2.2599999999999998</v>
      </c>
      <c r="G42" s="9">
        <v>133</v>
      </c>
      <c r="H42" s="9">
        <v>93</v>
      </c>
      <c r="I42" s="10">
        <f t="shared" si="0"/>
        <v>0.6992481203007519</v>
      </c>
    </row>
    <row r="43" spans="1:9" s="11" customFormat="1" x14ac:dyDescent="0.25">
      <c r="A43" s="6" t="s">
        <v>46</v>
      </c>
      <c r="B43" s="7">
        <v>22.788435108024689</v>
      </c>
      <c r="C43" s="8">
        <v>3.18</v>
      </c>
      <c r="D43" s="8">
        <v>3.12</v>
      </c>
      <c r="E43" s="8">
        <v>2.93</v>
      </c>
      <c r="F43" s="8">
        <v>2.99</v>
      </c>
      <c r="G43" s="9">
        <v>144</v>
      </c>
      <c r="H43" s="9">
        <v>127</v>
      </c>
      <c r="I43" s="10">
        <f t="shared" si="0"/>
        <v>0.88194444444444442</v>
      </c>
    </row>
    <row r="44" spans="1:9" s="11" customFormat="1" x14ac:dyDescent="0.25">
      <c r="A44" s="6" t="s">
        <v>47</v>
      </c>
      <c r="B44" s="7">
        <v>24.477250925925929</v>
      </c>
      <c r="C44" s="8">
        <v>3.47</v>
      </c>
      <c r="D44" s="8">
        <v>3.3400000000000003</v>
      </c>
      <c r="E44" s="8">
        <v>3.06</v>
      </c>
      <c r="F44" s="8">
        <v>3.19</v>
      </c>
      <c r="G44" s="9">
        <v>142</v>
      </c>
      <c r="H44" s="9">
        <v>119</v>
      </c>
      <c r="I44" s="10">
        <f t="shared" si="0"/>
        <v>0.8380281690140845</v>
      </c>
    </row>
    <row r="45" spans="1:9" s="11" customFormat="1" x14ac:dyDescent="0.25">
      <c r="A45" s="6" t="s">
        <v>48</v>
      </c>
      <c r="B45" s="7">
        <v>23.530169984567909</v>
      </c>
      <c r="C45" s="8">
        <v>2.89</v>
      </c>
      <c r="D45" s="8">
        <v>2.7</v>
      </c>
      <c r="E45" s="8">
        <v>2.54</v>
      </c>
      <c r="F45" s="8">
        <v>2.73</v>
      </c>
      <c r="G45" s="9">
        <v>158</v>
      </c>
      <c r="H45" s="9">
        <v>124</v>
      </c>
      <c r="I45" s="10">
        <f t="shared" si="0"/>
        <v>0.78481012658227844</v>
      </c>
    </row>
    <row r="46" spans="1:9" s="11" customFormat="1" x14ac:dyDescent="0.25">
      <c r="A46" s="6" t="s">
        <v>49</v>
      </c>
      <c r="B46" s="7">
        <v>21.721880092592588</v>
      </c>
      <c r="C46" s="8">
        <v>3.52</v>
      </c>
      <c r="D46" s="8">
        <v>3.49</v>
      </c>
      <c r="E46" s="8">
        <v>3.31</v>
      </c>
      <c r="F46" s="8">
        <v>3.34</v>
      </c>
      <c r="G46" s="9">
        <v>134</v>
      </c>
      <c r="H46" s="9">
        <v>127</v>
      </c>
      <c r="I46" s="10">
        <f t="shared" si="0"/>
        <v>0.94776119402985071</v>
      </c>
    </row>
    <row r="47" spans="1:9" s="11" customFormat="1" x14ac:dyDescent="0.25">
      <c r="A47" s="6" t="s">
        <v>50</v>
      </c>
      <c r="B47" s="7">
        <v>32.077544367283949</v>
      </c>
      <c r="C47" s="8">
        <v>4.3900000000000006</v>
      </c>
      <c r="D47" s="8">
        <v>4.28</v>
      </c>
      <c r="E47" s="8">
        <v>4.05</v>
      </c>
      <c r="F47" s="8">
        <v>4.16</v>
      </c>
      <c r="G47" s="9">
        <v>198</v>
      </c>
      <c r="H47" s="9">
        <v>173</v>
      </c>
      <c r="I47" s="10">
        <f t="shared" si="0"/>
        <v>0.8737373737373737</v>
      </c>
    </row>
    <row r="48" spans="1:9" s="11" customFormat="1" x14ac:dyDescent="0.25">
      <c r="A48" s="6" t="s">
        <v>51</v>
      </c>
      <c r="B48" s="7">
        <v>22.273203163580245</v>
      </c>
      <c r="C48" s="8">
        <v>3.4000000000000004</v>
      </c>
      <c r="D48" s="8">
        <v>3.3200000000000003</v>
      </c>
      <c r="E48" s="8">
        <v>3.14</v>
      </c>
      <c r="F48" s="8">
        <v>3.22</v>
      </c>
      <c r="G48" s="9">
        <v>141</v>
      </c>
      <c r="H48" s="9">
        <v>126</v>
      </c>
      <c r="I48" s="10">
        <f t="shared" si="0"/>
        <v>0.8936170212765957</v>
      </c>
    </row>
    <row r="49" spans="1:9" s="11" customFormat="1" x14ac:dyDescent="0.25">
      <c r="A49" s="6" t="s">
        <v>52</v>
      </c>
      <c r="B49" s="7">
        <v>25.199073456790131</v>
      </c>
      <c r="C49" s="8">
        <v>3.9200000000000004</v>
      </c>
      <c r="D49" s="8">
        <v>3.8600000000000003</v>
      </c>
      <c r="E49" s="8">
        <v>3.64</v>
      </c>
      <c r="F49" s="8">
        <v>3.7</v>
      </c>
      <c r="G49" s="9">
        <v>166</v>
      </c>
      <c r="H49" s="9">
        <v>151</v>
      </c>
      <c r="I49" s="10">
        <f t="shared" si="0"/>
        <v>0.90963855421686746</v>
      </c>
    </row>
    <row r="50" spans="1:9" s="11" customFormat="1" x14ac:dyDescent="0.25">
      <c r="A50" s="6" t="s">
        <v>53</v>
      </c>
      <c r="B50" s="7">
        <v>17.63736018518518</v>
      </c>
      <c r="C50" s="8">
        <v>2.52</v>
      </c>
      <c r="D50" s="8">
        <v>2.4499999999999997</v>
      </c>
      <c r="E50" s="8">
        <v>2.3199999999999998</v>
      </c>
      <c r="F50" s="8">
        <v>2.39</v>
      </c>
      <c r="G50" s="9">
        <v>113</v>
      </c>
      <c r="H50" s="9">
        <v>93</v>
      </c>
      <c r="I50" s="10">
        <f t="shared" si="0"/>
        <v>0.82300884955752207</v>
      </c>
    </row>
    <row r="51" spans="1:9" s="11" customFormat="1" x14ac:dyDescent="0.25">
      <c r="A51" s="6" t="s">
        <v>54</v>
      </c>
      <c r="B51" s="7">
        <v>27.759054398148148</v>
      </c>
      <c r="C51" s="8">
        <v>4.3500000000000005</v>
      </c>
      <c r="D51" s="8">
        <v>4.32</v>
      </c>
      <c r="E51" s="8">
        <v>4.08</v>
      </c>
      <c r="F51" s="8">
        <v>4.1100000000000003</v>
      </c>
      <c r="G51" s="9">
        <v>158</v>
      </c>
      <c r="H51" s="9">
        <v>147</v>
      </c>
      <c r="I51" s="10">
        <f t="shared" si="0"/>
        <v>0.930379746835443</v>
      </c>
    </row>
    <row r="52" spans="1:9" s="11" customFormat="1" x14ac:dyDescent="0.25">
      <c r="A52" s="6" t="s">
        <v>55</v>
      </c>
      <c r="B52" s="7">
        <v>23.913482638888894</v>
      </c>
      <c r="C52" s="8">
        <v>3.0900000000000003</v>
      </c>
      <c r="D52" s="8">
        <v>3.0100000000000002</v>
      </c>
      <c r="E52" s="8">
        <v>2.82</v>
      </c>
      <c r="F52" s="8">
        <v>2.9</v>
      </c>
      <c r="G52" s="9">
        <v>140</v>
      </c>
      <c r="H52" s="9">
        <v>118</v>
      </c>
      <c r="I52" s="10">
        <f t="shared" si="0"/>
        <v>0.84285714285714286</v>
      </c>
    </row>
    <row r="53" spans="1:9" s="11" customFormat="1" x14ac:dyDescent="0.25">
      <c r="A53" s="6" t="s">
        <v>56</v>
      </c>
      <c r="B53" s="7">
        <v>17.25280300925926</v>
      </c>
      <c r="C53" s="8">
        <v>2.56</v>
      </c>
      <c r="D53" s="8">
        <v>2.5300000000000002</v>
      </c>
      <c r="E53" s="8">
        <v>2.41</v>
      </c>
      <c r="F53" s="8">
        <v>2.44</v>
      </c>
      <c r="G53" s="9">
        <v>100</v>
      </c>
      <c r="H53" s="9">
        <v>93</v>
      </c>
      <c r="I53" s="10">
        <f t="shared" si="0"/>
        <v>0.93</v>
      </c>
    </row>
    <row r="54" spans="1:9" s="11" customFormat="1" x14ac:dyDescent="0.25">
      <c r="A54" s="6" t="s">
        <v>57</v>
      </c>
      <c r="B54" s="7">
        <v>23.87614699074074</v>
      </c>
      <c r="C54" s="8">
        <v>3.2800000000000002</v>
      </c>
      <c r="D54" s="8">
        <v>3.1200000000000006</v>
      </c>
      <c r="E54" s="8">
        <v>2.93</v>
      </c>
      <c r="F54" s="8">
        <v>3.09</v>
      </c>
      <c r="G54" s="9">
        <v>156</v>
      </c>
      <c r="H54" s="9">
        <v>116</v>
      </c>
      <c r="I54" s="10">
        <f t="shared" si="0"/>
        <v>0.74358974358974361</v>
      </c>
    </row>
    <row r="55" spans="1:9" s="11" customFormat="1" x14ac:dyDescent="0.25">
      <c r="A55" s="6" t="s">
        <v>58</v>
      </c>
      <c r="B55" s="7">
        <v>12.741412191358023</v>
      </c>
      <c r="C55" s="8">
        <v>1.9599999999999997</v>
      </c>
      <c r="D55" s="8">
        <v>1.9299999999999997</v>
      </c>
      <c r="E55" s="8">
        <v>1.84</v>
      </c>
      <c r="F55" s="8">
        <v>1.87</v>
      </c>
      <c r="G55" s="9">
        <v>80</v>
      </c>
      <c r="H55" s="9">
        <v>74</v>
      </c>
      <c r="I55" s="10">
        <f t="shared" si="0"/>
        <v>0.92500000000000004</v>
      </c>
    </row>
    <row r="56" spans="1:9" s="11" customFormat="1" x14ac:dyDescent="0.25">
      <c r="A56" s="6" t="s">
        <v>59</v>
      </c>
      <c r="B56" s="7">
        <v>17.889998070987655</v>
      </c>
      <c r="C56" s="8">
        <v>2.91</v>
      </c>
      <c r="D56" s="8">
        <v>2.9</v>
      </c>
      <c r="E56" s="8">
        <v>2.73</v>
      </c>
      <c r="F56" s="8">
        <v>2.74</v>
      </c>
      <c r="G56" s="9">
        <v>112</v>
      </c>
      <c r="H56" s="9">
        <v>109</v>
      </c>
      <c r="I56" s="10">
        <f t="shared" si="0"/>
        <v>0.9732142857142857</v>
      </c>
    </row>
    <row r="57" spans="1:9" s="11" customFormat="1" x14ac:dyDescent="0.25">
      <c r="A57" s="6" t="s">
        <v>60</v>
      </c>
      <c r="B57" s="7">
        <v>17.536553935185186</v>
      </c>
      <c r="C57" s="8">
        <v>2.74</v>
      </c>
      <c r="D57" s="8">
        <v>2.7100000000000004</v>
      </c>
      <c r="E57" s="8">
        <v>2.6</v>
      </c>
      <c r="F57" s="8">
        <v>2.63</v>
      </c>
      <c r="G57" s="9">
        <v>107</v>
      </c>
      <c r="H57" s="9">
        <v>101</v>
      </c>
      <c r="I57" s="10">
        <f t="shared" si="0"/>
        <v>0.94392523364485981</v>
      </c>
    </row>
    <row r="58" spans="1:9" s="11" customFormat="1" x14ac:dyDescent="0.25">
      <c r="A58" s="6" t="s">
        <v>61</v>
      </c>
      <c r="B58" s="7">
        <v>21.619829320987655</v>
      </c>
      <c r="C58" s="8">
        <v>3.12</v>
      </c>
      <c r="D58" s="8">
        <v>3.06</v>
      </c>
      <c r="E58" s="8">
        <v>2.89</v>
      </c>
      <c r="F58" s="8">
        <v>2.95</v>
      </c>
      <c r="G58" s="9">
        <v>145</v>
      </c>
      <c r="H58" s="9">
        <v>130</v>
      </c>
      <c r="I58" s="10">
        <f t="shared" si="0"/>
        <v>0.89655172413793105</v>
      </c>
    </row>
    <row r="59" spans="1:9" s="11" customFormat="1" x14ac:dyDescent="0.25">
      <c r="A59" s="6" t="s">
        <v>62</v>
      </c>
      <c r="B59" s="7">
        <v>23.465454861111112</v>
      </c>
      <c r="C59" s="8">
        <v>3.41</v>
      </c>
      <c r="D59" s="8">
        <v>3.3000000000000003</v>
      </c>
      <c r="E59" s="8">
        <v>3.12</v>
      </c>
      <c r="F59" s="8">
        <v>3.23</v>
      </c>
      <c r="G59" s="9">
        <v>154</v>
      </c>
      <c r="H59" s="9">
        <v>124</v>
      </c>
      <c r="I59" s="10">
        <f t="shared" si="0"/>
        <v>0.80519480519480524</v>
      </c>
    </row>
    <row r="60" spans="1:9" s="11" customFormat="1" x14ac:dyDescent="0.25">
      <c r="A60" s="6" t="s">
        <v>63</v>
      </c>
      <c r="B60" s="7">
        <v>13.643690354938272</v>
      </c>
      <c r="C60" s="8">
        <v>1.88</v>
      </c>
      <c r="D60" s="8">
        <v>1.7999999999999998</v>
      </c>
      <c r="E60" s="8">
        <v>1.77</v>
      </c>
      <c r="F60" s="8">
        <v>1.85</v>
      </c>
      <c r="G60" s="9">
        <v>85</v>
      </c>
      <c r="H60" s="9">
        <v>70</v>
      </c>
      <c r="I60" s="10">
        <f t="shared" si="0"/>
        <v>0.82352941176470584</v>
      </c>
    </row>
    <row r="61" spans="1:9" s="11" customFormat="1" x14ac:dyDescent="0.25">
      <c r="A61" s="6" t="s">
        <v>64</v>
      </c>
      <c r="B61" s="7">
        <v>21.795306867283951</v>
      </c>
      <c r="C61" s="8">
        <v>3.5300000000000002</v>
      </c>
      <c r="D61" s="8">
        <v>3.5100000000000002</v>
      </c>
      <c r="E61" s="8">
        <v>3.36</v>
      </c>
      <c r="F61" s="8">
        <v>3.38</v>
      </c>
      <c r="G61" s="9">
        <v>123</v>
      </c>
      <c r="H61" s="9">
        <v>116</v>
      </c>
      <c r="I61" s="10">
        <f t="shared" si="0"/>
        <v>0.94308943089430897</v>
      </c>
    </row>
    <row r="62" spans="1:9" s="11" customFormat="1" x14ac:dyDescent="0.25">
      <c r="A62" s="6" t="s">
        <v>65</v>
      </c>
      <c r="B62" s="7">
        <v>24.238302777777776</v>
      </c>
      <c r="C62" s="8">
        <v>3.95</v>
      </c>
      <c r="D62" s="8">
        <v>3.9000000000000004</v>
      </c>
      <c r="E62" s="8">
        <v>3.71</v>
      </c>
      <c r="F62" s="8">
        <v>3.76</v>
      </c>
      <c r="G62" s="9">
        <v>157</v>
      </c>
      <c r="H62" s="9">
        <v>142</v>
      </c>
      <c r="I62" s="10">
        <f t="shared" si="0"/>
        <v>0.90445859872611467</v>
      </c>
    </row>
    <row r="63" spans="1:9" s="11" customFormat="1" x14ac:dyDescent="0.25">
      <c r="A63" s="6" t="s">
        <v>66</v>
      </c>
      <c r="B63" s="7">
        <v>25.335970833333327</v>
      </c>
      <c r="C63" s="8">
        <v>3.99</v>
      </c>
      <c r="D63" s="8">
        <v>3.94</v>
      </c>
      <c r="E63" s="8">
        <v>3.8</v>
      </c>
      <c r="F63" s="8">
        <v>3.85</v>
      </c>
      <c r="G63" s="9">
        <v>160</v>
      </c>
      <c r="H63" s="9">
        <v>148</v>
      </c>
      <c r="I63" s="10">
        <f t="shared" si="0"/>
        <v>0.92500000000000004</v>
      </c>
    </row>
    <row r="64" spans="1:9" s="11" customFormat="1" x14ac:dyDescent="0.25">
      <c r="A64" s="6" t="s">
        <v>67</v>
      </c>
      <c r="B64" s="7">
        <v>29.497651080246914</v>
      </c>
      <c r="C64" s="8">
        <v>4.17</v>
      </c>
      <c r="D64" s="8">
        <v>3.9999999999999996</v>
      </c>
      <c r="E64" s="8">
        <v>3.8</v>
      </c>
      <c r="F64" s="8">
        <v>3.97</v>
      </c>
      <c r="G64" s="9">
        <v>195</v>
      </c>
      <c r="H64" s="9">
        <v>157</v>
      </c>
      <c r="I64" s="10">
        <f t="shared" si="0"/>
        <v>0.80512820512820515</v>
      </c>
    </row>
    <row r="65" spans="1:9" s="11" customFormat="1" x14ac:dyDescent="0.25">
      <c r="A65" s="6" t="s">
        <v>68</v>
      </c>
      <c r="B65" s="7">
        <v>21.119531635802471</v>
      </c>
      <c r="C65" s="8">
        <v>3.2</v>
      </c>
      <c r="D65" s="8">
        <v>3.16</v>
      </c>
      <c r="E65" s="8">
        <v>3</v>
      </c>
      <c r="F65" s="8">
        <v>3.04</v>
      </c>
      <c r="G65" s="9">
        <v>124</v>
      </c>
      <c r="H65" s="9">
        <v>114</v>
      </c>
      <c r="I65" s="10">
        <f t="shared" si="0"/>
        <v>0.91935483870967738</v>
      </c>
    </row>
    <row r="66" spans="1:9" s="11" customFormat="1" x14ac:dyDescent="0.25">
      <c r="A66" s="6" t="s">
        <v>69</v>
      </c>
      <c r="B66" s="7">
        <v>18.071698225308648</v>
      </c>
      <c r="C66" s="8">
        <v>2.29</v>
      </c>
      <c r="D66" s="8">
        <v>2.15</v>
      </c>
      <c r="E66" s="8">
        <v>2.04</v>
      </c>
      <c r="F66" s="8">
        <v>2.1800000000000002</v>
      </c>
      <c r="G66" s="9">
        <v>113</v>
      </c>
      <c r="H66" s="9">
        <v>85</v>
      </c>
      <c r="I66" s="10">
        <f t="shared" si="0"/>
        <v>0.75221238938053092</v>
      </c>
    </row>
    <row r="67" spans="1:9" s="11" customFormat="1" x14ac:dyDescent="0.25">
      <c r="A67" s="6" t="s">
        <v>70</v>
      </c>
      <c r="B67" s="7">
        <v>12.275961111111114</v>
      </c>
      <c r="C67" s="8">
        <v>1.8399999999999999</v>
      </c>
      <c r="D67" s="8">
        <v>1.8199999999999998</v>
      </c>
      <c r="E67" s="8">
        <v>1.74</v>
      </c>
      <c r="F67" s="8">
        <v>1.76</v>
      </c>
      <c r="G67" s="9">
        <v>80</v>
      </c>
      <c r="H67" s="9">
        <v>74</v>
      </c>
      <c r="I67" s="10">
        <f t="shared" si="0"/>
        <v>0.92500000000000004</v>
      </c>
    </row>
    <row r="68" spans="1:9" s="11" customFormat="1" x14ac:dyDescent="0.25">
      <c r="A68" s="6" t="s">
        <v>71</v>
      </c>
      <c r="B68" s="7">
        <v>29.340841358024687</v>
      </c>
      <c r="C68" s="8">
        <v>4.2300000000000004</v>
      </c>
      <c r="D68" s="8">
        <v>4.09</v>
      </c>
      <c r="E68" s="8">
        <v>3.89</v>
      </c>
      <c r="F68" s="8">
        <v>4.03</v>
      </c>
      <c r="G68" s="9">
        <v>194</v>
      </c>
      <c r="H68" s="9">
        <v>163</v>
      </c>
      <c r="I68" s="10">
        <f t="shared" si="0"/>
        <v>0.84020618556701032</v>
      </c>
    </row>
    <row r="69" spans="1:9" s="11" customFormat="1" x14ac:dyDescent="0.25">
      <c r="A69" s="6" t="s">
        <v>72</v>
      </c>
      <c r="B69" s="7">
        <v>24.436181712962963</v>
      </c>
      <c r="C69" s="8">
        <v>3.72</v>
      </c>
      <c r="D69" s="8">
        <v>3.6200000000000006</v>
      </c>
      <c r="E69" s="8">
        <v>3.45</v>
      </c>
      <c r="F69" s="8">
        <v>3.55</v>
      </c>
      <c r="G69" s="9">
        <v>155</v>
      </c>
      <c r="H69" s="9">
        <v>133</v>
      </c>
      <c r="I69" s="10">
        <f t="shared" ref="I69:I132" si="1">H69/G69</f>
        <v>0.85806451612903223</v>
      </c>
    </row>
    <row r="70" spans="1:9" s="11" customFormat="1" x14ac:dyDescent="0.25">
      <c r="A70" s="6" t="s">
        <v>73</v>
      </c>
      <c r="B70" s="7">
        <v>27.593533024691354</v>
      </c>
      <c r="C70" s="8">
        <v>3.62</v>
      </c>
      <c r="D70" s="8">
        <v>3.41</v>
      </c>
      <c r="E70" s="8">
        <v>3.23</v>
      </c>
      <c r="F70" s="8">
        <v>3.44</v>
      </c>
      <c r="G70" s="9">
        <v>191</v>
      </c>
      <c r="H70" s="9">
        <v>141</v>
      </c>
      <c r="I70" s="10">
        <f t="shared" si="1"/>
        <v>0.73821989528795806</v>
      </c>
    </row>
    <row r="71" spans="1:9" s="11" customFormat="1" x14ac:dyDescent="0.25">
      <c r="A71" s="6" t="s">
        <v>74</v>
      </c>
      <c r="B71" s="7">
        <v>22.417567669753087</v>
      </c>
      <c r="C71" s="8">
        <v>3.6900000000000004</v>
      </c>
      <c r="D71" s="8">
        <v>3.6000000000000005</v>
      </c>
      <c r="E71" s="8">
        <v>3.43</v>
      </c>
      <c r="F71" s="8">
        <v>3.52</v>
      </c>
      <c r="G71" s="9">
        <v>160</v>
      </c>
      <c r="H71" s="9">
        <v>144</v>
      </c>
      <c r="I71" s="10">
        <f t="shared" si="1"/>
        <v>0.9</v>
      </c>
    </row>
    <row r="72" spans="1:9" s="11" customFormat="1" x14ac:dyDescent="0.25">
      <c r="A72" s="6" t="s">
        <v>75</v>
      </c>
      <c r="B72" s="7">
        <v>30.226940740740741</v>
      </c>
      <c r="C72" s="8">
        <v>4.87</v>
      </c>
      <c r="D72" s="8">
        <v>4.83</v>
      </c>
      <c r="E72" s="8">
        <v>4.5999999999999996</v>
      </c>
      <c r="F72" s="8">
        <v>4.6399999999999997</v>
      </c>
      <c r="G72" s="9">
        <v>182</v>
      </c>
      <c r="H72" s="9">
        <v>170</v>
      </c>
      <c r="I72" s="10">
        <f t="shared" si="1"/>
        <v>0.93406593406593408</v>
      </c>
    </row>
    <row r="73" spans="1:9" s="11" customFormat="1" x14ac:dyDescent="0.25">
      <c r="A73" s="6" t="s">
        <v>76</v>
      </c>
      <c r="B73" s="7">
        <v>24.138741049382713</v>
      </c>
      <c r="C73" s="8">
        <v>3.8200000000000003</v>
      </c>
      <c r="D73" s="8">
        <v>3.7600000000000002</v>
      </c>
      <c r="E73" s="8">
        <v>3.59</v>
      </c>
      <c r="F73" s="8">
        <v>3.65</v>
      </c>
      <c r="G73" s="9">
        <v>153</v>
      </c>
      <c r="H73" s="9">
        <v>141</v>
      </c>
      <c r="I73" s="10">
        <f t="shared" si="1"/>
        <v>0.92156862745098034</v>
      </c>
    </row>
    <row r="74" spans="1:9" s="11" customFormat="1" x14ac:dyDescent="0.25">
      <c r="A74" s="6" t="s">
        <v>77</v>
      </c>
      <c r="B74" s="7">
        <v>22.570643827160495</v>
      </c>
      <c r="C74" s="8">
        <v>2.96</v>
      </c>
      <c r="D74" s="8">
        <v>2.84</v>
      </c>
      <c r="E74" s="8">
        <v>2.69</v>
      </c>
      <c r="F74" s="8">
        <v>2.81</v>
      </c>
      <c r="G74" s="9">
        <v>143</v>
      </c>
      <c r="H74" s="9">
        <v>119</v>
      </c>
      <c r="I74" s="10">
        <f t="shared" si="1"/>
        <v>0.83216783216783219</v>
      </c>
    </row>
    <row r="75" spans="1:9" s="11" customFormat="1" x14ac:dyDescent="0.25">
      <c r="A75" s="6" t="s">
        <v>78</v>
      </c>
      <c r="B75" s="7">
        <v>14.548457561728393</v>
      </c>
      <c r="C75" s="8">
        <v>2.1500000000000004</v>
      </c>
      <c r="D75" s="8">
        <v>2.1100000000000003</v>
      </c>
      <c r="E75" s="8">
        <v>1.98</v>
      </c>
      <c r="F75" s="8">
        <v>2.02</v>
      </c>
      <c r="G75" s="9">
        <v>99</v>
      </c>
      <c r="H75" s="9">
        <v>81</v>
      </c>
      <c r="I75" s="10">
        <f t="shared" si="1"/>
        <v>0.81818181818181823</v>
      </c>
    </row>
    <row r="76" spans="1:9" s="11" customFormat="1" x14ac:dyDescent="0.25">
      <c r="A76" s="6" t="s">
        <v>79</v>
      </c>
      <c r="B76" s="7">
        <v>24.656462037037034</v>
      </c>
      <c r="C76" s="8">
        <v>4.0200000000000005</v>
      </c>
      <c r="D76" s="8">
        <v>3.9300000000000006</v>
      </c>
      <c r="E76" s="8">
        <v>3.75</v>
      </c>
      <c r="F76" s="8">
        <v>3.84</v>
      </c>
      <c r="G76" s="9">
        <v>175</v>
      </c>
      <c r="H76" s="9">
        <v>160</v>
      </c>
      <c r="I76" s="10">
        <f t="shared" si="1"/>
        <v>0.91428571428571426</v>
      </c>
    </row>
    <row r="77" spans="1:9" s="11" customFormat="1" x14ac:dyDescent="0.25">
      <c r="A77" s="6" t="s">
        <v>80</v>
      </c>
      <c r="B77" s="7">
        <v>27.186574459876546</v>
      </c>
      <c r="C77" s="8">
        <v>4.12</v>
      </c>
      <c r="D77" s="8">
        <v>4.04</v>
      </c>
      <c r="E77" s="8">
        <v>3.87</v>
      </c>
      <c r="F77" s="8">
        <v>3.95</v>
      </c>
      <c r="G77" s="9">
        <v>167</v>
      </c>
      <c r="H77" s="9">
        <v>151</v>
      </c>
      <c r="I77" s="10">
        <f t="shared" si="1"/>
        <v>0.90419161676646709</v>
      </c>
    </row>
    <row r="78" spans="1:9" s="11" customFormat="1" x14ac:dyDescent="0.25">
      <c r="A78" s="6" t="s">
        <v>81</v>
      </c>
      <c r="B78" s="7">
        <v>33.551057947530865</v>
      </c>
      <c r="C78" s="8">
        <v>4.53</v>
      </c>
      <c r="D78" s="8">
        <v>4.37</v>
      </c>
      <c r="E78" s="8">
        <v>4.16</v>
      </c>
      <c r="F78" s="8">
        <v>4.32</v>
      </c>
      <c r="G78" s="9">
        <v>205</v>
      </c>
      <c r="H78" s="9">
        <v>169</v>
      </c>
      <c r="I78" s="10">
        <f t="shared" si="1"/>
        <v>0.82439024390243898</v>
      </c>
    </row>
    <row r="79" spans="1:9" s="11" customFormat="1" x14ac:dyDescent="0.25">
      <c r="A79" s="6" t="s">
        <v>82</v>
      </c>
      <c r="B79" s="7">
        <v>29.339596836419755</v>
      </c>
      <c r="C79" s="8">
        <v>4.16</v>
      </c>
      <c r="D79" s="8">
        <v>4.0199999999999996</v>
      </c>
      <c r="E79" s="8">
        <v>3.8</v>
      </c>
      <c r="F79" s="8">
        <v>3.94</v>
      </c>
      <c r="G79" s="9">
        <v>194</v>
      </c>
      <c r="H79" s="9">
        <v>160</v>
      </c>
      <c r="I79" s="10">
        <f t="shared" si="1"/>
        <v>0.82474226804123707</v>
      </c>
    </row>
    <row r="80" spans="1:9" s="11" customFormat="1" x14ac:dyDescent="0.25">
      <c r="A80" s="6" t="s">
        <v>83</v>
      </c>
      <c r="B80" s="7">
        <v>26.677565123456784</v>
      </c>
      <c r="C80" s="8">
        <v>4.29</v>
      </c>
      <c r="D80" s="8">
        <v>4.21</v>
      </c>
      <c r="E80" s="8">
        <v>4.05</v>
      </c>
      <c r="F80" s="8">
        <v>4.13</v>
      </c>
      <c r="G80" s="9">
        <v>160</v>
      </c>
      <c r="H80" s="9">
        <v>140</v>
      </c>
      <c r="I80" s="10">
        <f t="shared" si="1"/>
        <v>0.875</v>
      </c>
    </row>
    <row r="81" spans="1:9" s="11" customFormat="1" x14ac:dyDescent="0.25">
      <c r="A81" s="6" t="s">
        <v>84</v>
      </c>
      <c r="B81" s="7">
        <v>24.737355941358022</v>
      </c>
      <c r="C81" s="8">
        <v>3.87</v>
      </c>
      <c r="D81" s="8">
        <v>3.83</v>
      </c>
      <c r="E81" s="8">
        <v>3.65</v>
      </c>
      <c r="F81" s="8">
        <v>3.69</v>
      </c>
      <c r="G81" s="9">
        <v>138</v>
      </c>
      <c r="H81" s="9">
        <v>128</v>
      </c>
      <c r="I81" s="10">
        <f t="shared" si="1"/>
        <v>0.92753623188405798</v>
      </c>
    </row>
    <row r="82" spans="1:9" s="11" customFormat="1" x14ac:dyDescent="0.25">
      <c r="A82" s="6" t="s">
        <v>85</v>
      </c>
      <c r="B82" s="7">
        <v>28.641420216049379</v>
      </c>
      <c r="C82" s="8">
        <v>3.9699999999999998</v>
      </c>
      <c r="D82" s="8">
        <v>3.79</v>
      </c>
      <c r="E82" s="8">
        <v>3.58</v>
      </c>
      <c r="F82" s="8">
        <v>3.76</v>
      </c>
      <c r="G82" s="9">
        <v>188</v>
      </c>
      <c r="H82" s="9">
        <v>157</v>
      </c>
      <c r="I82" s="10">
        <f t="shared" si="1"/>
        <v>0.83510638297872342</v>
      </c>
    </row>
    <row r="83" spans="1:9" s="11" customFormat="1" x14ac:dyDescent="0.25">
      <c r="A83" s="6" t="s">
        <v>86</v>
      </c>
      <c r="B83" s="7">
        <v>27.874794907407416</v>
      </c>
      <c r="C83" s="8">
        <v>4.5200000000000005</v>
      </c>
      <c r="D83" s="8">
        <v>4.46</v>
      </c>
      <c r="E83" s="8">
        <v>4.2699999999999996</v>
      </c>
      <c r="F83" s="8">
        <v>4.33</v>
      </c>
      <c r="G83" s="9">
        <v>186</v>
      </c>
      <c r="H83" s="9">
        <v>161</v>
      </c>
      <c r="I83" s="10">
        <f t="shared" si="1"/>
        <v>0.86559139784946237</v>
      </c>
    </row>
    <row r="84" spans="1:9" s="11" customFormat="1" x14ac:dyDescent="0.25">
      <c r="A84" s="6" t="s">
        <v>87</v>
      </c>
      <c r="B84" s="7">
        <v>34.420978549382724</v>
      </c>
      <c r="C84" s="8">
        <v>5.01</v>
      </c>
      <c r="D84" s="8">
        <v>4.93</v>
      </c>
      <c r="E84" s="8">
        <v>4.26</v>
      </c>
      <c r="F84" s="8">
        <v>4.34</v>
      </c>
      <c r="G84" s="9">
        <v>216</v>
      </c>
      <c r="H84" s="9">
        <v>191</v>
      </c>
      <c r="I84" s="10">
        <f t="shared" si="1"/>
        <v>0.8842592592592593</v>
      </c>
    </row>
    <row r="85" spans="1:9" s="11" customFormat="1" x14ac:dyDescent="0.25">
      <c r="A85" s="6" t="s">
        <v>88</v>
      </c>
      <c r="B85" s="7">
        <v>32.856614891975312</v>
      </c>
      <c r="C85" s="8">
        <v>4.49</v>
      </c>
      <c r="D85" s="8">
        <v>4.3600000000000003</v>
      </c>
      <c r="E85" s="8">
        <v>4.17</v>
      </c>
      <c r="F85" s="8">
        <v>4.3</v>
      </c>
      <c r="G85" s="9">
        <v>208</v>
      </c>
      <c r="H85" s="9">
        <v>184</v>
      </c>
      <c r="I85" s="10">
        <f t="shared" si="1"/>
        <v>0.88461538461538458</v>
      </c>
    </row>
    <row r="86" spans="1:9" s="11" customFormat="1" x14ac:dyDescent="0.25">
      <c r="A86" s="6" t="s">
        <v>89</v>
      </c>
      <c r="B86" s="7">
        <v>28.779562114197532</v>
      </c>
      <c r="C86" s="8">
        <v>3.9400000000000004</v>
      </c>
      <c r="D86" s="8">
        <v>3.81</v>
      </c>
      <c r="E86" s="8">
        <v>3.61</v>
      </c>
      <c r="F86" s="8">
        <v>3.74</v>
      </c>
      <c r="G86" s="9">
        <v>181</v>
      </c>
      <c r="H86" s="9">
        <v>154</v>
      </c>
      <c r="I86" s="10">
        <f t="shared" si="1"/>
        <v>0.850828729281768</v>
      </c>
    </row>
    <row r="87" spans="1:9" s="11" customFormat="1" x14ac:dyDescent="0.25">
      <c r="A87" s="6" t="s">
        <v>90</v>
      </c>
      <c r="B87" s="7">
        <v>34.605167746913587</v>
      </c>
      <c r="C87" s="8">
        <v>4.34</v>
      </c>
      <c r="D87" s="8">
        <v>4.17</v>
      </c>
      <c r="E87" s="8">
        <v>3.93</v>
      </c>
      <c r="F87" s="8">
        <v>4.0999999999999996</v>
      </c>
      <c r="G87" s="9">
        <v>218</v>
      </c>
      <c r="H87" s="9">
        <v>176</v>
      </c>
      <c r="I87" s="10">
        <f t="shared" si="1"/>
        <v>0.80733944954128445</v>
      </c>
    </row>
    <row r="88" spans="1:9" s="11" customFormat="1" x14ac:dyDescent="0.25">
      <c r="A88" s="6" t="s">
        <v>91</v>
      </c>
      <c r="B88" s="7">
        <v>15.507983719135803</v>
      </c>
      <c r="C88" s="8">
        <v>2.16</v>
      </c>
      <c r="D88" s="8">
        <v>2.12</v>
      </c>
      <c r="E88" s="8">
        <v>2.04</v>
      </c>
      <c r="F88" s="8">
        <v>2.08</v>
      </c>
      <c r="G88" s="9">
        <v>102</v>
      </c>
      <c r="H88" s="9">
        <v>91</v>
      </c>
      <c r="I88" s="10">
        <f t="shared" si="1"/>
        <v>0.89215686274509809</v>
      </c>
    </row>
    <row r="89" spans="1:9" s="11" customFormat="1" x14ac:dyDescent="0.25">
      <c r="A89" s="6" t="s">
        <v>92</v>
      </c>
      <c r="B89" s="7">
        <v>31.018456481481483</v>
      </c>
      <c r="C89" s="8">
        <v>4.8900000000000006</v>
      </c>
      <c r="D89" s="8">
        <v>4.8400000000000007</v>
      </c>
      <c r="E89" s="8">
        <v>4.63</v>
      </c>
      <c r="F89" s="8">
        <v>4.68</v>
      </c>
      <c r="G89" s="9">
        <v>193</v>
      </c>
      <c r="H89" s="9">
        <v>185</v>
      </c>
      <c r="I89" s="10">
        <f t="shared" si="1"/>
        <v>0.95854922279792742</v>
      </c>
    </row>
    <row r="90" spans="1:9" s="11" customFormat="1" x14ac:dyDescent="0.25">
      <c r="A90" s="6" t="s">
        <v>93</v>
      </c>
      <c r="B90" s="7">
        <v>24.885454012345676</v>
      </c>
      <c r="C90" s="8">
        <v>3.6900000000000004</v>
      </c>
      <c r="D90" s="8">
        <v>3.6300000000000008</v>
      </c>
      <c r="E90" s="8">
        <v>3.47</v>
      </c>
      <c r="F90" s="8">
        <v>3.53</v>
      </c>
      <c r="G90" s="9">
        <v>152</v>
      </c>
      <c r="H90" s="9">
        <v>137</v>
      </c>
      <c r="I90" s="10">
        <f t="shared" si="1"/>
        <v>0.90131578947368418</v>
      </c>
    </row>
    <row r="91" spans="1:9" s="11" customFormat="1" x14ac:dyDescent="0.25">
      <c r="A91" s="6" t="s">
        <v>94</v>
      </c>
      <c r="B91" s="7">
        <v>26.227048302469136</v>
      </c>
      <c r="C91" s="8">
        <v>4.38</v>
      </c>
      <c r="D91" s="8">
        <v>4.3600000000000003</v>
      </c>
      <c r="E91" s="8">
        <v>4.1900000000000004</v>
      </c>
      <c r="F91" s="8">
        <v>4.21</v>
      </c>
      <c r="G91" s="9">
        <v>167</v>
      </c>
      <c r="H91" s="9">
        <v>161</v>
      </c>
      <c r="I91" s="10">
        <f t="shared" si="1"/>
        <v>0.9640718562874252</v>
      </c>
    </row>
    <row r="92" spans="1:9" s="11" customFormat="1" x14ac:dyDescent="0.25">
      <c r="A92" s="6" t="s">
        <v>95</v>
      </c>
      <c r="B92" s="7">
        <v>18.002005015432097</v>
      </c>
      <c r="C92" s="8">
        <v>2.64</v>
      </c>
      <c r="D92" s="8">
        <v>2.6100000000000003</v>
      </c>
      <c r="E92" s="8">
        <v>2.5</v>
      </c>
      <c r="F92" s="8">
        <v>2.5299999999999998</v>
      </c>
      <c r="G92" s="9">
        <v>114</v>
      </c>
      <c r="H92" s="9">
        <v>104</v>
      </c>
      <c r="I92" s="10">
        <f t="shared" si="1"/>
        <v>0.91228070175438591</v>
      </c>
    </row>
    <row r="93" spans="1:9" s="11" customFormat="1" x14ac:dyDescent="0.25">
      <c r="A93" s="6" t="s">
        <v>96</v>
      </c>
      <c r="B93" s="7">
        <v>23.099565509259261</v>
      </c>
      <c r="C93" s="8">
        <v>3.5100000000000002</v>
      </c>
      <c r="D93" s="8">
        <v>3.4</v>
      </c>
      <c r="E93" s="8">
        <v>3.28</v>
      </c>
      <c r="F93" s="8">
        <v>3.39</v>
      </c>
      <c r="G93" s="9">
        <v>153</v>
      </c>
      <c r="H93" s="9">
        <v>126</v>
      </c>
      <c r="I93" s="10">
        <f t="shared" si="1"/>
        <v>0.82352941176470584</v>
      </c>
    </row>
    <row r="94" spans="1:9" s="11" customFormat="1" x14ac:dyDescent="0.25">
      <c r="A94" s="6" t="s">
        <v>97</v>
      </c>
      <c r="B94" s="7">
        <v>21.576271064814815</v>
      </c>
      <c r="C94" s="8">
        <v>3.2800000000000002</v>
      </c>
      <c r="D94" s="8">
        <v>3.19</v>
      </c>
      <c r="E94" s="8">
        <v>3.09</v>
      </c>
      <c r="F94" s="8">
        <v>3.18</v>
      </c>
      <c r="G94" s="9">
        <v>136</v>
      </c>
      <c r="H94" s="9">
        <v>128</v>
      </c>
      <c r="I94" s="10">
        <f t="shared" si="1"/>
        <v>0.94117647058823528</v>
      </c>
    </row>
    <row r="95" spans="1:9" s="11" customFormat="1" x14ac:dyDescent="0.25">
      <c r="A95" s="6" t="s">
        <v>98</v>
      </c>
      <c r="B95" s="7">
        <v>27.289869753086425</v>
      </c>
      <c r="C95" s="8">
        <v>3.9400000000000004</v>
      </c>
      <c r="D95" s="8">
        <v>3.8700000000000006</v>
      </c>
      <c r="E95" s="8">
        <v>3.73</v>
      </c>
      <c r="F95" s="8">
        <v>3.8</v>
      </c>
      <c r="G95" s="9">
        <v>174</v>
      </c>
      <c r="H95" s="9">
        <v>152</v>
      </c>
      <c r="I95" s="10">
        <f t="shared" si="1"/>
        <v>0.87356321839080464</v>
      </c>
    </row>
    <row r="96" spans="1:9" s="11" customFormat="1" x14ac:dyDescent="0.25">
      <c r="A96" s="6" t="s">
        <v>99</v>
      </c>
      <c r="B96" s="7">
        <v>21.542668981481484</v>
      </c>
      <c r="C96" s="8">
        <v>3.5500000000000003</v>
      </c>
      <c r="D96" s="8">
        <v>3.5300000000000002</v>
      </c>
      <c r="E96" s="8">
        <v>3.39</v>
      </c>
      <c r="F96" s="8">
        <v>3.41</v>
      </c>
      <c r="G96" s="9">
        <v>129</v>
      </c>
      <c r="H96" s="9">
        <v>125</v>
      </c>
      <c r="I96" s="10">
        <f t="shared" si="1"/>
        <v>0.96899224806201545</v>
      </c>
    </row>
    <row r="97" spans="1:9" s="11" customFormat="1" x14ac:dyDescent="0.25">
      <c r="A97" s="6" t="s">
        <v>100</v>
      </c>
      <c r="B97" s="7">
        <v>25.054708950617279</v>
      </c>
      <c r="C97" s="8">
        <v>3.75</v>
      </c>
      <c r="D97" s="8">
        <v>3.71</v>
      </c>
      <c r="E97" s="8">
        <v>3.56</v>
      </c>
      <c r="F97" s="8">
        <v>3.6</v>
      </c>
      <c r="G97" s="9">
        <v>150</v>
      </c>
      <c r="H97" s="9">
        <v>134</v>
      </c>
      <c r="I97" s="10">
        <f t="shared" si="1"/>
        <v>0.89333333333333331</v>
      </c>
    </row>
    <row r="98" spans="1:9" s="11" customFormat="1" x14ac:dyDescent="0.25">
      <c r="A98" s="6" t="s">
        <v>101</v>
      </c>
      <c r="B98" s="7">
        <v>21.094641203703699</v>
      </c>
      <c r="C98" s="8">
        <v>3.02</v>
      </c>
      <c r="D98" s="8">
        <v>2.9</v>
      </c>
      <c r="E98" s="8">
        <v>2.77</v>
      </c>
      <c r="F98" s="8">
        <v>2.89</v>
      </c>
      <c r="G98" s="9">
        <v>130</v>
      </c>
      <c r="H98" s="9">
        <v>119</v>
      </c>
      <c r="I98" s="10">
        <f t="shared" si="1"/>
        <v>0.91538461538461535</v>
      </c>
    </row>
    <row r="99" spans="1:9" s="11" customFormat="1" x14ac:dyDescent="0.25">
      <c r="A99" s="6" t="s">
        <v>102</v>
      </c>
      <c r="B99" s="7">
        <v>33.790006095679011</v>
      </c>
      <c r="C99" s="8">
        <v>5.1000000000000005</v>
      </c>
      <c r="D99" s="8">
        <v>5.0200000000000005</v>
      </c>
      <c r="E99" s="8">
        <v>4.8099999999999996</v>
      </c>
      <c r="F99" s="8">
        <v>4.8899999999999997</v>
      </c>
      <c r="G99" s="9">
        <v>206</v>
      </c>
      <c r="H99" s="9">
        <v>182</v>
      </c>
      <c r="I99" s="10">
        <f t="shared" si="1"/>
        <v>0.88349514563106801</v>
      </c>
    </row>
    <row r="100" spans="1:9" s="11" customFormat="1" x14ac:dyDescent="0.25">
      <c r="A100" s="6" t="s">
        <v>103</v>
      </c>
      <c r="B100" s="7">
        <v>22.149995524691352</v>
      </c>
      <c r="C100" s="8">
        <v>3.0900000000000003</v>
      </c>
      <c r="D100" s="8">
        <v>3.0100000000000002</v>
      </c>
      <c r="E100" s="8">
        <v>2.87</v>
      </c>
      <c r="F100" s="8">
        <v>2.95</v>
      </c>
      <c r="G100" s="9">
        <v>138</v>
      </c>
      <c r="H100" s="9">
        <v>123</v>
      </c>
      <c r="I100" s="10">
        <f t="shared" si="1"/>
        <v>0.89130434782608692</v>
      </c>
    </row>
    <row r="101" spans="1:9" s="11" customFormat="1" x14ac:dyDescent="0.25">
      <c r="A101" s="6" t="s">
        <v>104</v>
      </c>
      <c r="B101" s="7">
        <v>16.446353009259255</v>
      </c>
      <c r="C101" s="8">
        <v>2.5100000000000002</v>
      </c>
      <c r="D101" s="8">
        <v>2.4600000000000004</v>
      </c>
      <c r="E101" s="8">
        <v>2.35</v>
      </c>
      <c r="F101" s="8">
        <v>2.4</v>
      </c>
      <c r="G101" s="9">
        <v>114</v>
      </c>
      <c r="H101" s="9">
        <v>101</v>
      </c>
      <c r="I101" s="10">
        <f t="shared" si="1"/>
        <v>0.88596491228070173</v>
      </c>
    </row>
    <row r="102" spans="1:9" s="11" customFormat="1" x14ac:dyDescent="0.25">
      <c r="A102" s="6" t="s">
        <v>105</v>
      </c>
      <c r="B102" s="7">
        <v>26.830641280864199</v>
      </c>
      <c r="C102" s="8">
        <v>3.96</v>
      </c>
      <c r="D102" s="8">
        <v>3.85</v>
      </c>
      <c r="E102" s="8">
        <v>3.71</v>
      </c>
      <c r="F102" s="8">
        <v>3.82</v>
      </c>
      <c r="G102" s="9">
        <v>171</v>
      </c>
      <c r="H102" s="9">
        <v>143</v>
      </c>
      <c r="I102" s="10">
        <f t="shared" si="1"/>
        <v>0.83625730994152048</v>
      </c>
    </row>
    <row r="103" spans="1:9" s="11" customFormat="1" x14ac:dyDescent="0.25">
      <c r="A103" s="6" t="s">
        <v>106</v>
      </c>
      <c r="B103" s="7">
        <v>26.983717438271608</v>
      </c>
      <c r="C103" s="8">
        <v>3.9400000000000004</v>
      </c>
      <c r="D103" s="8">
        <v>3.8600000000000008</v>
      </c>
      <c r="E103" s="8">
        <v>3.68</v>
      </c>
      <c r="F103" s="8">
        <v>3.76</v>
      </c>
      <c r="G103" s="9">
        <v>170</v>
      </c>
      <c r="H103" s="9">
        <v>152</v>
      </c>
      <c r="I103" s="10">
        <f t="shared" si="1"/>
        <v>0.89411764705882357</v>
      </c>
    </row>
    <row r="104" spans="1:9" s="11" customFormat="1" x14ac:dyDescent="0.25">
      <c r="A104" s="6" t="s">
        <v>107</v>
      </c>
      <c r="B104" s="7">
        <v>27.506416512345687</v>
      </c>
      <c r="C104" s="8">
        <v>3.6</v>
      </c>
      <c r="D104" s="8">
        <v>3.48</v>
      </c>
      <c r="E104" s="8">
        <v>3.29</v>
      </c>
      <c r="F104" s="8">
        <v>3.41</v>
      </c>
      <c r="G104" s="9">
        <v>177</v>
      </c>
      <c r="H104" s="9">
        <v>142</v>
      </c>
      <c r="I104" s="10">
        <f t="shared" si="1"/>
        <v>0.80225988700564976</v>
      </c>
    </row>
    <row r="105" spans="1:9" s="11" customFormat="1" x14ac:dyDescent="0.25">
      <c r="A105" s="6" t="s">
        <v>108</v>
      </c>
      <c r="B105" s="7">
        <v>21.276341358024691</v>
      </c>
      <c r="C105" s="8">
        <v>3.22</v>
      </c>
      <c r="D105" s="8">
        <v>3.1700000000000004</v>
      </c>
      <c r="E105" s="8">
        <v>3.04</v>
      </c>
      <c r="F105" s="8">
        <v>3.09</v>
      </c>
      <c r="G105" s="9">
        <v>130</v>
      </c>
      <c r="H105" s="9">
        <v>122</v>
      </c>
      <c r="I105" s="10">
        <f t="shared" si="1"/>
        <v>0.93846153846153846</v>
      </c>
    </row>
    <row r="106" spans="1:9" s="11" customFormat="1" x14ac:dyDescent="0.25">
      <c r="A106" s="6" t="s">
        <v>109</v>
      </c>
      <c r="B106" s="7">
        <v>29.08446990740741</v>
      </c>
      <c r="C106" s="8">
        <v>4.55</v>
      </c>
      <c r="D106" s="8">
        <v>4.45</v>
      </c>
      <c r="E106" s="8">
        <v>4.25</v>
      </c>
      <c r="F106" s="8">
        <v>4.3499999999999996</v>
      </c>
      <c r="G106" s="9">
        <v>179</v>
      </c>
      <c r="H106" s="9">
        <v>165</v>
      </c>
      <c r="I106" s="10">
        <f t="shared" si="1"/>
        <v>0.92178770949720668</v>
      </c>
    </row>
    <row r="107" spans="1:9" s="11" customFormat="1" x14ac:dyDescent="0.25">
      <c r="A107" s="6" t="s">
        <v>110</v>
      </c>
      <c r="B107" s="7">
        <v>20.272012422839509</v>
      </c>
      <c r="C107" s="8">
        <v>3.14</v>
      </c>
      <c r="D107" s="8">
        <v>3.0900000000000003</v>
      </c>
      <c r="E107" s="8">
        <v>2.97</v>
      </c>
      <c r="F107" s="8">
        <v>3.02</v>
      </c>
      <c r="G107" s="9">
        <v>125</v>
      </c>
      <c r="H107" s="9">
        <v>117</v>
      </c>
      <c r="I107" s="10">
        <f t="shared" si="1"/>
        <v>0.93600000000000005</v>
      </c>
    </row>
    <row r="108" spans="1:9" s="11" customFormat="1" x14ac:dyDescent="0.25">
      <c r="A108" s="6" t="s">
        <v>111</v>
      </c>
      <c r="B108" s="7">
        <v>33.882100694444439</v>
      </c>
      <c r="C108" s="8">
        <v>4.6800000000000006</v>
      </c>
      <c r="D108" s="8">
        <v>4.5200000000000005</v>
      </c>
      <c r="E108" s="8">
        <v>4.32</v>
      </c>
      <c r="F108" s="8">
        <v>4.4800000000000004</v>
      </c>
      <c r="G108" s="9">
        <v>202</v>
      </c>
      <c r="H108" s="9">
        <v>181</v>
      </c>
      <c r="I108" s="10">
        <f t="shared" si="1"/>
        <v>0.89603960396039606</v>
      </c>
    </row>
    <row r="109" spans="1:9" s="11" customFormat="1" x14ac:dyDescent="0.25">
      <c r="A109" s="6" t="s">
        <v>112</v>
      </c>
      <c r="B109" s="7">
        <v>25.021106867283955</v>
      </c>
      <c r="C109" s="8">
        <v>3.41</v>
      </c>
      <c r="D109" s="8">
        <v>3.2800000000000002</v>
      </c>
      <c r="E109" s="8">
        <v>3.14</v>
      </c>
      <c r="F109" s="8">
        <v>3.27</v>
      </c>
      <c r="G109" s="9">
        <v>158</v>
      </c>
      <c r="H109" s="9">
        <v>138</v>
      </c>
      <c r="I109" s="10">
        <f t="shared" si="1"/>
        <v>0.87341772151898733</v>
      </c>
    </row>
    <row r="110" spans="1:9" s="11" customFormat="1" x14ac:dyDescent="0.25">
      <c r="A110" s="6" t="s">
        <v>113</v>
      </c>
      <c r="B110" s="7">
        <v>6.9767881172839514</v>
      </c>
      <c r="C110" s="8">
        <v>0.96</v>
      </c>
      <c r="D110" s="8">
        <v>0.94</v>
      </c>
      <c r="E110" s="8">
        <v>0.91</v>
      </c>
      <c r="F110" s="8">
        <v>0.93</v>
      </c>
      <c r="G110" s="9">
        <v>40</v>
      </c>
      <c r="H110" s="9">
        <v>37</v>
      </c>
      <c r="I110" s="10">
        <f t="shared" si="1"/>
        <v>0.92500000000000004</v>
      </c>
    </row>
    <row r="111" spans="1:9" s="11" customFormat="1" x14ac:dyDescent="0.25">
      <c r="A111" s="6" t="s">
        <v>114</v>
      </c>
      <c r="B111" s="7">
        <v>22.722475462962954</v>
      </c>
      <c r="C111" s="8">
        <v>3.54</v>
      </c>
      <c r="D111" s="8">
        <v>3.5</v>
      </c>
      <c r="E111" s="8">
        <v>3.35</v>
      </c>
      <c r="F111" s="8">
        <v>3.39</v>
      </c>
      <c r="G111" s="9">
        <v>132</v>
      </c>
      <c r="H111" s="9">
        <v>120</v>
      </c>
      <c r="I111" s="10">
        <f t="shared" si="1"/>
        <v>0.90909090909090906</v>
      </c>
    </row>
    <row r="112" spans="1:9" s="11" customFormat="1" x14ac:dyDescent="0.25">
      <c r="A112" s="6" t="s">
        <v>115</v>
      </c>
      <c r="B112" s="7">
        <v>21.755482175925927</v>
      </c>
      <c r="C112" s="8">
        <v>2.27</v>
      </c>
      <c r="D112" s="8">
        <v>2.0699999999999998</v>
      </c>
      <c r="E112" s="8">
        <v>1.96</v>
      </c>
      <c r="F112" s="8">
        <v>2.16</v>
      </c>
      <c r="G112" s="9">
        <v>154</v>
      </c>
      <c r="H112" s="9">
        <v>120</v>
      </c>
      <c r="I112" s="10">
        <f t="shared" si="1"/>
        <v>0.77922077922077926</v>
      </c>
    </row>
    <row r="113" spans="1:9" s="11" customFormat="1" x14ac:dyDescent="0.25">
      <c r="A113" s="6" t="s">
        <v>116</v>
      </c>
      <c r="B113" s="7">
        <v>24.691308641975311</v>
      </c>
      <c r="C113" s="8">
        <v>4.07</v>
      </c>
      <c r="D113" s="8">
        <v>4.03</v>
      </c>
      <c r="E113" s="8">
        <v>3.86</v>
      </c>
      <c r="F113" s="8">
        <v>3.9</v>
      </c>
      <c r="G113" s="9">
        <v>160</v>
      </c>
      <c r="H113" s="9">
        <v>151</v>
      </c>
      <c r="I113" s="10">
        <f t="shared" si="1"/>
        <v>0.94374999999999998</v>
      </c>
    </row>
    <row r="114" spans="1:9" s="11" customFormat="1" x14ac:dyDescent="0.25">
      <c r="A114" s="6" t="s">
        <v>117</v>
      </c>
      <c r="B114" s="7">
        <v>9.1559454475308648</v>
      </c>
      <c r="C114" s="8">
        <v>1.27</v>
      </c>
      <c r="D114" s="8">
        <v>1.25</v>
      </c>
      <c r="E114" s="8">
        <v>1.19</v>
      </c>
      <c r="F114" s="8">
        <v>1.21</v>
      </c>
      <c r="G114" s="9">
        <v>58</v>
      </c>
      <c r="H114" s="9">
        <v>52</v>
      </c>
      <c r="I114" s="10">
        <f t="shared" si="1"/>
        <v>0.89655172413793105</v>
      </c>
    </row>
    <row r="115" spans="1:9" s="11" customFormat="1" x14ac:dyDescent="0.25">
      <c r="A115" s="6" t="s">
        <v>118</v>
      </c>
      <c r="B115" s="7">
        <v>20.930364351851853</v>
      </c>
      <c r="C115" s="8">
        <v>3.23</v>
      </c>
      <c r="D115" s="8">
        <v>3.1799999999999997</v>
      </c>
      <c r="E115" s="8">
        <v>3.03</v>
      </c>
      <c r="F115" s="8">
        <v>3.08</v>
      </c>
      <c r="G115" s="9">
        <v>131</v>
      </c>
      <c r="H115" s="9">
        <v>120</v>
      </c>
      <c r="I115" s="10">
        <f t="shared" si="1"/>
        <v>0.91603053435114501</v>
      </c>
    </row>
    <row r="116" spans="1:9" s="11" customFormat="1" x14ac:dyDescent="0.25">
      <c r="A116" s="6" t="s">
        <v>119</v>
      </c>
      <c r="B116" s="7">
        <v>23.318601311728397</v>
      </c>
      <c r="C116" s="8">
        <v>3.74</v>
      </c>
      <c r="D116" s="8">
        <v>3.69</v>
      </c>
      <c r="E116" s="8">
        <v>3.53</v>
      </c>
      <c r="F116" s="8">
        <v>3.58</v>
      </c>
      <c r="G116" s="9">
        <v>161</v>
      </c>
      <c r="H116" s="9">
        <v>150</v>
      </c>
      <c r="I116" s="10">
        <f t="shared" si="1"/>
        <v>0.93167701863354035</v>
      </c>
    </row>
    <row r="117" spans="1:9" s="11" customFormat="1" x14ac:dyDescent="0.25">
      <c r="A117" s="6" t="s">
        <v>120</v>
      </c>
      <c r="B117" s="7">
        <v>15.805424382716049</v>
      </c>
      <c r="C117" s="8">
        <v>2.12</v>
      </c>
      <c r="D117" s="8">
        <v>2.0200000000000005</v>
      </c>
      <c r="E117" s="8">
        <v>1.93</v>
      </c>
      <c r="F117" s="8">
        <v>2.0299999999999998</v>
      </c>
      <c r="G117" s="9">
        <v>100</v>
      </c>
      <c r="H117" s="9">
        <v>84</v>
      </c>
      <c r="I117" s="10">
        <f t="shared" si="1"/>
        <v>0.84</v>
      </c>
    </row>
    <row r="118" spans="1:9" s="11" customFormat="1" x14ac:dyDescent="0.25">
      <c r="A118" s="6" t="s">
        <v>121</v>
      </c>
      <c r="B118" s="7">
        <v>27.339650617283954</v>
      </c>
      <c r="C118" s="8">
        <v>4.16</v>
      </c>
      <c r="D118" s="8">
        <v>4.07</v>
      </c>
      <c r="E118" s="8">
        <v>3.9</v>
      </c>
      <c r="F118" s="8">
        <v>3.99</v>
      </c>
      <c r="G118" s="9">
        <v>182</v>
      </c>
      <c r="H118" s="9">
        <v>168</v>
      </c>
      <c r="I118" s="10">
        <f t="shared" si="1"/>
        <v>0.92307692307692313</v>
      </c>
    </row>
    <row r="119" spans="1:9" s="11" customFormat="1" x14ac:dyDescent="0.25">
      <c r="A119" s="6" t="s">
        <v>122</v>
      </c>
      <c r="B119" s="7">
        <v>20.283213117283946</v>
      </c>
      <c r="C119" s="8">
        <v>3.16</v>
      </c>
      <c r="D119" s="8">
        <v>3.1300000000000003</v>
      </c>
      <c r="E119" s="8">
        <v>2.99</v>
      </c>
      <c r="F119" s="8">
        <v>3.02</v>
      </c>
      <c r="G119" s="9">
        <v>121</v>
      </c>
      <c r="H119" s="9">
        <v>115</v>
      </c>
      <c r="I119" s="10">
        <f t="shared" si="1"/>
        <v>0.95041322314049592</v>
      </c>
    </row>
    <row r="120" spans="1:9" s="11" customFormat="1" x14ac:dyDescent="0.25">
      <c r="A120" s="6" t="s">
        <v>123</v>
      </c>
      <c r="B120" s="7">
        <v>28.370114506172836</v>
      </c>
      <c r="C120" s="8">
        <v>3.5</v>
      </c>
      <c r="D120" s="8">
        <v>3.4</v>
      </c>
      <c r="E120" s="8">
        <v>3.21</v>
      </c>
      <c r="F120" s="8">
        <v>3.31</v>
      </c>
      <c r="G120" s="9">
        <v>183</v>
      </c>
      <c r="H120" s="9">
        <v>160</v>
      </c>
      <c r="I120" s="10">
        <f t="shared" si="1"/>
        <v>0.87431693989071035</v>
      </c>
    </row>
    <row r="121" spans="1:9" s="11" customFormat="1" x14ac:dyDescent="0.25">
      <c r="A121" s="6" t="s">
        <v>124</v>
      </c>
      <c r="B121" s="7">
        <v>18.025650925925923</v>
      </c>
      <c r="C121" s="8">
        <v>2.72</v>
      </c>
      <c r="D121" s="8">
        <v>2.69</v>
      </c>
      <c r="E121" s="8">
        <v>2.57</v>
      </c>
      <c r="F121" s="8">
        <v>2.6</v>
      </c>
      <c r="G121" s="9">
        <v>107</v>
      </c>
      <c r="H121" s="9">
        <v>98</v>
      </c>
      <c r="I121" s="10">
        <f t="shared" si="1"/>
        <v>0.91588785046728971</v>
      </c>
    </row>
    <row r="122" spans="1:9" s="11" customFormat="1" x14ac:dyDescent="0.25">
      <c r="A122" s="6" t="s">
        <v>125</v>
      </c>
      <c r="B122" s="7">
        <v>18.082898919753084</v>
      </c>
      <c r="C122" s="8">
        <v>2.7600000000000002</v>
      </c>
      <c r="D122" s="8">
        <v>2.72</v>
      </c>
      <c r="E122" s="8">
        <v>2.64</v>
      </c>
      <c r="F122" s="8">
        <v>2.68</v>
      </c>
      <c r="G122" s="9">
        <v>111</v>
      </c>
      <c r="H122" s="9">
        <v>100</v>
      </c>
      <c r="I122" s="10">
        <f t="shared" si="1"/>
        <v>0.90090090090090091</v>
      </c>
    </row>
    <row r="123" spans="1:9" s="11" customFormat="1" x14ac:dyDescent="0.25">
      <c r="A123" s="6" t="s">
        <v>126</v>
      </c>
      <c r="B123" s="7">
        <v>19.221636188271606</v>
      </c>
      <c r="C123" s="8">
        <v>2.72</v>
      </c>
      <c r="D123" s="8">
        <v>2.65</v>
      </c>
      <c r="E123" s="8">
        <v>2.5299999999999998</v>
      </c>
      <c r="F123" s="8">
        <v>2.6</v>
      </c>
      <c r="G123" s="9">
        <v>114</v>
      </c>
      <c r="H123" s="9">
        <v>105</v>
      </c>
      <c r="I123" s="10">
        <f t="shared" si="1"/>
        <v>0.92105263157894735</v>
      </c>
    </row>
    <row r="124" spans="1:9" s="11" customFormat="1" x14ac:dyDescent="0.25">
      <c r="A124" s="6" t="s">
        <v>127</v>
      </c>
      <c r="B124" s="7">
        <v>23.172992283950613</v>
      </c>
      <c r="C124" s="8">
        <v>3.49</v>
      </c>
      <c r="D124" s="8">
        <v>3.44</v>
      </c>
      <c r="E124" s="8">
        <v>3.28</v>
      </c>
      <c r="F124" s="8">
        <v>3.33</v>
      </c>
      <c r="G124" s="9">
        <v>153</v>
      </c>
      <c r="H124" s="9">
        <v>143</v>
      </c>
      <c r="I124" s="10">
        <f t="shared" si="1"/>
        <v>0.934640522875817</v>
      </c>
    </row>
    <row r="125" spans="1:9" s="11" customFormat="1" x14ac:dyDescent="0.25">
      <c r="A125" s="6" t="s">
        <v>128</v>
      </c>
      <c r="B125" s="7">
        <v>23.435586342592586</v>
      </c>
      <c r="C125" s="8">
        <v>3.0500000000000003</v>
      </c>
      <c r="D125" s="8">
        <v>2.9200000000000004</v>
      </c>
      <c r="E125" s="8">
        <v>2.79</v>
      </c>
      <c r="F125" s="8">
        <v>2.92</v>
      </c>
      <c r="G125" s="9">
        <v>157</v>
      </c>
      <c r="H125" s="9">
        <v>137</v>
      </c>
      <c r="I125" s="10">
        <f t="shared" si="1"/>
        <v>0.87261146496815289</v>
      </c>
    </row>
    <row r="126" spans="1:9" s="11" customFormat="1" x14ac:dyDescent="0.25">
      <c r="A126" s="6" t="s">
        <v>129</v>
      </c>
      <c r="B126" s="7">
        <v>22.38769915123456</v>
      </c>
      <c r="C126" s="8">
        <v>3.85</v>
      </c>
      <c r="D126" s="8">
        <v>3.8000000000000003</v>
      </c>
      <c r="E126" s="8">
        <v>3.58</v>
      </c>
      <c r="F126" s="8">
        <v>3.63</v>
      </c>
      <c r="G126" s="9">
        <v>149</v>
      </c>
      <c r="H126" s="9">
        <v>142</v>
      </c>
      <c r="I126" s="10">
        <f t="shared" si="1"/>
        <v>0.95302013422818788</v>
      </c>
    </row>
    <row r="127" spans="1:9" s="11" customFormat="1" x14ac:dyDescent="0.25">
      <c r="A127" s="6" t="s">
        <v>130</v>
      </c>
      <c r="B127" s="7">
        <v>25.6632800154321</v>
      </c>
      <c r="C127" s="8">
        <v>3.9400000000000004</v>
      </c>
      <c r="D127" s="8">
        <v>3.8900000000000006</v>
      </c>
      <c r="E127" s="8">
        <v>3.72</v>
      </c>
      <c r="F127" s="8">
        <v>3.77</v>
      </c>
      <c r="G127" s="9">
        <v>161</v>
      </c>
      <c r="H127" s="9">
        <v>149</v>
      </c>
      <c r="I127" s="10">
        <f t="shared" si="1"/>
        <v>0.92546583850931674</v>
      </c>
    </row>
    <row r="128" spans="1:9" s="11" customFormat="1" x14ac:dyDescent="0.25">
      <c r="A128" s="6" t="s">
        <v>131</v>
      </c>
      <c r="B128" s="7">
        <v>20.799689583333333</v>
      </c>
      <c r="C128" s="8">
        <v>2.8800000000000003</v>
      </c>
      <c r="D128" s="8">
        <v>2.8200000000000003</v>
      </c>
      <c r="E128" s="8">
        <v>2.71</v>
      </c>
      <c r="F128" s="8">
        <v>2.77</v>
      </c>
      <c r="G128" s="9">
        <v>117</v>
      </c>
      <c r="H128" s="9">
        <v>102</v>
      </c>
      <c r="I128" s="10">
        <f t="shared" si="1"/>
        <v>0.87179487179487181</v>
      </c>
    </row>
    <row r="129" spans="1:9" s="11" customFormat="1" x14ac:dyDescent="0.25">
      <c r="A129" s="6" t="s">
        <v>132</v>
      </c>
      <c r="B129" s="7">
        <v>29.35826466049382</v>
      </c>
      <c r="C129" s="8">
        <v>4.09</v>
      </c>
      <c r="D129" s="8">
        <v>4.0199999999999996</v>
      </c>
      <c r="E129" s="8">
        <v>3.82</v>
      </c>
      <c r="F129" s="8">
        <v>3.89</v>
      </c>
      <c r="G129" s="9">
        <v>181</v>
      </c>
      <c r="H129" s="9">
        <v>168</v>
      </c>
      <c r="I129" s="10">
        <f t="shared" si="1"/>
        <v>0.92817679558011046</v>
      </c>
    </row>
    <row r="130" spans="1:9" s="11" customFormat="1" x14ac:dyDescent="0.25">
      <c r="A130" s="6" t="s">
        <v>133</v>
      </c>
      <c r="B130" s="7">
        <v>23.56128302469136</v>
      </c>
      <c r="C130" s="8">
        <v>3.0900000000000003</v>
      </c>
      <c r="D130" s="8">
        <v>3</v>
      </c>
      <c r="E130" s="8">
        <v>2.82</v>
      </c>
      <c r="F130" s="8">
        <v>2.91</v>
      </c>
      <c r="G130" s="9">
        <v>136</v>
      </c>
      <c r="H130" s="9">
        <v>121</v>
      </c>
      <c r="I130" s="10">
        <f t="shared" si="1"/>
        <v>0.88970588235294112</v>
      </c>
    </row>
    <row r="131" spans="1:9" s="11" customFormat="1" x14ac:dyDescent="0.25">
      <c r="A131" s="6" t="s">
        <v>134</v>
      </c>
      <c r="B131" s="7">
        <v>21.733080787037036</v>
      </c>
      <c r="C131" s="8">
        <v>3.18</v>
      </c>
      <c r="D131" s="8">
        <v>3.0700000000000003</v>
      </c>
      <c r="E131" s="8">
        <v>2.93</v>
      </c>
      <c r="F131" s="8">
        <v>3.04</v>
      </c>
      <c r="G131" s="9">
        <v>146</v>
      </c>
      <c r="H131" s="9">
        <v>123</v>
      </c>
      <c r="I131" s="10">
        <f t="shared" si="1"/>
        <v>0.84246575342465757</v>
      </c>
    </row>
    <row r="132" spans="1:9" s="11" customFormat="1" x14ac:dyDescent="0.25">
      <c r="A132" s="6" t="s">
        <v>135</v>
      </c>
      <c r="B132" s="7">
        <v>27.98804637345679</v>
      </c>
      <c r="C132" s="8">
        <v>4.1800000000000006</v>
      </c>
      <c r="D132" s="8">
        <v>4.120000000000001</v>
      </c>
      <c r="E132" s="8">
        <v>3.95</v>
      </c>
      <c r="F132" s="8">
        <v>4.01</v>
      </c>
      <c r="G132" s="9">
        <v>184</v>
      </c>
      <c r="H132" s="9">
        <v>167</v>
      </c>
      <c r="I132" s="10">
        <f t="shared" si="1"/>
        <v>0.90760869565217395</v>
      </c>
    </row>
    <row r="133" spans="1:9" s="11" customFormat="1" x14ac:dyDescent="0.25">
      <c r="A133" s="6" t="s">
        <v>136</v>
      </c>
      <c r="B133" s="7">
        <v>27.126837422839497</v>
      </c>
      <c r="C133" s="8">
        <v>4.07</v>
      </c>
      <c r="D133" s="8">
        <v>3.95</v>
      </c>
      <c r="E133" s="8">
        <v>3.78</v>
      </c>
      <c r="F133" s="8">
        <v>3.9</v>
      </c>
      <c r="G133" s="9">
        <v>189</v>
      </c>
      <c r="H133" s="9">
        <v>168</v>
      </c>
      <c r="I133" s="10">
        <f t="shared" ref="I133:I196" si="2">H133/G133</f>
        <v>0.88888888888888884</v>
      </c>
    </row>
    <row r="134" spans="1:9" s="11" customFormat="1" x14ac:dyDescent="0.25">
      <c r="A134" s="6" t="s">
        <v>137</v>
      </c>
      <c r="B134" s="7">
        <v>27.28489166666667</v>
      </c>
      <c r="C134" s="8">
        <v>4.1900000000000004</v>
      </c>
      <c r="D134" s="8">
        <v>4.1500000000000004</v>
      </c>
      <c r="E134" s="8">
        <v>3.99</v>
      </c>
      <c r="F134" s="8">
        <v>4.03</v>
      </c>
      <c r="G134" s="9">
        <v>170</v>
      </c>
      <c r="H134" s="9">
        <v>160</v>
      </c>
      <c r="I134" s="10">
        <f t="shared" si="2"/>
        <v>0.94117647058823528</v>
      </c>
    </row>
    <row r="135" spans="1:9" s="11" customFormat="1" x14ac:dyDescent="0.25">
      <c r="A135" s="6" t="s">
        <v>138</v>
      </c>
      <c r="B135" s="7">
        <v>17.09225972222222</v>
      </c>
      <c r="C135" s="8">
        <v>2.73</v>
      </c>
      <c r="D135" s="8">
        <v>2.7</v>
      </c>
      <c r="E135" s="8">
        <v>2.56</v>
      </c>
      <c r="F135" s="8">
        <v>2.59</v>
      </c>
      <c r="G135" s="9">
        <v>106</v>
      </c>
      <c r="H135" s="9">
        <v>101</v>
      </c>
      <c r="I135" s="10">
        <f t="shared" si="2"/>
        <v>0.95283018867924529</v>
      </c>
    </row>
    <row r="136" spans="1:9" s="11" customFormat="1" x14ac:dyDescent="0.25">
      <c r="A136" s="6" t="s">
        <v>139</v>
      </c>
      <c r="B136" s="7">
        <v>25.451711342592588</v>
      </c>
      <c r="C136" s="8">
        <v>3.85</v>
      </c>
      <c r="D136" s="8">
        <v>3.73</v>
      </c>
      <c r="E136" s="8">
        <v>3.52</v>
      </c>
      <c r="F136" s="8">
        <v>3.64</v>
      </c>
      <c r="G136" s="9">
        <v>158</v>
      </c>
      <c r="H136" s="9">
        <v>145</v>
      </c>
      <c r="I136" s="10">
        <f t="shared" si="2"/>
        <v>0.91772151898734178</v>
      </c>
    </row>
    <row r="137" spans="1:9" s="11" customFormat="1" x14ac:dyDescent="0.25">
      <c r="A137" s="6" t="s">
        <v>140</v>
      </c>
      <c r="B137" s="7">
        <v>25.71928348765433</v>
      </c>
      <c r="C137" s="8">
        <v>4.07</v>
      </c>
      <c r="D137" s="8">
        <v>4.0600000000000005</v>
      </c>
      <c r="E137" s="8">
        <v>3.83</v>
      </c>
      <c r="F137" s="8">
        <v>3.84</v>
      </c>
      <c r="G137" s="9">
        <v>150</v>
      </c>
      <c r="H137" s="9">
        <v>147</v>
      </c>
      <c r="I137" s="10">
        <f t="shared" si="2"/>
        <v>0.98</v>
      </c>
    </row>
    <row r="138" spans="1:9" s="11" customFormat="1" x14ac:dyDescent="0.25">
      <c r="A138" s="6" t="s">
        <v>141</v>
      </c>
      <c r="B138" s="7">
        <v>19.758025000000004</v>
      </c>
      <c r="C138" s="8">
        <v>2.97</v>
      </c>
      <c r="D138" s="8">
        <v>2.94</v>
      </c>
      <c r="E138" s="8">
        <v>2.8</v>
      </c>
      <c r="F138" s="8">
        <v>2.83</v>
      </c>
      <c r="G138" s="9">
        <v>130</v>
      </c>
      <c r="H138" s="9">
        <v>121</v>
      </c>
      <c r="I138" s="10">
        <f t="shared" si="2"/>
        <v>0.93076923076923079</v>
      </c>
    </row>
    <row r="139" spans="1:9" s="11" customFormat="1" x14ac:dyDescent="0.25">
      <c r="A139" s="6" t="s">
        <v>142</v>
      </c>
      <c r="B139" s="7">
        <v>23.577461805555561</v>
      </c>
      <c r="C139" s="8">
        <v>3.2600000000000002</v>
      </c>
      <c r="D139" s="8">
        <v>3.18</v>
      </c>
      <c r="E139" s="8">
        <v>2.98</v>
      </c>
      <c r="F139" s="8">
        <v>3.06</v>
      </c>
      <c r="G139" s="9">
        <v>151</v>
      </c>
      <c r="H139" s="9">
        <v>129</v>
      </c>
      <c r="I139" s="10">
        <f t="shared" si="2"/>
        <v>0.85430463576158944</v>
      </c>
    </row>
    <row r="140" spans="1:9" s="11" customFormat="1" x14ac:dyDescent="0.25">
      <c r="A140" s="6" t="s">
        <v>143</v>
      </c>
      <c r="B140" s="7">
        <v>30.712304166666669</v>
      </c>
      <c r="C140" s="8">
        <v>4.88</v>
      </c>
      <c r="D140" s="8">
        <v>4.83</v>
      </c>
      <c r="E140" s="8">
        <v>4.6100000000000003</v>
      </c>
      <c r="F140" s="8">
        <v>4.66</v>
      </c>
      <c r="G140" s="9">
        <v>190</v>
      </c>
      <c r="H140" s="9">
        <v>179</v>
      </c>
      <c r="I140" s="10">
        <f t="shared" si="2"/>
        <v>0.94210526315789478</v>
      </c>
    </row>
    <row r="141" spans="1:9" s="11" customFormat="1" x14ac:dyDescent="0.25">
      <c r="A141" s="6" t="s">
        <v>144</v>
      </c>
      <c r="B141" s="7">
        <v>27.288625231481493</v>
      </c>
      <c r="C141" s="8">
        <v>4.45</v>
      </c>
      <c r="D141" s="8">
        <v>4.3900000000000006</v>
      </c>
      <c r="E141" s="8">
        <v>4.2</v>
      </c>
      <c r="F141" s="8">
        <v>4.26</v>
      </c>
      <c r="G141" s="9">
        <v>168</v>
      </c>
      <c r="H141" s="9">
        <v>155</v>
      </c>
      <c r="I141" s="10">
        <f t="shared" si="2"/>
        <v>0.92261904761904767</v>
      </c>
    </row>
    <row r="142" spans="1:9" s="11" customFormat="1" x14ac:dyDescent="0.25">
      <c r="A142" s="6" t="s">
        <v>145</v>
      </c>
      <c r="B142" s="7">
        <v>32.261733564814811</v>
      </c>
      <c r="C142" s="8">
        <v>5.08</v>
      </c>
      <c r="D142" s="8">
        <v>5.0199999999999996</v>
      </c>
      <c r="E142" s="8">
        <v>4.7699999999999996</v>
      </c>
      <c r="F142" s="8">
        <v>4.83</v>
      </c>
      <c r="G142" s="9">
        <v>195</v>
      </c>
      <c r="H142" s="9">
        <v>179</v>
      </c>
      <c r="I142" s="10">
        <f t="shared" si="2"/>
        <v>0.91794871794871791</v>
      </c>
    </row>
    <row r="143" spans="1:9" s="11" customFormat="1" x14ac:dyDescent="0.25">
      <c r="A143" s="6" t="s">
        <v>146</v>
      </c>
      <c r="B143" s="7">
        <v>19.025001774691358</v>
      </c>
      <c r="C143" s="8">
        <v>2.97</v>
      </c>
      <c r="D143" s="8">
        <v>2.9600000000000004</v>
      </c>
      <c r="E143" s="8">
        <v>2.83</v>
      </c>
      <c r="F143" s="8">
        <v>2.84</v>
      </c>
      <c r="G143" s="9">
        <v>115</v>
      </c>
      <c r="H143" s="9">
        <v>110</v>
      </c>
      <c r="I143" s="10">
        <f t="shared" si="2"/>
        <v>0.95652173913043481</v>
      </c>
    </row>
    <row r="144" spans="1:9" s="11" customFormat="1" x14ac:dyDescent="0.25">
      <c r="A144" s="6" t="s">
        <v>147</v>
      </c>
      <c r="B144" s="7">
        <v>25.525138117283955</v>
      </c>
      <c r="C144" s="8">
        <v>3.89</v>
      </c>
      <c r="D144" s="8">
        <v>3.81</v>
      </c>
      <c r="E144" s="8">
        <v>3.64</v>
      </c>
      <c r="F144" s="8">
        <v>3.72</v>
      </c>
      <c r="G144" s="9">
        <v>175</v>
      </c>
      <c r="H144" s="9">
        <v>152</v>
      </c>
      <c r="I144" s="10">
        <f t="shared" si="2"/>
        <v>0.86857142857142855</v>
      </c>
    </row>
    <row r="145" spans="1:9" s="11" customFormat="1" x14ac:dyDescent="0.25">
      <c r="A145" s="6" t="s">
        <v>148</v>
      </c>
      <c r="B145" s="7">
        <v>19.873765509259258</v>
      </c>
      <c r="C145" s="8">
        <v>2.99</v>
      </c>
      <c r="D145" s="8">
        <v>2.95</v>
      </c>
      <c r="E145" s="8">
        <v>2.85</v>
      </c>
      <c r="F145" s="8">
        <v>2.89</v>
      </c>
      <c r="G145" s="9">
        <v>124</v>
      </c>
      <c r="H145" s="9">
        <v>116</v>
      </c>
      <c r="I145" s="10">
        <f t="shared" si="2"/>
        <v>0.93548387096774188</v>
      </c>
    </row>
    <row r="146" spans="1:9" s="11" customFormat="1" x14ac:dyDescent="0.25">
      <c r="A146" s="6" t="s">
        <v>149</v>
      </c>
      <c r="B146" s="7">
        <v>25.094533641975314</v>
      </c>
      <c r="C146" s="8">
        <v>3.74</v>
      </c>
      <c r="D146" s="8">
        <v>3.6900000000000004</v>
      </c>
      <c r="E146" s="8">
        <v>3.54</v>
      </c>
      <c r="F146" s="8">
        <v>3.59</v>
      </c>
      <c r="G146" s="9">
        <v>154</v>
      </c>
      <c r="H146" s="9">
        <v>141</v>
      </c>
      <c r="I146" s="10">
        <f t="shared" si="2"/>
        <v>0.91558441558441561</v>
      </c>
    </row>
    <row r="147" spans="1:9" s="11" customFormat="1" x14ac:dyDescent="0.25">
      <c r="A147" s="6" t="s">
        <v>150</v>
      </c>
      <c r="B147" s="7">
        <v>30.078842669753097</v>
      </c>
      <c r="C147" s="8">
        <v>4.58</v>
      </c>
      <c r="D147" s="8">
        <v>4.5299999999999994</v>
      </c>
      <c r="E147" s="8">
        <v>4.3499999999999996</v>
      </c>
      <c r="F147" s="8">
        <v>4.4000000000000004</v>
      </c>
      <c r="G147" s="9">
        <v>198</v>
      </c>
      <c r="H147" s="9">
        <v>180</v>
      </c>
      <c r="I147" s="10">
        <f t="shared" si="2"/>
        <v>0.90909090909090906</v>
      </c>
    </row>
    <row r="148" spans="1:9" s="11" customFormat="1" x14ac:dyDescent="0.25">
      <c r="A148" s="6" t="s">
        <v>151</v>
      </c>
      <c r="B148" s="7">
        <v>29.786380092592591</v>
      </c>
      <c r="C148" s="8">
        <v>3.95</v>
      </c>
      <c r="D148" s="8">
        <v>3.7800000000000002</v>
      </c>
      <c r="E148" s="8">
        <v>3.6</v>
      </c>
      <c r="F148" s="8">
        <v>3.77</v>
      </c>
      <c r="G148" s="9">
        <v>189</v>
      </c>
      <c r="H148" s="9">
        <v>157</v>
      </c>
      <c r="I148" s="10">
        <f t="shared" si="2"/>
        <v>0.8306878306878307</v>
      </c>
    </row>
    <row r="149" spans="1:9" s="11" customFormat="1" x14ac:dyDescent="0.25">
      <c r="A149" s="6" t="s">
        <v>152</v>
      </c>
      <c r="B149" s="7">
        <v>26.258161342592594</v>
      </c>
      <c r="C149" s="8">
        <v>3.8600000000000003</v>
      </c>
      <c r="D149" s="8">
        <v>3.7900000000000005</v>
      </c>
      <c r="E149" s="8">
        <v>3.66</v>
      </c>
      <c r="F149" s="8">
        <v>3.73</v>
      </c>
      <c r="G149" s="9">
        <v>175</v>
      </c>
      <c r="H149" s="9">
        <v>161</v>
      </c>
      <c r="I149" s="10">
        <f t="shared" si="2"/>
        <v>0.92</v>
      </c>
    </row>
    <row r="150" spans="1:9" s="11" customFormat="1" x14ac:dyDescent="0.25">
      <c r="A150" s="6" t="s">
        <v>153</v>
      </c>
      <c r="B150" s="7">
        <v>14.539745910493826</v>
      </c>
      <c r="C150" s="8">
        <v>2.29</v>
      </c>
      <c r="D150" s="8">
        <v>2.27</v>
      </c>
      <c r="E150" s="8">
        <v>2.1800000000000002</v>
      </c>
      <c r="F150" s="8">
        <v>2.2000000000000002</v>
      </c>
      <c r="G150" s="9">
        <v>86</v>
      </c>
      <c r="H150" s="9">
        <v>82</v>
      </c>
      <c r="I150" s="10">
        <f t="shared" si="2"/>
        <v>0.95348837209302328</v>
      </c>
    </row>
    <row r="151" spans="1:9" s="11" customFormat="1" x14ac:dyDescent="0.25">
      <c r="A151" s="6" t="s">
        <v>154</v>
      </c>
      <c r="B151" s="7">
        <v>18.011961188271609</v>
      </c>
      <c r="C151" s="8">
        <v>2.58</v>
      </c>
      <c r="D151" s="8">
        <v>2.5500000000000003</v>
      </c>
      <c r="E151" s="8">
        <v>2.4300000000000002</v>
      </c>
      <c r="F151" s="8">
        <v>2.46</v>
      </c>
      <c r="G151" s="9">
        <v>106</v>
      </c>
      <c r="H151" s="9">
        <v>96</v>
      </c>
      <c r="I151" s="10">
        <f t="shared" si="2"/>
        <v>0.90566037735849059</v>
      </c>
    </row>
    <row r="152" spans="1:9" s="11" customFormat="1" x14ac:dyDescent="0.25">
      <c r="A152" s="6" t="s">
        <v>155</v>
      </c>
      <c r="B152" s="7">
        <v>20.640390817901238</v>
      </c>
      <c r="C152" s="8">
        <v>2.8600000000000003</v>
      </c>
      <c r="D152" s="8">
        <v>2.7000000000000006</v>
      </c>
      <c r="E152" s="8">
        <v>2.62</v>
      </c>
      <c r="F152" s="8">
        <v>2.78</v>
      </c>
      <c r="G152" s="9">
        <v>125</v>
      </c>
      <c r="H152" s="9">
        <v>107</v>
      </c>
      <c r="I152" s="10">
        <f t="shared" si="2"/>
        <v>0.85599999999999998</v>
      </c>
    </row>
    <row r="153" spans="1:9" s="11" customFormat="1" x14ac:dyDescent="0.25">
      <c r="A153" s="6" t="s">
        <v>156</v>
      </c>
      <c r="B153" s="7">
        <v>17.983337191358025</v>
      </c>
      <c r="C153" s="8">
        <v>2.31</v>
      </c>
      <c r="D153" s="8">
        <v>2.27</v>
      </c>
      <c r="E153" s="8">
        <v>2.15</v>
      </c>
      <c r="F153" s="8">
        <v>2.19</v>
      </c>
      <c r="G153" s="9">
        <v>125</v>
      </c>
      <c r="H153" s="9">
        <v>116</v>
      </c>
      <c r="I153" s="10">
        <f t="shared" si="2"/>
        <v>0.92800000000000005</v>
      </c>
    </row>
    <row r="154" spans="1:9" s="11" customFormat="1" x14ac:dyDescent="0.25">
      <c r="A154" s="6" t="s">
        <v>157</v>
      </c>
      <c r="B154" s="7">
        <v>31.017211959876544</v>
      </c>
      <c r="C154" s="8">
        <v>4.1500000000000004</v>
      </c>
      <c r="D154" s="8">
        <v>3.9400000000000004</v>
      </c>
      <c r="E154" s="8">
        <v>3.75</v>
      </c>
      <c r="F154" s="8">
        <v>3.96</v>
      </c>
      <c r="G154" s="9">
        <v>195</v>
      </c>
      <c r="H154" s="9">
        <v>164</v>
      </c>
      <c r="I154" s="10">
        <f t="shared" si="2"/>
        <v>0.84102564102564104</v>
      </c>
    </row>
    <row r="155" spans="1:9" s="11" customFormat="1" x14ac:dyDescent="0.25">
      <c r="A155" s="6" t="s">
        <v>158</v>
      </c>
      <c r="B155" s="7">
        <v>23.686979706790126</v>
      </c>
      <c r="C155" s="8">
        <v>3.7</v>
      </c>
      <c r="D155" s="8">
        <v>3.6700000000000004</v>
      </c>
      <c r="E155" s="8">
        <v>3.6</v>
      </c>
      <c r="F155" s="8">
        <v>3.63</v>
      </c>
      <c r="G155" s="9">
        <v>141</v>
      </c>
      <c r="H155" s="9">
        <v>134</v>
      </c>
      <c r="I155" s="10">
        <f t="shared" si="2"/>
        <v>0.95035460992907805</v>
      </c>
    </row>
    <row r="156" spans="1:9" s="11" customFormat="1" x14ac:dyDescent="0.25">
      <c r="A156" s="6" t="s">
        <v>159</v>
      </c>
      <c r="B156" s="7">
        <v>26.826907716049384</v>
      </c>
      <c r="C156" s="8">
        <v>4.0200000000000005</v>
      </c>
      <c r="D156" s="8">
        <v>3.93</v>
      </c>
      <c r="E156" s="8">
        <v>3.76</v>
      </c>
      <c r="F156" s="8">
        <v>3.85</v>
      </c>
      <c r="G156" s="9">
        <v>163</v>
      </c>
      <c r="H156" s="9">
        <v>140</v>
      </c>
      <c r="I156" s="10">
        <f t="shared" si="2"/>
        <v>0.85889570552147243</v>
      </c>
    </row>
    <row r="157" spans="1:9" s="11" customFormat="1" x14ac:dyDescent="0.25">
      <c r="A157" s="6" t="s">
        <v>160</v>
      </c>
      <c r="B157" s="7">
        <v>35.633142592592591</v>
      </c>
      <c r="C157" s="8">
        <v>5.44</v>
      </c>
      <c r="D157" s="8">
        <v>5.2200000000000006</v>
      </c>
      <c r="E157" s="8">
        <v>4.9000000000000004</v>
      </c>
      <c r="F157" s="8">
        <v>5.12</v>
      </c>
      <c r="G157" s="9">
        <v>244</v>
      </c>
      <c r="H157" s="9">
        <v>206</v>
      </c>
      <c r="I157" s="10">
        <f t="shared" si="2"/>
        <v>0.84426229508196726</v>
      </c>
    </row>
    <row r="158" spans="1:9" s="11" customFormat="1" x14ac:dyDescent="0.25">
      <c r="A158" s="6" t="s">
        <v>161</v>
      </c>
      <c r="B158" s="7">
        <v>31.384345833333338</v>
      </c>
      <c r="C158" s="8">
        <v>4.55</v>
      </c>
      <c r="D158" s="8">
        <v>4.43</v>
      </c>
      <c r="E158" s="8">
        <v>4.22</v>
      </c>
      <c r="F158" s="8">
        <v>4.34</v>
      </c>
      <c r="G158" s="9">
        <v>194</v>
      </c>
      <c r="H158" s="9">
        <v>164</v>
      </c>
      <c r="I158" s="10">
        <f t="shared" si="2"/>
        <v>0.84536082474226804</v>
      </c>
    </row>
    <row r="159" spans="1:9" s="11" customFormat="1" x14ac:dyDescent="0.25">
      <c r="A159" s="6" t="s">
        <v>162</v>
      </c>
      <c r="B159" s="7">
        <v>26.880422145061733</v>
      </c>
      <c r="C159" s="8">
        <v>3.1300000000000003</v>
      </c>
      <c r="D159" s="8">
        <v>2.8200000000000003</v>
      </c>
      <c r="E159" s="8">
        <v>2.64</v>
      </c>
      <c r="F159" s="8">
        <v>2.95</v>
      </c>
      <c r="G159" s="9">
        <v>168</v>
      </c>
      <c r="H159" s="9">
        <v>102</v>
      </c>
      <c r="I159" s="10">
        <f t="shared" si="2"/>
        <v>0.6071428571428571</v>
      </c>
    </row>
    <row r="160" spans="1:9" s="11" customFormat="1" x14ac:dyDescent="0.25">
      <c r="A160" s="6" t="s">
        <v>163</v>
      </c>
      <c r="B160" s="7">
        <v>22.197287345679019</v>
      </c>
      <c r="C160" s="8">
        <v>3.1700000000000004</v>
      </c>
      <c r="D160" s="8">
        <v>3.0400000000000005</v>
      </c>
      <c r="E160" s="8">
        <v>2.91</v>
      </c>
      <c r="F160" s="8">
        <v>3.04</v>
      </c>
      <c r="G160" s="9">
        <v>139</v>
      </c>
      <c r="H160" s="9">
        <v>124</v>
      </c>
      <c r="I160" s="10">
        <f t="shared" si="2"/>
        <v>0.8920863309352518</v>
      </c>
    </row>
    <row r="161" spans="1:9" s="11" customFormat="1" x14ac:dyDescent="0.25">
      <c r="A161" s="6" t="s">
        <v>164</v>
      </c>
      <c r="B161" s="7">
        <v>27.032253780864202</v>
      </c>
      <c r="C161" s="8">
        <v>4.01</v>
      </c>
      <c r="D161" s="8">
        <v>3.8699999999999997</v>
      </c>
      <c r="E161" s="8">
        <v>3.76</v>
      </c>
      <c r="F161" s="8">
        <v>3.9</v>
      </c>
      <c r="G161" s="9">
        <v>170</v>
      </c>
      <c r="H161" s="9">
        <v>148</v>
      </c>
      <c r="I161" s="10">
        <f t="shared" si="2"/>
        <v>0.87058823529411766</v>
      </c>
    </row>
    <row r="162" spans="1:9" s="11" customFormat="1" x14ac:dyDescent="0.25">
      <c r="A162" s="6" t="s">
        <v>165</v>
      </c>
      <c r="B162" s="7">
        <v>25.861158950617284</v>
      </c>
      <c r="C162" s="8">
        <v>3.8800000000000003</v>
      </c>
      <c r="D162" s="8">
        <v>3.7800000000000002</v>
      </c>
      <c r="E162" s="8">
        <v>3.58</v>
      </c>
      <c r="F162" s="8">
        <v>3.68</v>
      </c>
      <c r="G162" s="9">
        <v>153</v>
      </c>
      <c r="H162" s="9">
        <v>139</v>
      </c>
      <c r="I162" s="10">
        <f t="shared" si="2"/>
        <v>0.90849673202614378</v>
      </c>
    </row>
    <row r="163" spans="1:9" s="11" customFormat="1" x14ac:dyDescent="0.25">
      <c r="A163" s="6" t="s">
        <v>166</v>
      </c>
      <c r="B163" s="7">
        <v>23.306156095679007</v>
      </c>
      <c r="C163" s="8">
        <v>3.58</v>
      </c>
      <c r="D163" s="8">
        <v>3.56</v>
      </c>
      <c r="E163" s="8">
        <v>3.43</v>
      </c>
      <c r="F163" s="8">
        <v>3.45</v>
      </c>
      <c r="G163" s="9">
        <v>148</v>
      </c>
      <c r="H163" s="9">
        <v>140</v>
      </c>
      <c r="I163" s="10">
        <f t="shared" si="2"/>
        <v>0.94594594594594594</v>
      </c>
    </row>
    <row r="164" spans="1:9" s="11" customFormat="1" x14ac:dyDescent="0.25">
      <c r="A164" s="6" t="s">
        <v>167</v>
      </c>
      <c r="B164" s="7">
        <v>15.900008024691354</v>
      </c>
      <c r="C164" s="8">
        <v>2.5</v>
      </c>
      <c r="D164" s="8">
        <v>2.4899999999999998</v>
      </c>
      <c r="E164" s="8">
        <v>2.38</v>
      </c>
      <c r="F164" s="8">
        <v>2.39</v>
      </c>
      <c r="G164" s="9">
        <v>96</v>
      </c>
      <c r="H164" s="9">
        <v>93</v>
      </c>
      <c r="I164" s="10">
        <f t="shared" si="2"/>
        <v>0.96875</v>
      </c>
    </row>
    <row r="165" spans="1:9" s="11" customFormat="1" x14ac:dyDescent="0.25">
      <c r="A165" s="6" t="s">
        <v>168</v>
      </c>
      <c r="B165" s="7">
        <v>30.89898240740742</v>
      </c>
      <c r="C165" s="8">
        <v>4.3900000000000006</v>
      </c>
      <c r="D165" s="8">
        <v>4.3100000000000005</v>
      </c>
      <c r="E165" s="8">
        <v>4.13</v>
      </c>
      <c r="F165" s="8">
        <v>4.21</v>
      </c>
      <c r="G165" s="9">
        <v>199</v>
      </c>
      <c r="H165" s="9">
        <v>177</v>
      </c>
      <c r="I165" s="10">
        <f t="shared" si="2"/>
        <v>0.88944723618090449</v>
      </c>
    </row>
    <row r="166" spans="1:9" s="11" customFormat="1" x14ac:dyDescent="0.25">
      <c r="A166" s="6" t="s">
        <v>169</v>
      </c>
      <c r="B166" s="7">
        <v>16.101620524691359</v>
      </c>
      <c r="C166" s="8">
        <v>1.76</v>
      </c>
      <c r="D166" s="8">
        <v>1.6600000000000001</v>
      </c>
      <c r="E166" s="8">
        <v>1.61</v>
      </c>
      <c r="F166" s="8">
        <v>1.71</v>
      </c>
      <c r="G166" s="9">
        <v>110</v>
      </c>
      <c r="H166" s="9">
        <v>84</v>
      </c>
      <c r="I166" s="10">
        <f t="shared" si="2"/>
        <v>0.76363636363636367</v>
      </c>
    </row>
    <row r="167" spans="1:9" s="11" customFormat="1" x14ac:dyDescent="0.25">
      <c r="A167" s="6" t="s">
        <v>170</v>
      </c>
      <c r="B167" s="7">
        <v>24.553166743827166</v>
      </c>
      <c r="C167" s="8">
        <v>3.75</v>
      </c>
      <c r="D167" s="8">
        <v>3.7</v>
      </c>
      <c r="E167" s="8">
        <v>3.56</v>
      </c>
      <c r="F167" s="8">
        <v>3.61</v>
      </c>
      <c r="G167" s="9">
        <v>156</v>
      </c>
      <c r="H167" s="9">
        <v>148</v>
      </c>
      <c r="I167" s="10">
        <f t="shared" si="2"/>
        <v>0.94871794871794868</v>
      </c>
    </row>
    <row r="168" spans="1:9" s="11" customFormat="1" x14ac:dyDescent="0.25">
      <c r="A168" s="6" t="s">
        <v>171</v>
      </c>
      <c r="B168" s="7">
        <v>16.23851790123457</v>
      </c>
      <c r="C168" s="8">
        <v>2.5900000000000003</v>
      </c>
      <c r="D168" s="8">
        <v>2.5900000000000003</v>
      </c>
      <c r="E168" s="8">
        <v>2.46</v>
      </c>
      <c r="F168" s="8">
        <v>2.46</v>
      </c>
      <c r="G168" s="9">
        <v>106</v>
      </c>
      <c r="H168" s="9">
        <v>105</v>
      </c>
      <c r="I168" s="10">
        <f t="shared" si="2"/>
        <v>0.99056603773584906</v>
      </c>
    </row>
    <row r="169" spans="1:9" s="11" customFormat="1" x14ac:dyDescent="0.25">
      <c r="A169" s="6" t="s">
        <v>172</v>
      </c>
      <c r="B169" s="7">
        <v>26.469730015432098</v>
      </c>
      <c r="C169" s="8">
        <v>3.9699999999999998</v>
      </c>
      <c r="D169" s="8">
        <v>3.9299999999999997</v>
      </c>
      <c r="E169" s="8">
        <v>3.78</v>
      </c>
      <c r="F169" s="8">
        <v>3.82</v>
      </c>
      <c r="G169" s="9">
        <v>154</v>
      </c>
      <c r="H169" s="9">
        <v>140</v>
      </c>
      <c r="I169" s="10">
        <f t="shared" si="2"/>
        <v>0.90909090909090906</v>
      </c>
    </row>
    <row r="170" spans="1:9" s="11" customFormat="1" x14ac:dyDescent="0.25">
      <c r="A170" s="6" t="s">
        <v>173</v>
      </c>
      <c r="B170" s="7">
        <v>14.139009953703704</v>
      </c>
      <c r="C170" s="8">
        <v>1.8599999999999999</v>
      </c>
      <c r="D170" s="8">
        <v>1.7699999999999998</v>
      </c>
      <c r="E170" s="8">
        <v>1.69</v>
      </c>
      <c r="F170" s="8">
        <v>1.78</v>
      </c>
      <c r="G170" s="9">
        <v>88</v>
      </c>
      <c r="H170" s="9">
        <v>73</v>
      </c>
      <c r="I170" s="10">
        <f t="shared" si="2"/>
        <v>0.82954545454545459</v>
      </c>
    </row>
    <row r="171" spans="1:9" s="11" customFormat="1" x14ac:dyDescent="0.25">
      <c r="A171" s="6" t="s">
        <v>174</v>
      </c>
      <c r="B171" s="7">
        <v>29.383155092592595</v>
      </c>
      <c r="C171" s="8">
        <v>4.1400000000000006</v>
      </c>
      <c r="D171" s="8">
        <v>4.09</v>
      </c>
      <c r="E171" s="8">
        <v>3.92</v>
      </c>
      <c r="F171" s="8">
        <v>3.97</v>
      </c>
      <c r="G171" s="9">
        <v>188</v>
      </c>
      <c r="H171" s="9">
        <v>170</v>
      </c>
      <c r="I171" s="10">
        <f t="shared" si="2"/>
        <v>0.9042553191489362</v>
      </c>
    </row>
    <row r="172" spans="1:9" s="11" customFormat="1" x14ac:dyDescent="0.25">
      <c r="A172" s="6" t="s">
        <v>175</v>
      </c>
      <c r="B172" s="7">
        <v>28.994864351851849</v>
      </c>
      <c r="C172" s="8">
        <v>4.26</v>
      </c>
      <c r="D172" s="8">
        <v>4.1900000000000004</v>
      </c>
      <c r="E172" s="8">
        <v>4.07</v>
      </c>
      <c r="F172" s="8">
        <v>4.1399999999999997</v>
      </c>
      <c r="G172" s="9">
        <v>172</v>
      </c>
      <c r="H172" s="9">
        <v>161</v>
      </c>
      <c r="I172" s="10">
        <f t="shared" si="2"/>
        <v>0.93604651162790697</v>
      </c>
    </row>
    <row r="173" spans="1:9" s="11" customFormat="1" x14ac:dyDescent="0.25">
      <c r="A173" s="6" t="s">
        <v>176</v>
      </c>
      <c r="B173" s="7">
        <v>20.522161265432096</v>
      </c>
      <c r="C173" s="8">
        <v>3.04</v>
      </c>
      <c r="D173" s="8">
        <v>2.97</v>
      </c>
      <c r="E173" s="8">
        <v>2.83</v>
      </c>
      <c r="F173" s="8">
        <v>2.9</v>
      </c>
      <c r="G173" s="9">
        <v>124</v>
      </c>
      <c r="H173" s="9">
        <v>105</v>
      </c>
      <c r="I173" s="10">
        <f t="shared" si="2"/>
        <v>0.84677419354838712</v>
      </c>
    </row>
    <row r="174" spans="1:9" s="11" customFormat="1" x14ac:dyDescent="0.25">
      <c r="A174" s="6" t="s">
        <v>177</v>
      </c>
      <c r="B174" s="7">
        <v>15.886318287037037</v>
      </c>
      <c r="C174" s="8">
        <v>2.4900000000000002</v>
      </c>
      <c r="D174" s="8">
        <v>2.4700000000000002</v>
      </c>
      <c r="E174" s="8">
        <v>2.37</v>
      </c>
      <c r="F174" s="8">
        <v>2.39</v>
      </c>
      <c r="G174" s="9">
        <v>94</v>
      </c>
      <c r="H174" s="9">
        <v>87</v>
      </c>
      <c r="I174" s="10">
        <f t="shared" si="2"/>
        <v>0.92553191489361697</v>
      </c>
    </row>
    <row r="175" spans="1:9" s="11" customFormat="1" x14ac:dyDescent="0.25">
      <c r="A175" s="6" t="s">
        <v>178</v>
      </c>
      <c r="B175" s="7">
        <v>30.442242978395068</v>
      </c>
      <c r="C175" s="8">
        <v>4.4000000000000004</v>
      </c>
      <c r="D175" s="8">
        <v>4.33</v>
      </c>
      <c r="E175" s="8">
        <v>4.16</v>
      </c>
      <c r="F175" s="8">
        <v>4.2300000000000004</v>
      </c>
      <c r="G175" s="9">
        <v>189</v>
      </c>
      <c r="H175" s="9">
        <v>173</v>
      </c>
      <c r="I175" s="10">
        <f t="shared" si="2"/>
        <v>0.91534391534391535</v>
      </c>
    </row>
    <row r="176" spans="1:9" s="11" customFormat="1" x14ac:dyDescent="0.25">
      <c r="A176" s="6" t="s">
        <v>179</v>
      </c>
      <c r="B176" s="7">
        <v>17.929822762345676</v>
      </c>
      <c r="C176" s="8">
        <v>2.6500000000000004</v>
      </c>
      <c r="D176" s="8">
        <v>2.6300000000000003</v>
      </c>
      <c r="E176" s="8">
        <v>2.52</v>
      </c>
      <c r="F176" s="8">
        <v>2.54</v>
      </c>
      <c r="G176" s="9">
        <v>105</v>
      </c>
      <c r="H176" s="9">
        <v>98</v>
      </c>
      <c r="I176" s="10">
        <f t="shared" si="2"/>
        <v>0.93333333333333335</v>
      </c>
    </row>
    <row r="177" spans="1:9" s="11" customFormat="1" x14ac:dyDescent="0.25">
      <c r="A177" s="6" t="s">
        <v>180</v>
      </c>
      <c r="B177" s="7">
        <v>20.056710185185178</v>
      </c>
      <c r="C177" s="8">
        <v>2.97</v>
      </c>
      <c r="D177" s="8">
        <v>2.88</v>
      </c>
      <c r="E177" s="8">
        <v>2.76</v>
      </c>
      <c r="F177" s="8">
        <v>2.85</v>
      </c>
      <c r="G177" s="9">
        <v>131</v>
      </c>
      <c r="H177" s="9">
        <v>112</v>
      </c>
      <c r="I177" s="10">
        <f t="shared" si="2"/>
        <v>0.85496183206106868</v>
      </c>
    </row>
    <row r="178" spans="1:9" s="11" customFormat="1" x14ac:dyDescent="0.25">
      <c r="A178" s="6" t="s">
        <v>181</v>
      </c>
      <c r="B178" s="7">
        <v>21.292520138888893</v>
      </c>
      <c r="C178" s="8">
        <v>2.6900000000000004</v>
      </c>
      <c r="D178" s="8">
        <v>2.6100000000000003</v>
      </c>
      <c r="E178" s="8">
        <v>2.46</v>
      </c>
      <c r="F178" s="8">
        <v>2.54</v>
      </c>
      <c r="G178" s="9">
        <v>137</v>
      </c>
      <c r="H178" s="9">
        <v>121</v>
      </c>
      <c r="I178" s="10">
        <f t="shared" si="2"/>
        <v>0.88321167883211682</v>
      </c>
    </row>
    <row r="179" spans="1:9" s="11" customFormat="1" x14ac:dyDescent="0.25">
      <c r="A179" s="6" t="s">
        <v>182</v>
      </c>
      <c r="B179" s="7">
        <v>28.533146836419753</v>
      </c>
      <c r="C179" s="8">
        <v>3.8600000000000003</v>
      </c>
      <c r="D179" s="8">
        <v>3.74</v>
      </c>
      <c r="E179" s="8">
        <v>3.57</v>
      </c>
      <c r="F179" s="8">
        <v>3.69</v>
      </c>
      <c r="G179" s="9">
        <v>173</v>
      </c>
      <c r="H179" s="9">
        <v>156</v>
      </c>
      <c r="I179" s="10">
        <f t="shared" si="2"/>
        <v>0.90173410404624277</v>
      </c>
    </row>
    <row r="180" spans="1:9" s="11" customFormat="1" x14ac:dyDescent="0.25">
      <c r="A180" s="6" t="s">
        <v>183</v>
      </c>
      <c r="B180" s="7">
        <v>29.64077106481481</v>
      </c>
      <c r="C180" s="8">
        <v>4.3</v>
      </c>
      <c r="D180" s="8">
        <v>4.2299999999999995</v>
      </c>
      <c r="E180" s="8">
        <v>4.0599999999999996</v>
      </c>
      <c r="F180" s="8">
        <v>4.13</v>
      </c>
      <c r="G180" s="9">
        <v>184</v>
      </c>
      <c r="H180" s="9">
        <v>167</v>
      </c>
      <c r="I180" s="10">
        <f t="shared" si="2"/>
        <v>0.90760869565217395</v>
      </c>
    </row>
    <row r="181" spans="1:9" s="11" customFormat="1" x14ac:dyDescent="0.25">
      <c r="A181" s="6" t="s">
        <v>184</v>
      </c>
      <c r="B181" s="7">
        <v>33.05076026234569</v>
      </c>
      <c r="C181" s="8">
        <v>4.91</v>
      </c>
      <c r="D181" s="8">
        <v>4.8599999999999994</v>
      </c>
      <c r="E181" s="8">
        <v>4.68</v>
      </c>
      <c r="F181" s="8">
        <v>4.7300000000000004</v>
      </c>
      <c r="G181" s="9">
        <v>207</v>
      </c>
      <c r="H181" s="9">
        <v>197</v>
      </c>
      <c r="I181" s="10">
        <f t="shared" si="2"/>
        <v>0.95169082125603865</v>
      </c>
    </row>
    <row r="182" spans="1:9" s="11" customFormat="1" x14ac:dyDescent="0.25">
      <c r="A182" s="6" t="s">
        <v>185</v>
      </c>
      <c r="B182" s="7">
        <v>24.795848456790122</v>
      </c>
      <c r="C182" s="8">
        <v>3.1</v>
      </c>
      <c r="D182" s="8">
        <v>2.93</v>
      </c>
      <c r="E182" s="8">
        <v>2.79</v>
      </c>
      <c r="F182" s="8">
        <v>2.96</v>
      </c>
      <c r="G182" s="9">
        <v>146</v>
      </c>
      <c r="H182" s="9">
        <v>121</v>
      </c>
      <c r="I182" s="10">
        <f t="shared" si="2"/>
        <v>0.82876712328767121</v>
      </c>
    </row>
    <row r="183" spans="1:9" s="11" customFormat="1" x14ac:dyDescent="0.25">
      <c r="A183" s="6" t="s">
        <v>186</v>
      </c>
      <c r="B183" s="7">
        <v>23.888592206790126</v>
      </c>
      <c r="C183" s="8">
        <v>3.7800000000000002</v>
      </c>
      <c r="D183" s="8">
        <v>3.7500000000000004</v>
      </c>
      <c r="E183" s="8">
        <v>3.62</v>
      </c>
      <c r="F183" s="8">
        <v>3.65</v>
      </c>
      <c r="G183" s="9">
        <v>140</v>
      </c>
      <c r="H183" s="9">
        <v>137</v>
      </c>
      <c r="I183" s="10">
        <f t="shared" si="2"/>
        <v>0.97857142857142854</v>
      </c>
    </row>
    <row r="184" spans="1:9" s="11" customFormat="1" x14ac:dyDescent="0.25">
      <c r="A184" s="6" t="s">
        <v>187</v>
      </c>
      <c r="B184" s="7">
        <v>21.247717361111111</v>
      </c>
      <c r="C184" s="8">
        <v>3.39</v>
      </c>
      <c r="D184" s="8">
        <v>3.3700000000000006</v>
      </c>
      <c r="E184" s="8">
        <v>3.24</v>
      </c>
      <c r="F184" s="8">
        <v>3.26</v>
      </c>
      <c r="G184" s="9">
        <v>140</v>
      </c>
      <c r="H184" s="9">
        <v>135</v>
      </c>
      <c r="I184" s="10">
        <f t="shared" si="2"/>
        <v>0.9642857142857143</v>
      </c>
    </row>
    <row r="185" spans="1:9" s="11" customFormat="1" x14ac:dyDescent="0.25">
      <c r="A185" s="6" t="s">
        <v>188</v>
      </c>
      <c r="B185" s="7">
        <v>28.417406327160492</v>
      </c>
      <c r="C185" s="8">
        <v>4.2700000000000005</v>
      </c>
      <c r="D185" s="8">
        <v>4.09</v>
      </c>
      <c r="E185" s="8">
        <v>3.9</v>
      </c>
      <c r="F185" s="8">
        <v>4.08</v>
      </c>
      <c r="G185" s="9">
        <v>185</v>
      </c>
      <c r="H185" s="9">
        <v>159</v>
      </c>
      <c r="I185" s="10">
        <f t="shared" si="2"/>
        <v>0.85945945945945945</v>
      </c>
    </row>
    <row r="186" spans="1:9" s="11" customFormat="1" x14ac:dyDescent="0.25">
      <c r="A186" s="6" t="s">
        <v>189</v>
      </c>
      <c r="B186" s="7">
        <v>22.651537731481483</v>
      </c>
      <c r="C186" s="8">
        <v>3.1</v>
      </c>
      <c r="D186" s="8">
        <v>3.02</v>
      </c>
      <c r="E186" s="8">
        <v>2.88</v>
      </c>
      <c r="F186" s="8">
        <v>2.96</v>
      </c>
      <c r="G186" s="9">
        <v>134</v>
      </c>
      <c r="H186" s="9">
        <v>121</v>
      </c>
      <c r="I186" s="10">
        <f t="shared" si="2"/>
        <v>0.90298507462686572</v>
      </c>
    </row>
    <row r="187" spans="1:9" s="11" customFormat="1" x14ac:dyDescent="0.25">
      <c r="A187" s="6" t="s">
        <v>190</v>
      </c>
      <c r="B187" s="7">
        <v>20.99756851851852</v>
      </c>
      <c r="C187" s="8">
        <v>3.2800000000000002</v>
      </c>
      <c r="D187" s="8">
        <v>3.2600000000000002</v>
      </c>
      <c r="E187" s="8">
        <v>3.13</v>
      </c>
      <c r="F187" s="8">
        <v>3.15</v>
      </c>
      <c r="G187" s="9">
        <v>133</v>
      </c>
      <c r="H187" s="9">
        <v>129</v>
      </c>
      <c r="I187" s="10">
        <f t="shared" si="2"/>
        <v>0.96992481203007519</v>
      </c>
    </row>
    <row r="188" spans="1:9" s="11" customFormat="1" x14ac:dyDescent="0.25">
      <c r="A188" s="6" t="s">
        <v>191</v>
      </c>
      <c r="B188" s="7">
        <v>13.461990200617285</v>
      </c>
      <c r="C188" s="8">
        <v>1.73</v>
      </c>
      <c r="D188" s="8">
        <v>1.6800000000000002</v>
      </c>
      <c r="E188" s="8">
        <v>1.6</v>
      </c>
      <c r="F188" s="8">
        <v>1.65</v>
      </c>
      <c r="G188" s="9">
        <v>81</v>
      </c>
      <c r="H188" s="9">
        <v>69</v>
      </c>
      <c r="I188" s="10">
        <f t="shared" si="2"/>
        <v>0.85185185185185186</v>
      </c>
    </row>
    <row r="189" spans="1:9" s="11" customFormat="1" x14ac:dyDescent="0.25">
      <c r="A189" s="6" t="s">
        <v>192</v>
      </c>
      <c r="B189" s="7">
        <v>17.901198765432095</v>
      </c>
      <c r="C189" s="8">
        <v>2.58</v>
      </c>
      <c r="D189" s="8">
        <v>2.56</v>
      </c>
      <c r="E189" s="8">
        <v>2.46</v>
      </c>
      <c r="F189" s="8">
        <v>2.48</v>
      </c>
      <c r="G189" s="9">
        <v>102</v>
      </c>
      <c r="H189" s="9">
        <v>97</v>
      </c>
      <c r="I189" s="10">
        <f t="shared" si="2"/>
        <v>0.9509803921568627</v>
      </c>
    </row>
    <row r="190" spans="1:9" s="11" customFormat="1" x14ac:dyDescent="0.25">
      <c r="A190" s="6" t="s">
        <v>193</v>
      </c>
      <c r="B190" s="7">
        <v>29.849850694444449</v>
      </c>
      <c r="C190" s="8">
        <v>4.34</v>
      </c>
      <c r="D190" s="8">
        <v>4.2799999999999994</v>
      </c>
      <c r="E190" s="8">
        <v>4.0999999999999996</v>
      </c>
      <c r="F190" s="8">
        <v>4.16</v>
      </c>
      <c r="G190" s="9">
        <v>180</v>
      </c>
      <c r="H190" s="9">
        <v>170</v>
      </c>
      <c r="I190" s="10">
        <f t="shared" si="2"/>
        <v>0.94444444444444442</v>
      </c>
    </row>
    <row r="191" spans="1:9" s="11" customFormat="1" x14ac:dyDescent="0.25">
      <c r="A191" s="6" t="s">
        <v>194</v>
      </c>
      <c r="B191" s="7">
        <v>19.827718209876544</v>
      </c>
      <c r="C191" s="8">
        <v>2.93</v>
      </c>
      <c r="D191" s="8">
        <v>2.9</v>
      </c>
      <c r="E191" s="8">
        <v>2.78</v>
      </c>
      <c r="F191" s="8">
        <v>2.81</v>
      </c>
      <c r="G191" s="9">
        <v>120</v>
      </c>
      <c r="H191" s="9">
        <v>113</v>
      </c>
      <c r="I191" s="10">
        <f t="shared" si="2"/>
        <v>0.94166666666666665</v>
      </c>
    </row>
    <row r="192" spans="1:9" s="11" customFormat="1" x14ac:dyDescent="0.25">
      <c r="A192" s="6" t="s">
        <v>195</v>
      </c>
      <c r="B192" s="7">
        <v>30.128623533950613</v>
      </c>
      <c r="C192" s="8">
        <v>4.6500000000000004</v>
      </c>
      <c r="D192" s="8">
        <v>4.580000000000001</v>
      </c>
      <c r="E192" s="8">
        <v>4.4000000000000004</v>
      </c>
      <c r="F192" s="8">
        <v>4.47</v>
      </c>
      <c r="G192" s="9">
        <v>169</v>
      </c>
      <c r="H192" s="9">
        <v>155</v>
      </c>
      <c r="I192" s="10">
        <f t="shared" si="2"/>
        <v>0.91715976331360949</v>
      </c>
    </row>
    <row r="193" spans="1:9" s="11" customFormat="1" x14ac:dyDescent="0.25">
      <c r="A193" s="6" t="s">
        <v>196</v>
      </c>
      <c r="B193" s="7">
        <v>21.485420987654322</v>
      </c>
      <c r="C193" s="8">
        <v>3.4400000000000004</v>
      </c>
      <c r="D193" s="8">
        <v>3.4000000000000008</v>
      </c>
      <c r="E193" s="8">
        <v>3.24</v>
      </c>
      <c r="F193" s="8">
        <v>3.28</v>
      </c>
      <c r="G193" s="9">
        <v>130</v>
      </c>
      <c r="H193" s="9">
        <v>120</v>
      </c>
      <c r="I193" s="10">
        <f t="shared" si="2"/>
        <v>0.92307692307692313</v>
      </c>
    </row>
    <row r="194" spans="1:9" s="11" customFormat="1" x14ac:dyDescent="0.25">
      <c r="A194" s="6" t="s">
        <v>197</v>
      </c>
      <c r="B194" s="7">
        <v>17.15075223765432</v>
      </c>
      <c r="C194" s="8">
        <v>2.83</v>
      </c>
      <c r="D194" s="8">
        <v>2.82</v>
      </c>
      <c r="E194" s="8">
        <v>2.73</v>
      </c>
      <c r="F194" s="8">
        <v>2.74</v>
      </c>
      <c r="G194" s="9">
        <v>112</v>
      </c>
      <c r="H194" s="9">
        <v>110</v>
      </c>
      <c r="I194" s="10">
        <f t="shared" si="2"/>
        <v>0.9821428571428571</v>
      </c>
    </row>
    <row r="195" spans="1:9" s="11" customFormat="1" x14ac:dyDescent="0.25">
      <c r="A195" s="6" t="s">
        <v>198</v>
      </c>
      <c r="B195" s="7">
        <v>22.229644907407408</v>
      </c>
      <c r="C195" s="8">
        <v>3.49</v>
      </c>
      <c r="D195" s="8">
        <v>3.45</v>
      </c>
      <c r="E195" s="8">
        <v>3.34</v>
      </c>
      <c r="F195" s="8">
        <v>3.38</v>
      </c>
      <c r="G195" s="9">
        <v>130</v>
      </c>
      <c r="H195" s="9">
        <v>123</v>
      </c>
      <c r="I195" s="10">
        <f t="shared" si="2"/>
        <v>0.94615384615384612</v>
      </c>
    </row>
    <row r="196" spans="1:9" s="11" customFormat="1" x14ac:dyDescent="0.25">
      <c r="A196" s="6" t="s">
        <v>199</v>
      </c>
      <c r="B196" s="7">
        <v>23.270064969135809</v>
      </c>
      <c r="C196" s="8">
        <v>3.43</v>
      </c>
      <c r="D196" s="8">
        <v>3.3600000000000003</v>
      </c>
      <c r="E196" s="8">
        <v>3.23</v>
      </c>
      <c r="F196" s="8">
        <v>3.3</v>
      </c>
      <c r="G196" s="9">
        <v>150</v>
      </c>
      <c r="H196" s="9">
        <v>133</v>
      </c>
      <c r="I196" s="10">
        <f t="shared" si="2"/>
        <v>0.88666666666666671</v>
      </c>
    </row>
    <row r="197" spans="1:9" s="11" customFormat="1" x14ac:dyDescent="0.25">
      <c r="A197" s="6" t="s">
        <v>200</v>
      </c>
      <c r="B197" s="7">
        <v>20.758620370370373</v>
      </c>
      <c r="C197" s="8">
        <v>3.2600000000000002</v>
      </c>
      <c r="D197" s="8">
        <v>3.25</v>
      </c>
      <c r="E197" s="8">
        <v>3.13</v>
      </c>
      <c r="F197" s="8">
        <v>3.14</v>
      </c>
      <c r="G197" s="9">
        <v>114</v>
      </c>
      <c r="H197" s="9">
        <v>111</v>
      </c>
      <c r="I197" s="10">
        <f t="shared" ref="I197:I202" si="3">H197/G197</f>
        <v>0.97368421052631582</v>
      </c>
    </row>
    <row r="198" spans="1:9" s="11" customFormat="1" x14ac:dyDescent="0.25">
      <c r="A198" s="6" t="s">
        <v>201</v>
      </c>
      <c r="B198" s="7">
        <v>18.861969444444451</v>
      </c>
      <c r="C198" s="8">
        <v>2.93</v>
      </c>
      <c r="D198" s="8">
        <v>2.87</v>
      </c>
      <c r="E198" s="8">
        <v>2.73</v>
      </c>
      <c r="F198" s="8">
        <v>2.79</v>
      </c>
      <c r="G198" s="9">
        <v>113</v>
      </c>
      <c r="H198" s="9">
        <v>100</v>
      </c>
      <c r="I198" s="10">
        <f t="shared" si="3"/>
        <v>0.88495575221238942</v>
      </c>
    </row>
    <row r="199" spans="1:9" s="11" customFormat="1" x14ac:dyDescent="0.25">
      <c r="A199" s="6" t="s">
        <v>202</v>
      </c>
      <c r="B199" s="7">
        <v>28.580438657407406</v>
      </c>
      <c r="C199" s="8">
        <v>4.6500000000000004</v>
      </c>
      <c r="D199" s="8">
        <v>4.5900000000000007</v>
      </c>
      <c r="E199" s="8">
        <v>4.41</v>
      </c>
      <c r="F199" s="8">
        <v>4.47</v>
      </c>
      <c r="G199" s="9">
        <v>182</v>
      </c>
      <c r="H199" s="9">
        <v>165</v>
      </c>
      <c r="I199" s="10">
        <f t="shared" si="3"/>
        <v>0.90659340659340659</v>
      </c>
    </row>
    <row r="200" spans="1:9" s="11" customFormat="1" x14ac:dyDescent="0.25">
      <c r="A200" s="6" t="s">
        <v>203</v>
      </c>
      <c r="B200" s="7">
        <v>19.109629243827165</v>
      </c>
      <c r="C200" s="8">
        <v>2.85</v>
      </c>
      <c r="D200" s="8">
        <v>2.82</v>
      </c>
      <c r="E200" s="8">
        <v>2.71</v>
      </c>
      <c r="F200" s="8">
        <v>2.74</v>
      </c>
      <c r="G200" s="9">
        <v>115</v>
      </c>
      <c r="H200" s="9">
        <v>108</v>
      </c>
      <c r="I200" s="10">
        <f t="shared" si="3"/>
        <v>0.93913043478260871</v>
      </c>
    </row>
    <row r="201" spans="1:9" s="11" customFormat="1" x14ac:dyDescent="0.25">
      <c r="A201" s="6" t="s">
        <v>204</v>
      </c>
      <c r="B201" s="7">
        <v>33.248639197530856</v>
      </c>
      <c r="C201" s="8">
        <v>5.15</v>
      </c>
      <c r="D201" s="8">
        <v>5.0500000000000007</v>
      </c>
      <c r="E201" s="8">
        <v>4.8600000000000003</v>
      </c>
      <c r="F201" s="8">
        <v>4.96</v>
      </c>
      <c r="G201" s="9">
        <v>224</v>
      </c>
      <c r="H201" s="9">
        <v>202</v>
      </c>
      <c r="I201" s="10">
        <f t="shared" si="3"/>
        <v>0.9017857142857143</v>
      </c>
    </row>
    <row r="202" spans="1:9" s="11" customFormat="1" ht="15.75" thickBot="1" x14ac:dyDescent="0.3">
      <c r="A202" s="12" t="s">
        <v>205</v>
      </c>
      <c r="B202" s="13">
        <v>28.78080663580246</v>
      </c>
      <c r="C202" s="14">
        <v>4.09</v>
      </c>
      <c r="D202" s="14">
        <v>4</v>
      </c>
      <c r="E202" s="14">
        <v>3.83</v>
      </c>
      <c r="F202" s="14">
        <v>3.92</v>
      </c>
      <c r="G202" s="15">
        <v>179</v>
      </c>
      <c r="H202" s="15">
        <v>156</v>
      </c>
      <c r="I202" s="16">
        <f t="shared" si="3"/>
        <v>0.87150837988826813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3"/>
  <sheetViews>
    <sheetView workbookViewId="0">
      <selection activeCell="G20" sqref="G20"/>
    </sheetView>
  </sheetViews>
  <sheetFormatPr defaultRowHeight="14.25" x14ac:dyDescent="0.2"/>
  <cols>
    <col min="1" max="1" width="7.75" style="1" customWidth="1"/>
    <col min="2" max="2" width="10.625" style="1" customWidth="1"/>
    <col min="3" max="3" width="9.125" style="1" customWidth="1"/>
    <col min="4" max="4" width="20.125" style="1" customWidth="1"/>
    <col min="5" max="5" width="10.875" style="1" customWidth="1"/>
    <col min="6" max="6" width="10.375" style="1" customWidth="1"/>
    <col min="7" max="7" width="16.625" style="1" customWidth="1"/>
    <col min="8" max="8" width="14" style="1" customWidth="1"/>
    <col min="9" max="9" width="10.625" style="1" customWidth="1"/>
    <col min="10" max="16384" width="9" style="1"/>
  </cols>
  <sheetData>
    <row r="1" spans="1:9" ht="15.75" customHeight="1" thickBot="1" x14ac:dyDescent="0.3">
      <c r="A1" s="18" t="s">
        <v>406</v>
      </c>
      <c r="B1" s="18"/>
      <c r="C1" s="18"/>
      <c r="D1" s="18"/>
      <c r="E1" s="18"/>
      <c r="F1" s="18"/>
      <c r="G1" s="18"/>
      <c r="H1" s="18"/>
      <c r="I1" s="18"/>
    </row>
    <row r="2" spans="1:9" ht="15.75" customHeight="1" x14ac:dyDescent="0.2">
      <c r="A2" s="27"/>
      <c r="B2" s="27" t="s">
        <v>0</v>
      </c>
      <c r="C2" s="27" t="s">
        <v>1</v>
      </c>
      <c r="D2" s="27" t="s">
        <v>2</v>
      </c>
      <c r="E2" s="27" t="s">
        <v>3</v>
      </c>
      <c r="F2" s="27" t="s">
        <v>4</v>
      </c>
      <c r="G2" s="27" t="s">
        <v>5</v>
      </c>
      <c r="H2" s="27" t="s">
        <v>6</v>
      </c>
      <c r="I2" s="28"/>
    </row>
    <row r="3" spans="1:9" ht="60.75" customHeight="1" x14ac:dyDescent="0.2">
      <c r="A3" s="3" t="s">
        <v>1211</v>
      </c>
      <c r="B3" s="3" t="s">
        <v>1212</v>
      </c>
      <c r="C3" s="3" t="s">
        <v>1213</v>
      </c>
      <c r="D3" s="3" t="s">
        <v>1214</v>
      </c>
      <c r="E3" s="3" t="s">
        <v>1215</v>
      </c>
      <c r="F3" s="3" t="s">
        <v>1216</v>
      </c>
      <c r="G3" s="4" t="s">
        <v>1217</v>
      </c>
      <c r="H3" s="4" t="s">
        <v>1218</v>
      </c>
      <c r="I3" s="3" t="s">
        <v>1219</v>
      </c>
    </row>
    <row r="4" spans="1:9" ht="15" x14ac:dyDescent="0.2">
      <c r="A4" s="19" t="s">
        <v>206</v>
      </c>
      <c r="B4" s="20">
        <v>20.222231558641976</v>
      </c>
      <c r="C4" s="21">
        <v>3.5500000000000003</v>
      </c>
      <c r="D4" s="21">
        <v>3.5300000000000002</v>
      </c>
      <c r="E4" s="21">
        <v>3.43</v>
      </c>
      <c r="F4" s="21">
        <v>3.45</v>
      </c>
      <c r="G4" s="19">
        <v>138</v>
      </c>
      <c r="H4" s="19">
        <v>133</v>
      </c>
      <c r="I4" s="22">
        <f>H4/G4</f>
        <v>0.96376811594202894</v>
      </c>
    </row>
    <row r="5" spans="1:9" ht="15" x14ac:dyDescent="0.2">
      <c r="A5" s="19" t="s">
        <v>207</v>
      </c>
      <c r="B5" s="20">
        <v>26.306697685185185</v>
      </c>
      <c r="C5" s="21">
        <v>4.5600000000000005</v>
      </c>
      <c r="D5" s="21">
        <v>4.5200000000000005</v>
      </c>
      <c r="E5" s="21">
        <v>4.38</v>
      </c>
      <c r="F5" s="21">
        <v>4.42</v>
      </c>
      <c r="G5" s="19">
        <v>185</v>
      </c>
      <c r="H5" s="19">
        <v>175</v>
      </c>
      <c r="I5" s="22">
        <f t="shared" ref="I5:I68" si="0">H5/G5</f>
        <v>0.94594594594594594</v>
      </c>
    </row>
    <row r="6" spans="1:9" ht="15" x14ac:dyDescent="0.2">
      <c r="A6" s="19" t="s">
        <v>208</v>
      </c>
      <c r="B6" s="20">
        <v>24.242036342592591</v>
      </c>
      <c r="C6" s="21">
        <v>3.8000000000000003</v>
      </c>
      <c r="D6" s="21">
        <v>3.7300000000000004</v>
      </c>
      <c r="E6" s="21">
        <v>3.6</v>
      </c>
      <c r="F6" s="21">
        <v>3.67</v>
      </c>
      <c r="G6" s="19">
        <v>163</v>
      </c>
      <c r="H6" s="19">
        <v>142</v>
      </c>
      <c r="I6" s="22">
        <f t="shared" si="0"/>
        <v>0.87116564417177911</v>
      </c>
    </row>
    <row r="7" spans="1:9" ht="15" x14ac:dyDescent="0.2">
      <c r="A7" s="19" t="s">
        <v>209</v>
      </c>
      <c r="B7" s="20">
        <v>26.264383950617283</v>
      </c>
      <c r="C7" s="21">
        <v>4.6500000000000004</v>
      </c>
      <c r="D7" s="21">
        <v>4.5900000000000007</v>
      </c>
      <c r="E7" s="21">
        <v>4.45</v>
      </c>
      <c r="F7" s="21">
        <v>4.51</v>
      </c>
      <c r="G7" s="19">
        <v>196</v>
      </c>
      <c r="H7" s="19">
        <v>174</v>
      </c>
      <c r="I7" s="22">
        <f t="shared" si="0"/>
        <v>0.88775510204081631</v>
      </c>
    </row>
    <row r="8" spans="1:9" ht="15" x14ac:dyDescent="0.2">
      <c r="A8" s="19" t="s">
        <v>210</v>
      </c>
      <c r="B8" s="20">
        <v>20.02061905864198</v>
      </c>
      <c r="C8" s="21">
        <v>3.0900000000000003</v>
      </c>
      <c r="D8" s="21">
        <v>3.0100000000000002</v>
      </c>
      <c r="E8" s="21">
        <v>2.91</v>
      </c>
      <c r="F8" s="21">
        <v>2.99</v>
      </c>
      <c r="G8" s="19">
        <v>138</v>
      </c>
      <c r="H8" s="19">
        <v>120</v>
      </c>
      <c r="I8" s="22">
        <f t="shared" si="0"/>
        <v>0.86956521739130432</v>
      </c>
    </row>
    <row r="9" spans="1:9" ht="15" x14ac:dyDescent="0.2">
      <c r="A9" s="19" t="s">
        <v>211</v>
      </c>
      <c r="B9" s="20">
        <v>18.217307253086418</v>
      </c>
      <c r="C9" s="21">
        <v>2.87</v>
      </c>
      <c r="D9" s="21">
        <v>2.83</v>
      </c>
      <c r="E9" s="21">
        <v>2.75</v>
      </c>
      <c r="F9" s="21">
        <v>2.79</v>
      </c>
      <c r="G9" s="19">
        <v>116</v>
      </c>
      <c r="H9" s="19">
        <v>106</v>
      </c>
      <c r="I9" s="22">
        <f t="shared" si="0"/>
        <v>0.91379310344827591</v>
      </c>
    </row>
    <row r="10" spans="1:9" ht="15" x14ac:dyDescent="0.2">
      <c r="A10" s="19" t="s">
        <v>212</v>
      </c>
      <c r="B10" s="20">
        <v>19.565124151234567</v>
      </c>
      <c r="C10" s="21">
        <v>3.33</v>
      </c>
      <c r="D10" s="21">
        <v>3.31</v>
      </c>
      <c r="E10" s="21">
        <v>3.21</v>
      </c>
      <c r="F10" s="21">
        <v>3.23</v>
      </c>
      <c r="G10" s="19">
        <v>133</v>
      </c>
      <c r="H10" s="19">
        <v>125</v>
      </c>
      <c r="I10" s="22">
        <f t="shared" si="0"/>
        <v>0.93984962406015038</v>
      </c>
    </row>
    <row r="11" spans="1:9" ht="15" x14ac:dyDescent="0.2">
      <c r="A11" s="19" t="s">
        <v>213</v>
      </c>
      <c r="B11" s="20">
        <v>18.776097453703709</v>
      </c>
      <c r="C11" s="21">
        <v>2.97</v>
      </c>
      <c r="D11" s="21">
        <v>2.93</v>
      </c>
      <c r="E11" s="21">
        <v>2.83</v>
      </c>
      <c r="F11" s="21">
        <v>2.87</v>
      </c>
      <c r="G11" s="19">
        <v>118</v>
      </c>
      <c r="H11" s="19">
        <v>108</v>
      </c>
      <c r="I11" s="22">
        <f t="shared" si="0"/>
        <v>0.9152542372881356</v>
      </c>
    </row>
    <row r="12" spans="1:9" ht="15" x14ac:dyDescent="0.2">
      <c r="A12" s="19" t="s">
        <v>214</v>
      </c>
      <c r="B12" s="20">
        <v>18.089121527777777</v>
      </c>
      <c r="C12" s="21">
        <v>3.08</v>
      </c>
      <c r="D12" s="21">
        <v>3.04</v>
      </c>
      <c r="E12" s="21">
        <v>2.96</v>
      </c>
      <c r="F12" s="21">
        <v>3</v>
      </c>
      <c r="G12" s="19">
        <v>126</v>
      </c>
      <c r="H12" s="19">
        <v>116</v>
      </c>
      <c r="I12" s="22">
        <f t="shared" si="0"/>
        <v>0.92063492063492058</v>
      </c>
    </row>
    <row r="13" spans="1:9" ht="15" x14ac:dyDescent="0.2">
      <c r="A13" s="19" t="s">
        <v>215</v>
      </c>
      <c r="B13" s="20">
        <v>31.929446296296295</v>
      </c>
      <c r="C13" s="21">
        <v>5.83</v>
      </c>
      <c r="D13" s="21">
        <v>5.77</v>
      </c>
      <c r="E13" s="21">
        <v>5.59</v>
      </c>
      <c r="F13" s="21">
        <v>5.65</v>
      </c>
      <c r="G13" s="19">
        <v>232</v>
      </c>
      <c r="H13" s="19">
        <v>214</v>
      </c>
      <c r="I13" s="22">
        <f t="shared" si="0"/>
        <v>0.92241379310344829</v>
      </c>
    </row>
    <row r="14" spans="1:9" ht="15" x14ac:dyDescent="0.2">
      <c r="A14" s="19" t="s">
        <v>216</v>
      </c>
      <c r="B14" s="20">
        <v>29.317195447530867</v>
      </c>
      <c r="C14" s="21">
        <v>5.01</v>
      </c>
      <c r="D14" s="21">
        <v>4.95</v>
      </c>
      <c r="E14" s="21">
        <v>4.82</v>
      </c>
      <c r="F14" s="21">
        <v>4.88</v>
      </c>
      <c r="G14" s="19">
        <v>205</v>
      </c>
      <c r="H14" s="19">
        <v>188</v>
      </c>
      <c r="I14" s="22">
        <f t="shared" si="0"/>
        <v>0.91707317073170735</v>
      </c>
    </row>
    <row r="15" spans="1:9" ht="15" x14ac:dyDescent="0.2">
      <c r="A15" s="19" t="s">
        <v>217</v>
      </c>
      <c r="B15" s="20">
        <v>23.607330324074077</v>
      </c>
      <c r="C15" s="21">
        <v>4.03</v>
      </c>
      <c r="D15" s="21">
        <v>3.99</v>
      </c>
      <c r="E15" s="21">
        <v>3.89</v>
      </c>
      <c r="F15" s="21">
        <v>3.93</v>
      </c>
      <c r="G15" s="19">
        <v>158</v>
      </c>
      <c r="H15" s="19">
        <v>149</v>
      </c>
      <c r="I15" s="22">
        <f t="shared" si="0"/>
        <v>0.94303797468354433</v>
      </c>
    </row>
    <row r="16" spans="1:9" ht="15" x14ac:dyDescent="0.2">
      <c r="A16" s="19" t="s">
        <v>218</v>
      </c>
      <c r="B16" s="20">
        <v>13.280290046296296</v>
      </c>
      <c r="C16" s="21">
        <v>2.5300000000000002</v>
      </c>
      <c r="D16" s="21">
        <v>2.52</v>
      </c>
      <c r="E16" s="21">
        <v>2.46</v>
      </c>
      <c r="F16" s="21">
        <v>2.4700000000000002</v>
      </c>
      <c r="G16" s="19">
        <v>102</v>
      </c>
      <c r="H16" s="19">
        <v>98</v>
      </c>
      <c r="I16" s="22">
        <f t="shared" si="0"/>
        <v>0.96078431372549022</v>
      </c>
    </row>
    <row r="17" spans="1:9" ht="15" x14ac:dyDescent="0.2">
      <c r="A17" s="19" t="s">
        <v>219</v>
      </c>
      <c r="B17" s="20">
        <v>18.890593441358028</v>
      </c>
      <c r="C17" s="21">
        <v>3.45</v>
      </c>
      <c r="D17" s="21">
        <v>3.43</v>
      </c>
      <c r="E17" s="21">
        <v>3.32</v>
      </c>
      <c r="F17" s="21">
        <v>3.34</v>
      </c>
      <c r="G17" s="19">
        <v>127</v>
      </c>
      <c r="H17" s="19">
        <v>121</v>
      </c>
      <c r="I17" s="22">
        <f t="shared" si="0"/>
        <v>0.952755905511811</v>
      </c>
    </row>
    <row r="18" spans="1:9" ht="15" x14ac:dyDescent="0.2">
      <c r="A18" s="19" t="s">
        <v>220</v>
      </c>
      <c r="B18" s="20">
        <v>20.025597145061727</v>
      </c>
      <c r="C18" s="21">
        <v>3.47</v>
      </c>
      <c r="D18" s="21">
        <v>3.45</v>
      </c>
      <c r="E18" s="21">
        <v>3.36</v>
      </c>
      <c r="F18" s="21">
        <v>3.38</v>
      </c>
      <c r="G18" s="19">
        <v>122</v>
      </c>
      <c r="H18" s="19">
        <v>115</v>
      </c>
      <c r="I18" s="22">
        <f t="shared" si="0"/>
        <v>0.94262295081967218</v>
      </c>
    </row>
    <row r="19" spans="1:9" ht="15" x14ac:dyDescent="0.2">
      <c r="A19" s="19" t="s">
        <v>221</v>
      </c>
      <c r="B19" s="20">
        <v>19.144475848765428</v>
      </c>
      <c r="C19" s="21">
        <v>3.1300000000000003</v>
      </c>
      <c r="D19" s="21">
        <v>3.1100000000000003</v>
      </c>
      <c r="E19" s="21">
        <v>3</v>
      </c>
      <c r="F19" s="21">
        <v>3.02</v>
      </c>
      <c r="G19" s="19">
        <v>133</v>
      </c>
      <c r="H19" s="19">
        <v>123</v>
      </c>
      <c r="I19" s="22">
        <f t="shared" si="0"/>
        <v>0.92481203007518797</v>
      </c>
    </row>
    <row r="20" spans="1:9" ht="15" x14ac:dyDescent="0.2">
      <c r="A20" s="19" t="s">
        <v>222</v>
      </c>
      <c r="B20" s="20">
        <v>21.500355246913582</v>
      </c>
      <c r="C20" s="21">
        <v>3.6300000000000003</v>
      </c>
      <c r="D20" s="21">
        <v>3.6000000000000005</v>
      </c>
      <c r="E20" s="21">
        <v>3.49</v>
      </c>
      <c r="F20" s="21">
        <v>3.52</v>
      </c>
      <c r="G20" s="19">
        <v>148</v>
      </c>
      <c r="H20" s="19">
        <v>139</v>
      </c>
      <c r="I20" s="22">
        <f t="shared" si="0"/>
        <v>0.93918918918918914</v>
      </c>
    </row>
    <row r="21" spans="1:9" ht="15" x14ac:dyDescent="0.2">
      <c r="A21" s="19" t="s">
        <v>223</v>
      </c>
      <c r="B21" s="20">
        <v>7.2431157407407412</v>
      </c>
      <c r="C21" s="21">
        <v>1.31</v>
      </c>
      <c r="D21" s="21">
        <v>1.31</v>
      </c>
      <c r="E21" s="21">
        <v>1.27</v>
      </c>
      <c r="F21" s="21">
        <v>1.27</v>
      </c>
      <c r="G21" s="19">
        <v>51</v>
      </c>
      <c r="H21" s="19">
        <v>51</v>
      </c>
      <c r="I21" s="22">
        <f t="shared" si="0"/>
        <v>1</v>
      </c>
    </row>
    <row r="22" spans="1:9" ht="15" x14ac:dyDescent="0.2">
      <c r="A22" s="19" t="s">
        <v>224</v>
      </c>
      <c r="B22" s="20">
        <v>20.859426620370364</v>
      </c>
      <c r="C22" s="21">
        <v>3.5900000000000003</v>
      </c>
      <c r="D22" s="21">
        <v>3.5500000000000003</v>
      </c>
      <c r="E22" s="21">
        <v>3.45</v>
      </c>
      <c r="F22" s="21">
        <v>3.49</v>
      </c>
      <c r="G22" s="19">
        <v>151</v>
      </c>
      <c r="H22" s="19">
        <v>141</v>
      </c>
      <c r="I22" s="22">
        <f t="shared" si="0"/>
        <v>0.93377483443708609</v>
      </c>
    </row>
    <row r="23" spans="1:9" ht="15" x14ac:dyDescent="0.2">
      <c r="A23" s="19" t="s">
        <v>225</v>
      </c>
      <c r="B23" s="20">
        <v>7.6338955246913569</v>
      </c>
      <c r="C23" s="21">
        <v>1.1499999999999999</v>
      </c>
      <c r="D23" s="21">
        <v>1.1399999999999999</v>
      </c>
      <c r="E23" s="21">
        <v>1.1000000000000001</v>
      </c>
      <c r="F23" s="21">
        <v>1.1100000000000001</v>
      </c>
      <c r="G23" s="19">
        <v>53</v>
      </c>
      <c r="H23" s="19">
        <v>50</v>
      </c>
      <c r="I23" s="22">
        <f t="shared" si="0"/>
        <v>0.94339622641509435</v>
      </c>
    </row>
    <row r="24" spans="1:9" ht="15" x14ac:dyDescent="0.2">
      <c r="A24" s="19" t="s">
        <v>226</v>
      </c>
      <c r="B24" s="20">
        <v>18.269577160493824</v>
      </c>
      <c r="C24" s="21">
        <v>3.1</v>
      </c>
      <c r="D24" s="21">
        <v>3.0800000000000005</v>
      </c>
      <c r="E24" s="21">
        <v>2.99</v>
      </c>
      <c r="F24" s="21">
        <v>3.01</v>
      </c>
      <c r="G24" s="19">
        <v>123</v>
      </c>
      <c r="H24" s="19">
        <v>117</v>
      </c>
      <c r="I24" s="22">
        <f t="shared" si="0"/>
        <v>0.95121951219512191</v>
      </c>
    </row>
    <row r="25" spans="1:9" ht="15" x14ac:dyDescent="0.2">
      <c r="A25" s="19" t="s">
        <v>227</v>
      </c>
      <c r="B25" s="20">
        <v>23.400739737654323</v>
      </c>
      <c r="C25" s="21">
        <v>3.56</v>
      </c>
      <c r="D25" s="21">
        <v>3.4899999999999998</v>
      </c>
      <c r="E25" s="21">
        <v>3.38</v>
      </c>
      <c r="F25" s="21">
        <v>3.45</v>
      </c>
      <c r="G25" s="19">
        <v>168</v>
      </c>
      <c r="H25" s="19">
        <v>152</v>
      </c>
      <c r="I25" s="22">
        <f t="shared" si="0"/>
        <v>0.90476190476190477</v>
      </c>
    </row>
    <row r="26" spans="1:9" ht="15" x14ac:dyDescent="0.2">
      <c r="A26" s="19" t="s">
        <v>228</v>
      </c>
      <c r="B26" s="20">
        <v>17.918622067901236</v>
      </c>
      <c r="C26" s="21">
        <v>3.12</v>
      </c>
      <c r="D26" s="21">
        <v>3.1</v>
      </c>
      <c r="E26" s="21">
        <v>3</v>
      </c>
      <c r="F26" s="21">
        <v>3.02</v>
      </c>
      <c r="G26" s="19">
        <v>126</v>
      </c>
      <c r="H26" s="19">
        <v>118</v>
      </c>
      <c r="I26" s="22">
        <f t="shared" si="0"/>
        <v>0.93650793650793651</v>
      </c>
    </row>
    <row r="27" spans="1:9" ht="15" x14ac:dyDescent="0.2">
      <c r="A27" s="19" t="s">
        <v>229</v>
      </c>
      <c r="B27" s="20">
        <v>20.530872916666663</v>
      </c>
      <c r="C27" s="21">
        <v>3.6</v>
      </c>
      <c r="D27" s="21">
        <v>3.5500000000000003</v>
      </c>
      <c r="E27" s="21">
        <v>3.47</v>
      </c>
      <c r="F27" s="21">
        <v>3.52</v>
      </c>
      <c r="G27" s="19">
        <v>144</v>
      </c>
      <c r="H27" s="19">
        <v>133</v>
      </c>
      <c r="I27" s="22">
        <f t="shared" si="0"/>
        <v>0.92361111111111116</v>
      </c>
    </row>
    <row r="28" spans="1:9" ht="15" x14ac:dyDescent="0.2">
      <c r="A28" s="19" t="s">
        <v>230</v>
      </c>
      <c r="B28" s="20">
        <v>23.435586342592586</v>
      </c>
      <c r="C28" s="21">
        <v>3.7600000000000002</v>
      </c>
      <c r="D28" s="21">
        <v>3.68</v>
      </c>
      <c r="E28" s="21">
        <v>3.53</v>
      </c>
      <c r="F28" s="21">
        <v>3.61</v>
      </c>
      <c r="G28" s="19">
        <v>158</v>
      </c>
      <c r="H28" s="19">
        <v>137</v>
      </c>
      <c r="I28" s="22">
        <f t="shared" si="0"/>
        <v>0.86708860759493667</v>
      </c>
    </row>
    <row r="29" spans="1:9" ht="15" x14ac:dyDescent="0.2">
      <c r="A29" s="19" t="s">
        <v>231</v>
      </c>
      <c r="B29" s="20">
        <v>24.651483950617287</v>
      </c>
      <c r="C29" s="21">
        <v>4.24</v>
      </c>
      <c r="D29" s="21">
        <v>4.16</v>
      </c>
      <c r="E29" s="21">
        <v>4.03</v>
      </c>
      <c r="F29" s="21">
        <v>4.1100000000000003</v>
      </c>
      <c r="G29" s="19">
        <v>183</v>
      </c>
      <c r="H29" s="19">
        <v>159</v>
      </c>
      <c r="I29" s="22">
        <f t="shared" si="0"/>
        <v>0.86885245901639341</v>
      </c>
    </row>
    <row r="30" spans="1:9" ht="15" x14ac:dyDescent="0.2">
      <c r="A30" s="19" t="s">
        <v>232</v>
      </c>
      <c r="B30" s="20">
        <v>12.358099537037036</v>
      </c>
      <c r="C30" s="21">
        <v>2.0300000000000002</v>
      </c>
      <c r="D30" s="21">
        <v>1.9900000000000002</v>
      </c>
      <c r="E30" s="21">
        <v>1.94</v>
      </c>
      <c r="F30" s="21">
        <v>1.98</v>
      </c>
      <c r="G30" s="19">
        <v>95</v>
      </c>
      <c r="H30" s="19">
        <v>84</v>
      </c>
      <c r="I30" s="22">
        <f t="shared" si="0"/>
        <v>0.88421052631578945</v>
      </c>
    </row>
    <row r="31" spans="1:9" ht="15" x14ac:dyDescent="0.2">
      <c r="A31" s="19" t="s">
        <v>233</v>
      </c>
      <c r="B31" s="20">
        <v>25.279967361111112</v>
      </c>
      <c r="C31" s="21">
        <v>4.33</v>
      </c>
      <c r="D31" s="21">
        <v>4.29</v>
      </c>
      <c r="E31" s="21">
        <v>4.16</v>
      </c>
      <c r="F31" s="21">
        <v>4.2</v>
      </c>
      <c r="G31" s="19">
        <v>170</v>
      </c>
      <c r="H31" s="19">
        <v>155</v>
      </c>
      <c r="I31" s="22">
        <f t="shared" si="0"/>
        <v>0.91176470588235292</v>
      </c>
    </row>
    <row r="32" spans="1:9" ht="15" x14ac:dyDescent="0.2">
      <c r="A32" s="19" t="s">
        <v>234</v>
      </c>
      <c r="B32" s="20">
        <v>16.980252777777775</v>
      </c>
      <c r="C32" s="21">
        <v>2.96</v>
      </c>
      <c r="D32" s="21">
        <v>2.93</v>
      </c>
      <c r="E32" s="21">
        <v>2.85</v>
      </c>
      <c r="F32" s="21">
        <v>2.88</v>
      </c>
      <c r="G32" s="19">
        <v>122</v>
      </c>
      <c r="H32" s="19">
        <v>115</v>
      </c>
      <c r="I32" s="22">
        <f t="shared" si="0"/>
        <v>0.94262295081967218</v>
      </c>
    </row>
    <row r="33" spans="1:9" ht="15" x14ac:dyDescent="0.2">
      <c r="A33" s="19" t="s">
        <v>235</v>
      </c>
      <c r="B33" s="20">
        <v>24.690064120370373</v>
      </c>
      <c r="C33" s="21">
        <v>4.13</v>
      </c>
      <c r="D33" s="21">
        <v>4.08</v>
      </c>
      <c r="E33" s="21">
        <v>3.93</v>
      </c>
      <c r="F33" s="21">
        <v>3.98</v>
      </c>
      <c r="G33" s="19">
        <v>177</v>
      </c>
      <c r="H33" s="19">
        <v>163</v>
      </c>
      <c r="I33" s="22">
        <f t="shared" si="0"/>
        <v>0.92090395480225984</v>
      </c>
    </row>
    <row r="34" spans="1:9" ht="15" x14ac:dyDescent="0.2">
      <c r="A34" s="19" t="s">
        <v>236</v>
      </c>
      <c r="B34" s="20">
        <v>20.131381481481483</v>
      </c>
      <c r="C34" s="21">
        <v>3.69</v>
      </c>
      <c r="D34" s="21">
        <v>3.67</v>
      </c>
      <c r="E34" s="21">
        <v>3.55</v>
      </c>
      <c r="F34" s="21">
        <v>3.57</v>
      </c>
      <c r="G34" s="19">
        <v>130</v>
      </c>
      <c r="H34" s="19">
        <v>125</v>
      </c>
      <c r="I34" s="22">
        <f t="shared" si="0"/>
        <v>0.96153846153846156</v>
      </c>
    </row>
    <row r="35" spans="1:9" ht="15" x14ac:dyDescent="0.2">
      <c r="A35" s="19" t="s">
        <v>237</v>
      </c>
      <c r="B35" s="20">
        <v>24.050380015432104</v>
      </c>
      <c r="C35" s="21">
        <v>4.0200000000000005</v>
      </c>
      <c r="D35" s="21">
        <v>3.9500000000000006</v>
      </c>
      <c r="E35" s="21">
        <v>3.81</v>
      </c>
      <c r="F35" s="21">
        <v>3.88</v>
      </c>
      <c r="G35" s="19">
        <v>172</v>
      </c>
      <c r="H35" s="19">
        <v>154</v>
      </c>
      <c r="I35" s="22">
        <f t="shared" si="0"/>
        <v>0.89534883720930236</v>
      </c>
    </row>
    <row r="36" spans="1:9" ht="15" x14ac:dyDescent="0.2">
      <c r="A36" s="19" t="s">
        <v>238</v>
      </c>
      <c r="B36" s="20">
        <v>18.766141280864197</v>
      </c>
      <c r="C36" s="21">
        <v>3.27</v>
      </c>
      <c r="D36" s="21">
        <v>3.25</v>
      </c>
      <c r="E36" s="21">
        <v>3.15</v>
      </c>
      <c r="F36" s="21">
        <v>3.17</v>
      </c>
      <c r="G36" s="19">
        <v>127</v>
      </c>
      <c r="H36" s="19">
        <v>119</v>
      </c>
      <c r="I36" s="22">
        <f t="shared" si="0"/>
        <v>0.93700787401574803</v>
      </c>
    </row>
    <row r="37" spans="1:9" ht="15" x14ac:dyDescent="0.2">
      <c r="A37" s="19" t="s">
        <v>239</v>
      </c>
      <c r="B37" s="20">
        <v>26.750991898148143</v>
      </c>
      <c r="C37" s="21">
        <v>4.67</v>
      </c>
      <c r="D37" s="21">
        <v>4.63</v>
      </c>
      <c r="E37" s="21">
        <v>4.47</v>
      </c>
      <c r="F37" s="21">
        <v>4.51</v>
      </c>
      <c r="G37" s="19">
        <v>181</v>
      </c>
      <c r="H37" s="19">
        <v>169</v>
      </c>
      <c r="I37" s="22">
        <f t="shared" si="0"/>
        <v>0.93370165745856348</v>
      </c>
    </row>
    <row r="38" spans="1:9" ht="15" x14ac:dyDescent="0.2">
      <c r="A38" s="19" t="s">
        <v>240</v>
      </c>
      <c r="B38" s="20">
        <v>32.209463657407412</v>
      </c>
      <c r="C38" s="21">
        <v>5.08</v>
      </c>
      <c r="D38" s="21">
        <v>4.9800000000000004</v>
      </c>
      <c r="E38" s="21">
        <v>4.82</v>
      </c>
      <c r="F38" s="21">
        <v>4.92</v>
      </c>
      <c r="G38" s="19">
        <v>221</v>
      </c>
      <c r="H38" s="19">
        <v>196</v>
      </c>
      <c r="I38" s="22">
        <f t="shared" si="0"/>
        <v>0.8868778280542986</v>
      </c>
    </row>
    <row r="39" spans="1:9" ht="15" x14ac:dyDescent="0.2">
      <c r="A39" s="19" t="s">
        <v>241</v>
      </c>
      <c r="B39" s="20">
        <v>18.931662654320991</v>
      </c>
      <c r="C39" s="21">
        <v>3.4200000000000004</v>
      </c>
      <c r="D39" s="21">
        <v>3.39</v>
      </c>
      <c r="E39" s="21">
        <v>3.3</v>
      </c>
      <c r="F39" s="21">
        <v>3.33</v>
      </c>
      <c r="G39" s="19">
        <v>129</v>
      </c>
      <c r="H39" s="19">
        <v>122</v>
      </c>
      <c r="I39" s="22">
        <f t="shared" si="0"/>
        <v>0.94573643410852715</v>
      </c>
    </row>
    <row r="40" spans="1:9" ht="15" x14ac:dyDescent="0.2">
      <c r="A40" s="19" t="s">
        <v>242</v>
      </c>
      <c r="B40" s="20">
        <v>20.130136959876545</v>
      </c>
      <c r="C40" s="21">
        <v>3.48</v>
      </c>
      <c r="D40" s="21">
        <v>3.46</v>
      </c>
      <c r="E40" s="21">
        <v>3.36</v>
      </c>
      <c r="F40" s="21">
        <v>3.38</v>
      </c>
      <c r="G40" s="19">
        <v>129</v>
      </c>
      <c r="H40" s="19">
        <v>123</v>
      </c>
      <c r="I40" s="22">
        <f t="shared" si="0"/>
        <v>0.95348837209302328</v>
      </c>
    </row>
    <row r="41" spans="1:9" ht="15" x14ac:dyDescent="0.2">
      <c r="A41" s="19" t="s">
        <v>243</v>
      </c>
      <c r="B41" s="20">
        <v>19.490452854938273</v>
      </c>
      <c r="C41" s="21">
        <v>3.56</v>
      </c>
      <c r="D41" s="21">
        <v>3.5300000000000002</v>
      </c>
      <c r="E41" s="21">
        <v>3.43</v>
      </c>
      <c r="F41" s="21">
        <v>3.46</v>
      </c>
      <c r="G41" s="19">
        <v>130</v>
      </c>
      <c r="H41" s="19">
        <v>124</v>
      </c>
      <c r="I41" s="22">
        <f t="shared" si="0"/>
        <v>0.9538461538461539</v>
      </c>
    </row>
    <row r="42" spans="1:9" ht="15" x14ac:dyDescent="0.2">
      <c r="A42" s="19" t="s">
        <v>244</v>
      </c>
      <c r="B42" s="20">
        <v>17.112172067901238</v>
      </c>
      <c r="C42" s="21">
        <v>2.98</v>
      </c>
      <c r="D42" s="21">
        <v>2.96</v>
      </c>
      <c r="E42" s="21">
        <v>2.87</v>
      </c>
      <c r="F42" s="21">
        <v>2.89</v>
      </c>
      <c r="G42" s="19">
        <v>121</v>
      </c>
      <c r="H42" s="19">
        <v>115</v>
      </c>
      <c r="I42" s="22">
        <f t="shared" si="0"/>
        <v>0.95041322314049592</v>
      </c>
    </row>
    <row r="43" spans="1:9" ht="15" x14ac:dyDescent="0.2">
      <c r="A43" s="19" t="s">
        <v>245</v>
      </c>
      <c r="B43" s="20">
        <v>17.017588425925926</v>
      </c>
      <c r="C43" s="21">
        <v>3.1</v>
      </c>
      <c r="D43" s="21">
        <v>3.0900000000000003</v>
      </c>
      <c r="E43" s="21">
        <v>3</v>
      </c>
      <c r="F43" s="21">
        <v>3.01</v>
      </c>
      <c r="G43" s="19">
        <v>115</v>
      </c>
      <c r="H43" s="19">
        <v>111</v>
      </c>
      <c r="I43" s="22">
        <f t="shared" si="0"/>
        <v>0.9652173913043478</v>
      </c>
    </row>
    <row r="44" spans="1:9" ht="15" x14ac:dyDescent="0.2">
      <c r="A44" s="19" t="s">
        <v>246</v>
      </c>
      <c r="B44" s="20">
        <v>17.318762654320984</v>
      </c>
      <c r="C44" s="21">
        <v>2.96</v>
      </c>
      <c r="D44" s="21">
        <v>2.93</v>
      </c>
      <c r="E44" s="21">
        <v>2.83</v>
      </c>
      <c r="F44" s="21">
        <v>2.86</v>
      </c>
      <c r="G44" s="19">
        <v>120</v>
      </c>
      <c r="H44" s="19">
        <v>110</v>
      </c>
      <c r="I44" s="22">
        <f t="shared" si="0"/>
        <v>0.91666666666666663</v>
      </c>
    </row>
    <row r="45" spans="1:9" ht="15" x14ac:dyDescent="0.2">
      <c r="A45" s="19" t="s">
        <v>247</v>
      </c>
      <c r="B45" s="20">
        <v>22.748610416666665</v>
      </c>
      <c r="C45" s="21">
        <v>3.73</v>
      </c>
      <c r="D45" s="21">
        <v>3.69</v>
      </c>
      <c r="E45" s="21">
        <v>3.56</v>
      </c>
      <c r="F45" s="21">
        <v>3.6</v>
      </c>
      <c r="G45" s="19">
        <v>157</v>
      </c>
      <c r="H45" s="19">
        <v>145</v>
      </c>
      <c r="I45" s="22">
        <f t="shared" si="0"/>
        <v>0.92356687898089174</v>
      </c>
    </row>
    <row r="46" spans="1:9" ht="15" x14ac:dyDescent="0.2">
      <c r="A46" s="19" t="s">
        <v>248</v>
      </c>
      <c r="B46" s="20">
        <v>21.316166049382716</v>
      </c>
      <c r="C46" s="21">
        <v>3.52</v>
      </c>
      <c r="D46" s="21">
        <v>3.46</v>
      </c>
      <c r="E46" s="21">
        <v>3.35</v>
      </c>
      <c r="F46" s="21">
        <v>3.41</v>
      </c>
      <c r="G46" s="19">
        <v>141</v>
      </c>
      <c r="H46" s="19">
        <v>124</v>
      </c>
      <c r="I46" s="22">
        <f t="shared" si="0"/>
        <v>0.87943262411347523</v>
      </c>
    </row>
    <row r="47" spans="1:9" ht="15" x14ac:dyDescent="0.2">
      <c r="A47" s="19" t="s">
        <v>249</v>
      </c>
      <c r="B47" s="20">
        <v>26.582981481481475</v>
      </c>
      <c r="C47" s="21">
        <v>4.82</v>
      </c>
      <c r="D47" s="21">
        <v>4.8000000000000007</v>
      </c>
      <c r="E47" s="21">
        <v>4.6500000000000004</v>
      </c>
      <c r="F47" s="21">
        <v>4.67</v>
      </c>
      <c r="G47" s="19">
        <v>187</v>
      </c>
      <c r="H47" s="19">
        <v>179</v>
      </c>
      <c r="I47" s="22">
        <f t="shared" si="0"/>
        <v>0.95721925133689845</v>
      </c>
    </row>
    <row r="48" spans="1:9" ht="15" x14ac:dyDescent="0.2">
      <c r="A48" s="19" t="s">
        <v>250</v>
      </c>
      <c r="B48" s="20">
        <v>22.77972345679013</v>
      </c>
      <c r="C48" s="21">
        <v>3.99</v>
      </c>
      <c r="D48" s="21">
        <v>3.9600000000000004</v>
      </c>
      <c r="E48" s="21">
        <v>3.83</v>
      </c>
      <c r="F48" s="21">
        <v>3.86</v>
      </c>
      <c r="G48" s="19">
        <v>148</v>
      </c>
      <c r="H48" s="19">
        <v>139</v>
      </c>
      <c r="I48" s="22">
        <f t="shared" si="0"/>
        <v>0.93918918918918914</v>
      </c>
    </row>
    <row r="49" spans="1:9" ht="15" x14ac:dyDescent="0.2">
      <c r="A49" s="19" t="s">
        <v>251</v>
      </c>
      <c r="B49" s="20">
        <v>26.092639969135806</v>
      </c>
      <c r="C49" s="21">
        <v>4.4300000000000006</v>
      </c>
      <c r="D49" s="21">
        <v>4.3800000000000008</v>
      </c>
      <c r="E49" s="21">
        <v>4.26</v>
      </c>
      <c r="F49" s="21">
        <v>4.3099999999999996</v>
      </c>
      <c r="G49" s="19">
        <v>187</v>
      </c>
      <c r="H49" s="19">
        <v>171</v>
      </c>
      <c r="I49" s="22">
        <f t="shared" si="0"/>
        <v>0.91443850267379678</v>
      </c>
    </row>
    <row r="50" spans="1:9" ht="15" x14ac:dyDescent="0.2">
      <c r="A50" s="19" t="s">
        <v>252</v>
      </c>
      <c r="B50" s="20">
        <v>10.659327546296298</v>
      </c>
      <c r="C50" s="21">
        <v>1.8499999999999999</v>
      </c>
      <c r="D50" s="21">
        <v>1.8499999999999999</v>
      </c>
      <c r="E50" s="21">
        <v>1.8</v>
      </c>
      <c r="F50" s="21">
        <v>1.8</v>
      </c>
      <c r="G50" s="19">
        <v>70</v>
      </c>
      <c r="H50" s="19">
        <v>70</v>
      </c>
      <c r="I50" s="22">
        <f t="shared" si="0"/>
        <v>1</v>
      </c>
    </row>
    <row r="51" spans="1:9" ht="15" x14ac:dyDescent="0.2">
      <c r="A51" s="19" t="s">
        <v>253</v>
      </c>
      <c r="B51" s="20">
        <v>20.767332021604929</v>
      </c>
      <c r="C51" s="21">
        <v>3.5300000000000002</v>
      </c>
      <c r="D51" s="21">
        <v>3.49</v>
      </c>
      <c r="E51" s="21">
        <v>3.39</v>
      </c>
      <c r="F51" s="21">
        <v>3.43</v>
      </c>
      <c r="G51" s="19">
        <v>135</v>
      </c>
      <c r="H51" s="19">
        <v>126</v>
      </c>
      <c r="I51" s="22">
        <f t="shared" si="0"/>
        <v>0.93333333333333335</v>
      </c>
    </row>
    <row r="52" spans="1:9" ht="15" x14ac:dyDescent="0.2">
      <c r="A52" s="19" t="s">
        <v>254</v>
      </c>
      <c r="B52" s="20">
        <v>23.027383256172843</v>
      </c>
      <c r="C52" s="21">
        <v>4.08</v>
      </c>
      <c r="D52" s="21">
        <v>4.0600000000000005</v>
      </c>
      <c r="E52" s="21">
        <v>3.93</v>
      </c>
      <c r="F52" s="21">
        <v>3.95</v>
      </c>
      <c r="G52" s="19">
        <v>157</v>
      </c>
      <c r="H52" s="19">
        <v>150</v>
      </c>
      <c r="I52" s="22">
        <f t="shared" si="0"/>
        <v>0.95541401273885351</v>
      </c>
    </row>
    <row r="53" spans="1:9" ht="15" x14ac:dyDescent="0.2">
      <c r="A53" s="19" t="s">
        <v>255</v>
      </c>
      <c r="B53" s="20">
        <v>23.383316435185179</v>
      </c>
      <c r="C53" s="21">
        <v>3.93</v>
      </c>
      <c r="D53" s="21">
        <v>3.91</v>
      </c>
      <c r="E53" s="21">
        <v>3.79</v>
      </c>
      <c r="F53" s="21">
        <v>3.81</v>
      </c>
      <c r="G53" s="19">
        <v>160</v>
      </c>
      <c r="H53" s="19">
        <v>153</v>
      </c>
      <c r="I53" s="22">
        <f t="shared" si="0"/>
        <v>0.95625000000000004</v>
      </c>
    </row>
    <row r="54" spans="1:9" ht="15" x14ac:dyDescent="0.2">
      <c r="A54" s="19" t="s">
        <v>256</v>
      </c>
      <c r="B54" s="20">
        <v>15.90871967592593</v>
      </c>
      <c r="C54" s="21">
        <v>2.95</v>
      </c>
      <c r="D54" s="21">
        <v>2.93</v>
      </c>
      <c r="E54" s="21">
        <v>2.85</v>
      </c>
      <c r="F54" s="21">
        <v>2.87</v>
      </c>
      <c r="G54" s="19">
        <v>113</v>
      </c>
      <c r="H54" s="19">
        <v>108</v>
      </c>
      <c r="I54" s="22">
        <f t="shared" si="0"/>
        <v>0.95575221238938057</v>
      </c>
    </row>
    <row r="55" spans="1:9" ht="15" x14ac:dyDescent="0.2">
      <c r="A55" s="19" t="s">
        <v>257</v>
      </c>
      <c r="B55" s="20">
        <v>21.131976851851853</v>
      </c>
      <c r="C55" s="21">
        <v>3.6700000000000004</v>
      </c>
      <c r="D55" s="21">
        <v>3.64</v>
      </c>
      <c r="E55" s="21">
        <v>3.53</v>
      </c>
      <c r="F55" s="21">
        <v>3.56</v>
      </c>
      <c r="G55" s="19">
        <v>145</v>
      </c>
      <c r="H55" s="19">
        <v>135</v>
      </c>
      <c r="I55" s="22">
        <f t="shared" si="0"/>
        <v>0.93103448275862066</v>
      </c>
    </row>
    <row r="56" spans="1:9" ht="15" x14ac:dyDescent="0.2">
      <c r="A56" s="19" t="s">
        <v>258</v>
      </c>
      <c r="B56" s="20">
        <v>29.963102160493815</v>
      </c>
      <c r="C56" s="21">
        <v>5.4</v>
      </c>
      <c r="D56" s="21">
        <v>5.3400000000000007</v>
      </c>
      <c r="E56" s="21">
        <v>5.15</v>
      </c>
      <c r="F56" s="21">
        <v>5.21</v>
      </c>
      <c r="G56" s="19">
        <v>225</v>
      </c>
      <c r="H56" s="19">
        <v>204</v>
      </c>
      <c r="I56" s="22">
        <f t="shared" si="0"/>
        <v>0.90666666666666662</v>
      </c>
    </row>
    <row r="57" spans="1:9" ht="15" x14ac:dyDescent="0.2">
      <c r="A57" s="19" t="s">
        <v>259</v>
      </c>
      <c r="B57" s="20">
        <v>27.624646064814819</v>
      </c>
      <c r="C57" s="21">
        <v>4.88</v>
      </c>
      <c r="D57" s="21">
        <v>4.8299999999999992</v>
      </c>
      <c r="E57" s="21">
        <v>4.68</v>
      </c>
      <c r="F57" s="21">
        <v>4.7300000000000004</v>
      </c>
      <c r="G57" s="19">
        <v>201</v>
      </c>
      <c r="H57" s="19">
        <v>185</v>
      </c>
      <c r="I57" s="22">
        <f t="shared" si="0"/>
        <v>0.92039800995024879</v>
      </c>
    </row>
    <row r="58" spans="1:9" ht="15" x14ac:dyDescent="0.2">
      <c r="A58" s="19" t="s">
        <v>260</v>
      </c>
      <c r="B58" s="20">
        <v>9.8441658950617317</v>
      </c>
      <c r="C58" s="21">
        <v>1.78</v>
      </c>
      <c r="D58" s="21">
        <v>1.77</v>
      </c>
      <c r="E58" s="21">
        <v>1.73</v>
      </c>
      <c r="F58" s="21">
        <v>1.74</v>
      </c>
      <c r="G58" s="19">
        <v>73</v>
      </c>
      <c r="H58" s="19">
        <v>69</v>
      </c>
      <c r="I58" s="22">
        <f t="shared" si="0"/>
        <v>0.9452054794520548</v>
      </c>
    </row>
    <row r="59" spans="1:9" ht="15" x14ac:dyDescent="0.2">
      <c r="A59" s="19" t="s">
        <v>261</v>
      </c>
      <c r="B59" s="20">
        <v>23.597374151234572</v>
      </c>
      <c r="C59" s="21">
        <v>4.0600000000000005</v>
      </c>
      <c r="D59" s="21">
        <v>4.0200000000000005</v>
      </c>
      <c r="E59" s="21">
        <v>3.9</v>
      </c>
      <c r="F59" s="21">
        <v>3.94</v>
      </c>
      <c r="G59" s="19">
        <v>159</v>
      </c>
      <c r="H59" s="19">
        <v>147</v>
      </c>
      <c r="I59" s="22">
        <f t="shared" si="0"/>
        <v>0.92452830188679247</v>
      </c>
    </row>
    <row r="60" spans="1:9" ht="15" x14ac:dyDescent="0.2">
      <c r="A60" s="19" t="s">
        <v>262</v>
      </c>
      <c r="B60" s="20">
        <v>17.227912577160488</v>
      </c>
      <c r="C60" s="21">
        <v>3.0900000000000003</v>
      </c>
      <c r="D60" s="21">
        <v>3.0700000000000007</v>
      </c>
      <c r="E60" s="21">
        <v>2.99</v>
      </c>
      <c r="F60" s="21">
        <v>3.01</v>
      </c>
      <c r="G60" s="19">
        <v>121</v>
      </c>
      <c r="H60" s="19">
        <v>115</v>
      </c>
      <c r="I60" s="22">
        <f t="shared" si="0"/>
        <v>0.95041322314049592</v>
      </c>
    </row>
    <row r="61" spans="1:9" ht="15" x14ac:dyDescent="0.2">
      <c r="A61" s="19" t="s">
        <v>263</v>
      </c>
      <c r="B61" s="20">
        <v>24.844384799382713</v>
      </c>
      <c r="C61" s="21">
        <v>4.38</v>
      </c>
      <c r="D61" s="21">
        <v>4.3199999999999994</v>
      </c>
      <c r="E61" s="21">
        <v>4.18</v>
      </c>
      <c r="F61" s="21">
        <v>4.24</v>
      </c>
      <c r="G61" s="19">
        <v>177</v>
      </c>
      <c r="H61" s="19">
        <v>158</v>
      </c>
      <c r="I61" s="22">
        <f t="shared" si="0"/>
        <v>0.89265536723163841</v>
      </c>
    </row>
    <row r="62" spans="1:9" ht="15" x14ac:dyDescent="0.2">
      <c r="A62" s="19" t="s">
        <v>264</v>
      </c>
      <c r="B62" s="20">
        <v>23.859968209876541</v>
      </c>
      <c r="C62" s="21">
        <v>3.9699999999999998</v>
      </c>
      <c r="D62" s="21">
        <v>3.9099999999999997</v>
      </c>
      <c r="E62" s="21">
        <v>3.79</v>
      </c>
      <c r="F62" s="21">
        <v>3.85</v>
      </c>
      <c r="G62" s="19">
        <v>159</v>
      </c>
      <c r="H62" s="19">
        <v>141</v>
      </c>
      <c r="I62" s="22">
        <f t="shared" si="0"/>
        <v>0.8867924528301887</v>
      </c>
    </row>
    <row r="63" spans="1:9" ht="15" x14ac:dyDescent="0.2">
      <c r="A63" s="19" t="s">
        <v>265</v>
      </c>
      <c r="B63" s="20">
        <v>23.517724768518512</v>
      </c>
      <c r="C63" s="21">
        <v>4.0600000000000005</v>
      </c>
      <c r="D63" s="21">
        <v>4.0100000000000007</v>
      </c>
      <c r="E63" s="21">
        <v>3.89</v>
      </c>
      <c r="F63" s="21">
        <v>3.94</v>
      </c>
      <c r="G63" s="19">
        <v>162</v>
      </c>
      <c r="H63" s="19">
        <v>150</v>
      </c>
      <c r="I63" s="22">
        <f t="shared" si="0"/>
        <v>0.92592592592592593</v>
      </c>
    </row>
    <row r="64" spans="1:9" ht="15" x14ac:dyDescent="0.2">
      <c r="A64" s="19" t="s">
        <v>266</v>
      </c>
      <c r="B64" s="20">
        <v>22.029276929012344</v>
      </c>
      <c r="C64" s="21">
        <v>3.8800000000000003</v>
      </c>
      <c r="D64" s="21">
        <v>3.8400000000000007</v>
      </c>
      <c r="E64" s="21">
        <v>3.72</v>
      </c>
      <c r="F64" s="21">
        <v>3.76</v>
      </c>
      <c r="G64" s="19">
        <v>169</v>
      </c>
      <c r="H64" s="19">
        <v>158</v>
      </c>
      <c r="I64" s="22">
        <f t="shared" si="0"/>
        <v>0.9349112426035503</v>
      </c>
    </row>
    <row r="65" spans="1:9" ht="15" x14ac:dyDescent="0.2">
      <c r="A65" s="19" t="s">
        <v>267</v>
      </c>
      <c r="B65" s="20">
        <v>12.945513734567902</v>
      </c>
      <c r="C65" s="21">
        <v>2.25</v>
      </c>
      <c r="D65" s="21">
        <v>2.25</v>
      </c>
      <c r="E65" s="21">
        <v>2.1800000000000002</v>
      </c>
      <c r="F65" s="21">
        <v>2.1800000000000002</v>
      </c>
      <c r="G65" s="19">
        <v>88</v>
      </c>
      <c r="H65" s="19">
        <v>85</v>
      </c>
      <c r="I65" s="22">
        <f t="shared" si="0"/>
        <v>0.96590909090909094</v>
      </c>
    </row>
    <row r="66" spans="1:9" ht="15" x14ac:dyDescent="0.2">
      <c r="A66" s="19" t="s">
        <v>268</v>
      </c>
      <c r="B66" s="20">
        <v>15.257834876543209</v>
      </c>
      <c r="C66" s="21">
        <v>2.66</v>
      </c>
      <c r="D66" s="21">
        <v>2.64</v>
      </c>
      <c r="E66" s="21">
        <v>2.56</v>
      </c>
      <c r="F66" s="21">
        <v>2.58</v>
      </c>
      <c r="G66" s="19">
        <v>105</v>
      </c>
      <c r="H66" s="19">
        <v>98</v>
      </c>
      <c r="I66" s="22">
        <f t="shared" si="0"/>
        <v>0.93333333333333335</v>
      </c>
    </row>
    <row r="67" spans="1:9" ht="15" x14ac:dyDescent="0.2">
      <c r="A67" s="19" t="s">
        <v>269</v>
      </c>
      <c r="B67" s="20">
        <v>20.856937577160497</v>
      </c>
      <c r="C67" s="21">
        <v>3.75</v>
      </c>
      <c r="D67" s="21">
        <v>3.73</v>
      </c>
      <c r="E67" s="21">
        <v>3.63</v>
      </c>
      <c r="F67" s="21">
        <v>3.65</v>
      </c>
      <c r="G67" s="19">
        <v>146</v>
      </c>
      <c r="H67" s="19">
        <v>141</v>
      </c>
      <c r="I67" s="22">
        <f t="shared" si="0"/>
        <v>0.96575342465753422</v>
      </c>
    </row>
    <row r="68" spans="1:9" ht="15" x14ac:dyDescent="0.2">
      <c r="A68" s="19" t="s">
        <v>270</v>
      </c>
      <c r="B68" s="20">
        <v>10.125427777777777</v>
      </c>
      <c r="C68" s="21">
        <v>1.6199999999999999</v>
      </c>
      <c r="D68" s="21">
        <v>1.6099999999999999</v>
      </c>
      <c r="E68" s="21">
        <v>1.56</v>
      </c>
      <c r="F68" s="21">
        <v>1.57</v>
      </c>
      <c r="G68" s="19">
        <v>72</v>
      </c>
      <c r="H68" s="19">
        <v>68</v>
      </c>
      <c r="I68" s="22">
        <f t="shared" si="0"/>
        <v>0.94444444444444442</v>
      </c>
    </row>
    <row r="69" spans="1:9" ht="15" x14ac:dyDescent="0.2">
      <c r="A69" s="19" t="s">
        <v>271</v>
      </c>
      <c r="B69" s="20">
        <v>20.904229398148146</v>
      </c>
      <c r="C69" s="21">
        <v>3.68</v>
      </c>
      <c r="D69" s="21">
        <v>3.65</v>
      </c>
      <c r="E69" s="21">
        <v>3.53</v>
      </c>
      <c r="F69" s="21">
        <v>3.56</v>
      </c>
      <c r="G69" s="19">
        <v>135</v>
      </c>
      <c r="H69" s="19">
        <v>127</v>
      </c>
      <c r="I69" s="22">
        <f t="shared" ref="I69:I132" si="1">H69/G69</f>
        <v>0.94074074074074077</v>
      </c>
    </row>
    <row r="70" spans="1:9" ht="15" x14ac:dyDescent="0.2">
      <c r="A70" s="19" t="s">
        <v>272</v>
      </c>
      <c r="B70" s="20">
        <v>19.15443202160494</v>
      </c>
      <c r="C70" s="21">
        <v>3.47</v>
      </c>
      <c r="D70" s="21">
        <v>3.44</v>
      </c>
      <c r="E70" s="21">
        <v>3.34</v>
      </c>
      <c r="F70" s="21">
        <v>3.37</v>
      </c>
      <c r="G70" s="19">
        <v>128</v>
      </c>
      <c r="H70" s="19">
        <v>120</v>
      </c>
      <c r="I70" s="22">
        <f t="shared" si="1"/>
        <v>0.9375</v>
      </c>
    </row>
    <row r="71" spans="1:9" ht="15" x14ac:dyDescent="0.2">
      <c r="A71" s="19" t="s">
        <v>273</v>
      </c>
      <c r="B71" s="20">
        <v>23.3447362654321</v>
      </c>
      <c r="C71" s="21">
        <v>3.79</v>
      </c>
      <c r="D71" s="21">
        <v>3.6999999999999997</v>
      </c>
      <c r="E71" s="21">
        <v>3.57</v>
      </c>
      <c r="F71" s="21">
        <v>3.66</v>
      </c>
      <c r="G71" s="19">
        <v>169</v>
      </c>
      <c r="H71" s="19">
        <v>148</v>
      </c>
      <c r="I71" s="22">
        <f t="shared" si="1"/>
        <v>0.87573964497041423</v>
      </c>
    </row>
    <row r="72" spans="1:9" ht="15" x14ac:dyDescent="0.2">
      <c r="A72" s="19" t="s">
        <v>274</v>
      </c>
      <c r="B72" s="20">
        <v>16.854556095679008</v>
      </c>
      <c r="C72" s="21">
        <v>2.97</v>
      </c>
      <c r="D72" s="21">
        <v>2.95</v>
      </c>
      <c r="E72" s="21">
        <v>2.85</v>
      </c>
      <c r="F72" s="21">
        <v>2.87</v>
      </c>
      <c r="G72" s="19">
        <v>116</v>
      </c>
      <c r="H72" s="19">
        <v>109</v>
      </c>
      <c r="I72" s="22">
        <f t="shared" si="1"/>
        <v>0.93965517241379315</v>
      </c>
    </row>
    <row r="73" spans="1:9" ht="15" x14ac:dyDescent="0.2">
      <c r="A73" s="19" t="s">
        <v>275</v>
      </c>
      <c r="B73" s="20">
        <v>21.988207716049381</v>
      </c>
      <c r="C73" s="21">
        <v>4.1000000000000005</v>
      </c>
      <c r="D73" s="21">
        <v>4.0600000000000005</v>
      </c>
      <c r="E73" s="21">
        <v>3.94</v>
      </c>
      <c r="F73" s="21">
        <v>3.98</v>
      </c>
      <c r="G73" s="19">
        <v>162</v>
      </c>
      <c r="H73" s="19">
        <v>150</v>
      </c>
      <c r="I73" s="22">
        <f t="shared" si="1"/>
        <v>0.92592592592592593</v>
      </c>
    </row>
    <row r="74" spans="1:9" ht="15" x14ac:dyDescent="0.2">
      <c r="A74" s="19" t="s">
        <v>276</v>
      </c>
      <c r="B74" s="20">
        <v>24.958880787037032</v>
      </c>
      <c r="C74" s="21">
        <v>4.47</v>
      </c>
      <c r="D74" s="21">
        <v>4.42</v>
      </c>
      <c r="E74" s="21">
        <v>4.3</v>
      </c>
      <c r="F74" s="21">
        <v>4.3499999999999996</v>
      </c>
      <c r="G74" s="19">
        <v>184</v>
      </c>
      <c r="H74" s="19">
        <v>169</v>
      </c>
      <c r="I74" s="22">
        <f t="shared" si="1"/>
        <v>0.91847826086956519</v>
      </c>
    </row>
    <row r="75" spans="1:9" ht="15" x14ac:dyDescent="0.2">
      <c r="A75" s="19" t="s">
        <v>277</v>
      </c>
      <c r="B75" s="20">
        <v>14.798606404320985</v>
      </c>
      <c r="C75" s="21">
        <v>2.5700000000000003</v>
      </c>
      <c r="D75" s="21">
        <v>2.5500000000000003</v>
      </c>
      <c r="E75" s="21">
        <v>2.48</v>
      </c>
      <c r="F75" s="21">
        <v>2.5</v>
      </c>
      <c r="G75" s="19">
        <v>107</v>
      </c>
      <c r="H75" s="19">
        <v>99</v>
      </c>
      <c r="I75" s="22">
        <f t="shared" si="1"/>
        <v>0.92523364485981308</v>
      </c>
    </row>
    <row r="76" spans="1:9" ht="15" x14ac:dyDescent="0.2">
      <c r="A76" s="19" t="s">
        <v>278</v>
      </c>
      <c r="B76" s="20">
        <v>9.7844288580246932</v>
      </c>
      <c r="C76" s="21">
        <v>1.68</v>
      </c>
      <c r="D76" s="21">
        <v>1.67</v>
      </c>
      <c r="E76" s="21">
        <v>1.63</v>
      </c>
      <c r="F76" s="21">
        <v>1.64</v>
      </c>
      <c r="G76" s="19">
        <v>71</v>
      </c>
      <c r="H76" s="19">
        <v>67</v>
      </c>
      <c r="I76" s="22">
        <f t="shared" si="1"/>
        <v>0.94366197183098588</v>
      </c>
    </row>
    <row r="77" spans="1:9" ht="15" x14ac:dyDescent="0.2">
      <c r="A77" s="19" t="s">
        <v>279</v>
      </c>
      <c r="B77" s="20">
        <v>19.577569367283949</v>
      </c>
      <c r="C77" s="21">
        <v>3.5700000000000003</v>
      </c>
      <c r="D77" s="21">
        <v>3.5300000000000002</v>
      </c>
      <c r="E77" s="21">
        <v>3.42</v>
      </c>
      <c r="F77" s="21">
        <v>3.46</v>
      </c>
      <c r="G77" s="19">
        <v>138</v>
      </c>
      <c r="H77" s="19">
        <v>125</v>
      </c>
      <c r="I77" s="22">
        <f t="shared" si="1"/>
        <v>0.90579710144927539</v>
      </c>
    </row>
    <row r="78" spans="1:9" ht="15" x14ac:dyDescent="0.2">
      <c r="A78" s="19" t="s">
        <v>280</v>
      </c>
      <c r="B78" s="20">
        <v>14.667931635802468</v>
      </c>
      <c r="C78" s="21">
        <v>2.64</v>
      </c>
      <c r="D78" s="21">
        <v>2.62</v>
      </c>
      <c r="E78" s="21">
        <v>2.52</v>
      </c>
      <c r="F78" s="21">
        <v>2.54</v>
      </c>
      <c r="G78" s="19">
        <v>100</v>
      </c>
      <c r="H78" s="19">
        <v>94</v>
      </c>
      <c r="I78" s="22">
        <f t="shared" si="1"/>
        <v>0.94</v>
      </c>
    </row>
    <row r="79" spans="1:9" ht="15" x14ac:dyDescent="0.2">
      <c r="A79" s="19" t="s">
        <v>281</v>
      </c>
      <c r="B79" s="20">
        <v>6.4403993055555544</v>
      </c>
      <c r="C79" s="21">
        <v>1.23</v>
      </c>
      <c r="D79" s="21">
        <v>1.23</v>
      </c>
      <c r="E79" s="21">
        <v>1.2</v>
      </c>
      <c r="F79" s="21">
        <v>1.2</v>
      </c>
      <c r="G79" s="19">
        <v>50</v>
      </c>
      <c r="H79" s="19">
        <v>49</v>
      </c>
      <c r="I79" s="22">
        <f t="shared" si="1"/>
        <v>0.98</v>
      </c>
    </row>
    <row r="80" spans="1:9" ht="15" x14ac:dyDescent="0.2">
      <c r="A80" s="19" t="s">
        <v>282</v>
      </c>
      <c r="B80" s="20">
        <v>14.257239506172839</v>
      </c>
      <c r="C80" s="21">
        <v>2.58</v>
      </c>
      <c r="D80" s="21">
        <v>2.56</v>
      </c>
      <c r="E80" s="21">
        <v>2.5</v>
      </c>
      <c r="F80" s="21">
        <v>2.52</v>
      </c>
      <c r="G80" s="19">
        <v>101</v>
      </c>
      <c r="H80" s="19">
        <v>96</v>
      </c>
      <c r="I80" s="22">
        <f t="shared" si="1"/>
        <v>0.95049504950495045</v>
      </c>
    </row>
    <row r="81" spans="1:9" ht="15" x14ac:dyDescent="0.2">
      <c r="A81" s="19" t="s">
        <v>283</v>
      </c>
      <c r="B81" s="20">
        <v>28.290465123456794</v>
      </c>
      <c r="C81" s="21">
        <v>5.19</v>
      </c>
      <c r="D81" s="21">
        <v>5.17</v>
      </c>
      <c r="E81" s="21">
        <v>5.01</v>
      </c>
      <c r="F81" s="21">
        <v>5.03</v>
      </c>
      <c r="G81" s="19">
        <v>202</v>
      </c>
      <c r="H81" s="19">
        <v>192</v>
      </c>
      <c r="I81" s="22">
        <f t="shared" si="1"/>
        <v>0.95049504950495045</v>
      </c>
    </row>
    <row r="82" spans="1:9" ht="15" x14ac:dyDescent="0.2">
      <c r="A82" s="19" t="s">
        <v>284</v>
      </c>
      <c r="B82" s="20">
        <v>23.368382175925927</v>
      </c>
      <c r="C82" s="21">
        <v>4.04</v>
      </c>
      <c r="D82" s="21">
        <v>3.99</v>
      </c>
      <c r="E82" s="21">
        <v>3.87</v>
      </c>
      <c r="F82" s="21">
        <v>3.92</v>
      </c>
      <c r="G82" s="19">
        <v>159</v>
      </c>
      <c r="H82" s="19">
        <v>143</v>
      </c>
      <c r="I82" s="22">
        <f t="shared" si="1"/>
        <v>0.89937106918238996</v>
      </c>
    </row>
    <row r="83" spans="1:9" ht="15" x14ac:dyDescent="0.2">
      <c r="A83" s="19" t="s">
        <v>285</v>
      </c>
      <c r="B83" s="20">
        <v>28.940105401234565</v>
      </c>
      <c r="C83" s="21">
        <v>5.1000000000000005</v>
      </c>
      <c r="D83" s="21">
        <v>5.0600000000000005</v>
      </c>
      <c r="E83" s="21">
        <v>4.8899999999999997</v>
      </c>
      <c r="F83" s="21">
        <v>4.93</v>
      </c>
      <c r="G83" s="19">
        <v>205</v>
      </c>
      <c r="H83" s="19">
        <v>192</v>
      </c>
      <c r="I83" s="22">
        <f t="shared" si="1"/>
        <v>0.93658536585365859</v>
      </c>
    </row>
    <row r="84" spans="1:9" ht="15" x14ac:dyDescent="0.2">
      <c r="A84" s="19" t="s">
        <v>286</v>
      </c>
      <c r="B84" s="20">
        <v>20.357884413580248</v>
      </c>
      <c r="C84" s="21">
        <v>3.27</v>
      </c>
      <c r="D84" s="21">
        <v>3.1799999999999997</v>
      </c>
      <c r="E84" s="21">
        <v>3.09</v>
      </c>
      <c r="F84" s="21">
        <v>3.18</v>
      </c>
      <c r="G84" s="19">
        <v>143</v>
      </c>
      <c r="H84" s="19">
        <v>125</v>
      </c>
      <c r="I84" s="22">
        <f t="shared" si="1"/>
        <v>0.87412587412587417</v>
      </c>
    </row>
    <row r="85" spans="1:9" ht="15" x14ac:dyDescent="0.2">
      <c r="A85" s="19" t="s">
        <v>287</v>
      </c>
      <c r="B85" s="20">
        <v>14.283374459876544</v>
      </c>
      <c r="C85" s="21">
        <v>2.4320000000000004</v>
      </c>
      <c r="D85" s="21">
        <v>2.4120000000000004</v>
      </c>
      <c r="E85" s="21">
        <v>2.36</v>
      </c>
      <c r="F85" s="21">
        <v>2.38</v>
      </c>
      <c r="G85" s="19">
        <v>99</v>
      </c>
      <c r="H85" s="19">
        <v>95</v>
      </c>
      <c r="I85" s="22">
        <f t="shared" si="1"/>
        <v>0.95959595959595956</v>
      </c>
    </row>
    <row r="86" spans="1:9" ht="15" x14ac:dyDescent="0.2">
      <c r="A86" s="19" t="s">
        <v>288</v>
      </c>
      <c r="B86" s="20">
        <v>28.758405246913583</v>
      </c>
      <c r="C86" s="21">
        <v>5.17</v>
      </c>
      <c r="D86" s="21">
        <v>5.13</v>
      </c>
      <c r="E86" s="21">
        <v>4.99</v>
      </c>
      <c r="F86" s="21">
        <v>5.03</v>
      </c>
      <c r="G86" s="19">
        <v>210</v>
      </c>
      <c r="H86" s="19">
        <v>196</v>
      </c>
      <c r="I86" s="22">
        <f t="shared" si="1"/>
        <v>0.93333333333333335</v>
      </c>
    </row>
    <row r="87" spans="1:9" ht="15" x14ac:dyDescent="0.2">
      <c r="A87" s="19" t="s">
        <v>289</v>
      </c>
      <c r="B87" s="20">
        <v>18.700181635802469</v>
      </c>
      <c r="C87" s="21">
        <v>3.08</v>
      </c>
      <c r="D87" s="21">
        <v>3.04</v>
      </c>
      <c r="E87" s="21">
        <v>2.94</v>
      </c>
      <c r="F87" s="21">
        <v>2.98</v>
      </c>
      <c r="G87" s="19">
        <v>128</v>
      </c>
      <c r="H87" s="19">
        <v>116</v>
      </c>
      <c r="I87" s="22">
        <f t="shared" si="1"/>
        <v>0.90625</v>
      </c>
    </row>
    <row r="88" spans="1:9" ht="15" x14ac:dyDescent="0.2">
      <c r="A88" s="19" t="s">
        <v>290</v>
      </c>
      <c r="B88" s="20">
        <v>11.752017515432099</v>
      </c>
      <c r="C88" s="21">
        <v>2.0700000000000003</v>
      </c>
      <c r="D88" s="21">
        <v>2.0700000000000003</v>
      </c>
      <c r="E88" s="21">
        <v>2.02</v>
      </c>
      <c r="F88" s="21">
        <v>2.02</v>
      </c>
      <c r="G88" s="19">
        <v>72</v>
      </c>
      <c r="H88" s="19">
        <v>69</v>
      </c>
      <c r="I88" s="22">
        <f t="shared" si="1"/>
        <v>0.95833333333333337</v>
      </c>
    </row>
    <row r="89" spans="1:9" ht="15" x14ac:dyDescent="0.2">
      <c r="A89" s="19" t="s">
        <v>291</v>
      </c>
      <c r="B89" s="20">
        <v>23.138145679012339</v>
      </c>
      <c r="C89" s="21">
        <v>4.17</v>
      </c>
      <c r="D89" s="21">
        <v>4.13</v>
      </c>
      <c r="E89" s="21">
        <v>4.01</v>
      </c>
      <c r="F89" s="21">
        <v>4.05</v>
      </c>
      <c r="G89" s="19">
        <v>162</v>
      </c>
      <c r="H89" s="19">
        <v>148</v>
      </c>
      <c r="I89" s="22">
        <f t="shared" si="1"/>
        <v>0.9135802469135802</v>
      </c>
    </row>
    <row r="90" spans="1:9" ht="15" x14ac:dyDescent="0.2">
      <c r="A90" s="19" t="s">
        <v>292</v>
      </c>
      <c r="B90" s="20">
        <v>15.968456712962965</v>
      </c>
      <c r="C90" s="21">
        <v>2.87</v>
      </c>
      <c r="D90" s="21">
        <v>2.85</v>
      </c>
      <c r="E90" s="21">
        <v>2.77</v>
      </c>
      <c r="F90" s="21">
        <v>2.79</v>
      </c>
      <c r="G90" s="19">
        <v>113</v>
      </c>
      <c r="H90" s="19">
        <v>109</v>
      </c>
      <c r="I90" s="22">
        <f t="shared" si="1"/>
        <v>0.96460176991150437</v>
      </c>
    </row>
    <row r="91" spans="1:9" ht="15" x14ac:dyDescent="0.2">
      <c r="A91" s="19" t="s">
        <v>293</v>
      </c>
      <c r="B91" s="20">
        <v>19.382179475308646</v>
      </c>
      <c r="C91" s="21">
        <v>3.27</v>
      </c>
      <c r="D91" s="21">
        <v>3.21</v>
      </c>
      <c r="E91" s="21">
        <v>3.12</v>
      </c>
      <c r="F91" s="21">
        <v>3.18</v>
      </c>
      <c r="G91" s="19">
        <v>135</v>
      </c>
      <c r="H91" s="19">
        <v>120</v>
      </c>
      <c r="I91" s="22">
        <f t="shared" si="1"/>
        <v>0.88888888888888884</v>
      </c>
    </row>
    <row r="92" spans="1:9" ht="15" x14ac:dyDescent="0.2">
      <c r="A92" s="19" t="s">
        <v>294</v>
      </c>
      <c r="B92" s="20">
        <v>24.457338580246912</v>
      </c>
      <c r="C92" s="21">
        <v>4.6900000000000004</v>
      </c>
      <c r="D92" s="21">
        <v>4.660000000000001</v>
      </c>
      <c r="E92" s="21">
        <v>4.49</v>
      </c>
      <c r="F92" s="21">
        <v>4.5199999999999996</v>
      </c>
      <c r="G92" s="19">
        <v>172</v>
      </c>
      <c r="H92" s="19">
        <v>162</v>
      </c>
      <c r="I92" s="22">
        <f t="shared" si="1"/>
        <v>0.94186046511627908</v>
      </c>
    </row>
    <row r="93" spans="1:9" ht="15" x14ac:dyDescent="0.2">
      <c r="A93" s="19" t="s">
        <v>295</v>
      </c>
      <c r="B93" s="20">
        <v>10.178942206790126</v>
      </c>
      <c r="C93" s="21">
        <v>1.72</v>
      </c>
      <c r="D93" s="21">
        <v>1.7</v>
      </c>
      <c r="E93" s="21">
        <v>1.65</v>
      </c>
      <c r="F93" s="21">
        <v>1.67</v>
      </c>
      <c r="G93" s="19">
        <v>68</v>
      </c>
      <c r="H93" s="19">
        <v>65</v>
      </c>
      <c r="I93" s="22">
        <f t="shared" si="1"/>
        <v>0.95588235294117652</v>
      </c>
    </row>
    <row r="94" spans="1:9" ht="15" x14ac:dyDescent="0.2">
      <c r="A94" s="19" t="s">
        <v>296</v>
      </c>
      <c r="B94" s="20">
        <v>17.606247145061726</v>
      </c>
      <c r="C94" s="21">
        <v>2.8400000000000003</v>
      </c>
      <c r="D94" s="21">
        <v>2.8100000000000005</v>
      </c>
      <c r="E94" s="21">
        <v>2.74</v>
      </c>
      <c r="F94" s="21">
        <v>2.77</v>
      </c>
      <c r="G94" s="19">
        <v>117</v>
      </c>
      <c r="H94" s="19">
        <v>109</v>
      </c>
      <c r="I94" s="22">
        <f t="shared" si="1"/>
        <v>0.93162393162393164</v>
      </c>
    </row>
    <row r="95" spans="1:9" ht="15" x14ac:dyDescent="0.2">
      <c r="A95" s="19" t="s">
        <v>297</v>
      </c>
      <c r="B95" s="20">
        <v>19.639795447530865</v>
      </c>
      <c r="C95" s="21">
        <v>3.16</v>
      </c>
      <c r="D95" s="21">
        <v>3.11</v>
      </c>
      <c r="E95" s="21">
        <v>3.03</v>
      </c>
      <c r="F95" s="21">
        <v>3.08</v>
      </c>
      <c r="G95" s="19">
        <v>130</v>
      </c>
      <c r="H95" s="19">
        <v>117</v>
      </c>
      <c r="I95" s="22">
        <f t="shared" si="1"/>
        <v>0.9</v>
      </c>
    </row>
    <row r="96" spans="1:9" ht="15" x14ac:dyDescent="0.2">
      <c r="A96" s="19" t="s">
        <v>298</v>
      </c>
      <c r="B96" s="20">
        <v>18.367894367283949</v>
      </c>
      <c r="C96" s="21">
        <v>3.16</v>
      </c>
      <c r="D96" s="21">
        <v>3.1300000000000003</v>
      </c>
      <c r="E96" s="21">
        <v>3.04</v>
      </c>
      <c r="F96" s="21">
        <v>3.07</v>
      </c>
      <c r="G96" s="19">
        <v>128</v>
      </c>
      <c r="H96" s="19">
        <v>117</v>
      </c>
      <c r="I96" s="22">
        <f t="shared" si="1"/>
        <v>0.9140625</v>
      </c>
    </row>
    <row r="97" spans="1:9" ht="15" x14ac:dyDescent="0.2">
      <c r="A97" s="19" t="s">
        <v>299</v>
      </c>
      <c r="B97" s="20">
        <v>13.175750231481484</v>
      </c>
      <c r="C97" s="21">
        <v>2.31</v>
      </c>
      <c r="D97" s="21">
        <v>2.2900000000000005</v>
      </c>
      <c r="E97" s="21">
        <v>2.2400000000000002</v>
      </c>
      <c r="F97" s="21">
        <v>2.2599999999999998</v>
      </c>
      <c r="G97" s="19">
        <v>93</v>
      </c>
      <c r="H97" s="19">
        <v>88</v>
      </c>
      <c r="I97" s="22">
        <f t="shared" si="1"/>
        <v>0.94623655913978499</v>
      </c>
    </row>
    <row r="98" spans="1:9" ht="15" x14ac:dyDescent="0.2">
      <c r="A98" s="19" t="s">
        <v>300</v>
      </c>
      <c r="B98" s="20">
        <v>13.276556481481482</v>
      </c>
      <c r="C98" s="21">
        <v>2.14</v>
      </c>
      <c r="D98" s="21">
        <v>2.11</v>
      </c>
      <c r="E98" s="21">
        <v>2.0299999999999998</v>
      </c>
      <c r="F98" s="21">
        <v>2.06</v>
      </c>
      <c r="G98" s="19">
        <v>89</v>
      </c>
      <c r="H98" s="19">
        <v>80</v>
      </c>
      <c r="I98" s="22">
        <f t="shared" si="1"/>
        <v>0.898876404494382</v>
      </c>
    </row>
    <row r="99" spans="1:9" ht="15" x14ac:dyDescent="0.2">
      <c r="A99" s="19" t="s">
        <v>301</v>
      </c>
      <c r="B99" s="20">
        <v>22.057900925925928</v>
      </c>
      <c r="C99" s="21">
        <v>3.85</v>
      </c>
      <c r="D99" s="21">
        <v>3.82</v>
      </c>
      <c r="E99" s="21">
        <v>3.71</v>
      </c>
      <c r="F99" s="21">
        <v>3.74</v>
      </c>
      <c r="G99" s="19">
        <v>150</v>
      </c>
      <c r="H99" s="19">
        <v>144</v>
      </c>
      <c r="I99" s="22">
        <f t="shared" si="1"/>
        <v>0.96</v>
      </c>
    </row>
    <row r="100" spans="1:9" ht="15" x14ac:dyDescent="0.2">
      <c r="A100" s="19" t="s">
        <v>302</v>
      </c>
      <c r="B100" s="20">
        <v>20.807156712962968</v>
      </c>
      <c r="C100" s="21">
        <v>3.71</v>
      </c>
      <c r="D100" s="21">
        <v>3.6799999999999997</v>
      </c>
      <c r="E100" s="21">
        <v>3.59</v>
      </c>
      <c r="F100" s="21">
        <v>3.62</v>
      </c>
      <c r="G100" s="19">
        <v>143</v>
      </c>
      <c r="H100" s="19">
        <v>135</v>
      </c>
      <c r="I100" s="22">
        <f t="shared" si="1"/>
        <v>0.94405594405594406</v>
      </c>
    </row>
    <row r="101" spans="1:9" ht="15" x14ac:dyDescent="0.2">
      <c r="A101" s="19" t="s">
        <v>303</v>
      </c>
      <c r="B101" s="20">
        <v>10.181431250000001</v>
      </c>
      <c r="C101" s="21">
        <v>1.68</v>
      </c>
      <c r="D101" s="21">
        <v>1.65</v>
      </c>
      <c r="E101" s="21">
        <v>1.59</v>
      </c>
      <c r="F101" s="21">
        <v>1.62</v>
      </c>
      <c r="G101" s="19">
        <v>73</v>
      </c>
      <c r="H101" s="19">
        <v>65</v>
      </c>
      <c r="I101" s="22">
        <f t="shared" si="1"/>
        <v>0.8904109589041096</v>
      </c>
    </row>
    <row r="102" spans="1:9" ht="15" x14ac:dyDescent="0.2">
      <c r="A102" s="19" t="s">
        <v>304</v>
      </c>
      <c r="B102" s="20">
        <v>23.11698881172839</v>
      </c>
      <c r="C102" s="21">
        <v>3.87</v>
      </c>
      <c r="D102" s="21">
        <v>3.8300000000000005</v>
      </c>
      <c r="E102" s="21">
        <v>3.72</v>
      </c>
      <c r="F102" s="21">
        <v>3.76</v>
      </c>
      <c r="G102" s="19">
        <v>149</v>
      </c>
      <c r="H102" s="19">
        <v>135</v>
      </c>
      <c r="I102" s="22">
        <f t="shared" si="1"/>
        <v>0.90604026845637586</v>
      </c>
    </row>
    <row r="103" spans="1:9" ht="15" x14ac:dyDescent="0.2">
      <c r="A103" s="19" t="s">
        <v>305</v>
      </c>
      <c r="B103" s="20">
        <v>19.205457407407405</v>
      </c>
      <c r="C103" s="21">
        <v>3.39</v>
      </c>
      <c r="D103" s="21">
        <v>3.3800000000000003</v>
      </c>
      <c r="E103" s="21">
        <v>3.31</v>
      </c>
      <c r="F103" s="21">
        <v>3.32</v>
      </c>
      <c r="G103" s="19">
        <v>130</v>
      </c>
      <c r="H103" s="19">
        <v>126</v>
      </c>
      <c r="I103" s="22">
        <f t="shared" si="1"/>
        <v>0.96923076923076923</v>
      </c>
    </row>
    <row r="104" spans="1:9" ht="15" x14ac:dyDescent="0.2">
      <c r="A104" s="19" t="s">
        <v>306</v>
      </c>
      <c r="B104" s="20">
        <v>9.8304761574074071</v>
      </c>
      <c r="C104" s="21">
        <v>1.5999999999999999</v>
      </c>
      <c r="D104" s="21">
        <v>1.5899999999999999</v>
      </c>
      <c r="E104" s="21">
        <v>1.54</v>
      </c>
      <c r="F104" s="21">
        <v>1.55</v>
      </c>
      <c r="G104" s="19">
        <v>65</v>
      </c>
      <c r="H104" s="19">
        <v>60</v>
      </c>
      <c r="I104" s="22">
        <f t="shared" si="1"/>
        <v>0.92307692307692313</v>
      </c>
    </row>
    <row r="105" spans="1:9" ht="15" x14ac:dyDescent="0.2">
      <c r="A105" s="19" t="s">
        <v>307</v>
      </c>
      <c r="B105" s="20">
        <v>20.111469135802469</v>
      </c>
      <c r="C105" s="21">
        <v>3.5700000000000003</v>
      </c>
      <c r="D105" s="21">
        <v>3.54</v>
      </c>
      <c r="E105" s="21">
        <v>3.44</v>
      </c>
      <c r="F105" s="21">
        <v>3.47</v>
      </c>
      <c r="G105" s="19">
        <v>139</v>
      </c>
      <c r="H105" s="19">
        <v>129</v>
      </c>
      <c r="I105" s="22">
        <f t="shared" si="1"/>
        <v>0.92805755395683454</v>
      </c>
    </row>
    <row r="106" spans="1:9" ht="15" x14ac:dyDescent="0.2">
      <c r="A106" s="19" t="s">
        <v>308</v>
      </c>
      <c r="B106" s="20">
        <v>18.330558719135801</v>
      </c>
      <c r="C106" s="21">
        <v>3.41</v>
      </c>
      <c r="D106" s="21">
        <v>3.39</v>
      </c>
      <c r="E106" s="21">
        <v>3.29</v>
      </c>
      <c r="F106" s="21">
        <v>3.31</v>
      </c>
      <c r="G106" s="19">
        <v>134</v>
      </c>
      <c r="H106" s="19">
        <v>126</v>
      </c>
      <c r="I106" s="22">
        <f t="shared" si="1"/>
        <v>0.94029850746268662</v>
      </c>
    </row>
    <row r="107" spans="1:9" ht="15" x14ac:dyDescent="0.2">
      <c r="A107" s="19" t="s">
        <v>309</v>
      </c>
      <c r="B107" s="20">
        <v>20.222231558641976</v>
      </c>
      <c r="C107" s="21">
        <v>3.6900000000000004</v>
      </c>
      <c r="D107" s="21">
        <v>3.6600000000000006</v>
      </c>
      <c r="E107" s="21">
        <v>3.56</v>
      </c>
      <c r="F107" s="21">
        <v>3.59</v>
      </c>
      <c r="G107" s="19">
        <v>138</v>
      </c>
      <c r="H107" s="19">
        <v>132</v>
      </c>
      <c r="I107" s="22">
        <f t="shared" si="1"/>
        <v>0.95652173913043481</v>
      </c>
    </row>
    <row r="108" spans="1:9" ht="15" x14ac:dyDescent="0.2">
      <c r="A108" s="19" t="s">
        <v>310</v>
      </c>
      <c r="B108" s="20">
        <v>21.332344830246917</v>
      </c>
      <c r="C108" s="21">
        <v>4.1100000000000003</v>
      </c>
      <c r="D108" s="21">
        <v>4.08</v>
      </c>
      <c r="E108" s="21">
        <v>3.96</v>
      </c>
      <c r="F108" s="21">
        <v>3.99</v>
      </c>
      <c r="G108" s="19">
        <v>155</v>
      </c>
      <c r="H108" s="19">
        <v>147</v>
      </c>
      <c r="I108" s="22">
        <f t="shared" si="1"/>
        <v>0.94838709677419353</v>
      </c>
    </row>
    <row r="109" spans="1:9" ht="15" x14ac:dyDescent="0.2">
      <c r="A109" s="19" t="s">
        <v>311</v>
      </c>
      <c r="B109" s="20">
        <v>25.36583935185185</v>
      </c>
      <c r="C109" s="21">
        <v>4.41</v>
      </c>
      <c r="D109" s="21">
        <v>4.32</v>
      </c>
      <c r="E109" s="21">
        <v>4.17</v>
      </c>
      <c r="F109" s="21">
        <v>4.26</v>
      </c>
      <c r="G109" s="19">
        <v>183</v>
      </c>
      <c r="H109" s="19">
        <v>158</v>
      </c>
      <c r="I109" s="22">
        <f t="shared" si="1"/>
        <v>0.86338797814207646</v>
      </c>
    </row>
    <row r="110" spans="1:9" ht="15" x14ac:dyDescent="0.2">
      <c r="A110" s="19" t="s">
        <v>312</v>
      </c>
      <c r="B110" s="20">
        <v>21.017480864197534</v>
      </c>
      <c r="C110" s="21">
        <v>3.75</v>
      </c>
      <c r="D110" s="21">
        <v>3.73</v>
      </c>
      <c r="E110" s="21">
        <v>3.62</v>
      </c>
      <c r="F110" s="21">
        <v>3.64</v>
      </c>
      <c r="G110" s="19">
        <v>148</v>
      </c>
      <c r="H110" s="19">
        <v>142</v>
      </c>
      <c r="I110" s="22">
        <f t="shared" si="1"/>
        <v>0.95945945945945943</v>
      </c>
    </row>
    <row r="111" spans="1:9" ht="15" x14ac:dyDescent="0.2">
      <c r="A111" s="19" t="s">
        <v>313</v>
      </c>
      <c r="B111" s="20">
        <v>22.550731481481485</v>
      </c>
      <c r="C111" s="21">
        <v>3.7800000000000002</v>
      </c>
      <c r="D111" s="21">
        <v>3.7100000000000004</v>
      </c>
      <c r="E111" s="21">
        <v>3.58</v>
      </c>
      <c r="F111" s="21">
        <v>3.65</v>
      </c>
      <c r="G111" s="19">
        <v>163</v>
      </c>
      <c r="H111" s="19">
        <v>148</v>
      </c>
      <c r="I111" s="22">
        <f t="shared" si="1"/>
        <v>0.90797546012269936</v>
      </c>
    </row>
    <row r="112" spans="1:9" ht="15" x14ac:dyDescent="0.2">
      <c r="A112" s="19" t="s">
        <v>314</v>
      </c>
      <c r="B112" s="20">
        <v>24.273149382716053</v>
      </c>
      <c r="C112" s="21">
        <v>4.4300000000000006</v>
      </c>
      <c r="D112" s="21">
        <v>4.3800000000000008</v>
      </c>
      <c r="E112" s="21">
        <v>4.24</v>
      </c>
      <c r="F112" s="21">
        <v>4.29</v>
      </c>
      <c r="G112" s="19">
        <v>174</v>
      </c>
      <c r="H112" s="19">
        <v>159</v>
      </c>
      <c r="I112" s="22">
        <f t="shared" si="1"/>
        <v>0.91379310344827591</v>
      </c>
    </row>
    <row r="113" spans="1:9" ht="15" x14ac:dyDescent="0.2">
      <c r="A113" s="19" t="s">
        <v>315</v>
      </c>
      <c r="B113" s="20">
        <v>24.661440123456796</v>
      </c>
      <c r="C113" s="21">
        <v>4.6000000000000005</v>
      </c>
      <c r="D113" s="21">
        <v>4.5600000000000005</v>
      </c>
      <c r="E113" s="21">
        <v>4.41</v>
      </c>
      <c r="F113" s="21">
        <v>4.45</v>
      </c>
      <c r="G113" s="19">
        <v>177</v>
      </c>
      <c r="H113" s="19">
        <v>165</v>
      </c>
      <c r="I113" s="22">
        <f t="shared" si="1"/>
        <v>0.93220338983050843</v>
      </c>
    </row>
    <row r="114" spans="1:9" ht="15" x14ac:dyDescent="0.2">
      <c r="A114" s="19" t="s">
        <v>316</v>
      </c>
      <c r="B114" s="20">
        <v>22.626647299382721</v>
      </c>
      <c r="C114" s="21">
        <v>4.1000000000000005</v>
      </c>
      <c r="D114" s="21">
        <v>4.08</v>
      </c>
      <c r="E114" s="21">
        <v>3.95</v>
      </c>
      <c r="F114" s="21">
        <v>3.97</v>
      </c>
      <c r="G114" s="19">
        <v>149</v>
      </c>
      <c r="H114" s="19">
        <v>144</v>
      </c>
      <c r="I114" s="22">
        <f t="shared" si="1"/>
        <v>0.96644295302013428</v>
      </c>
    </row>
    <row r="115" spans="1:9" ht="15" x14ac:dyDescent="0.2">
      <c r="A115" s="19" t="s">
        <v>317</v>
      </c>
      <c r="B115" s="20">
        <v>21.516534027777777</v>
      </c>
      <c r="C115" s="21">
        <v>4.07</v>
      </c>
      <c r="D115" s="21">
        <v>4.0200000000000005</v>
      </c>
      <c r="E115" s="21">
        <v>3.91</v>
      </c>
      <c r="F115" s="21">
        <v>3.96</v>
      </c>
      <c r="G115" s="19">
        <v>163</v>
      </c>
      <c r="H115" s="19">
        <v>148</v>
      </c>
      <c r="I115" s="22">
        <f t="shared" si="1"/>
        <v>0.90797546012269936</v>
      </c>
    </row>
    <row r="116" spans="1:9" ht="15" x14ac:dyDescent="0.2">
      <c r="A116" s="19" t="s">
        <v>318</v>
      </c>
      <c r="B116" s="20">
        <v>19.811539429012349</v>
      </c>
      <c r="C116" s="21">
        <v>3.2600000000000002</v>
      </c>
      <c r="D116" s="21">
        <v>3.22</v>
      </c>
      <c r="E116" s="21">
        <v>3.12</v>
      </c>
      <c r="F116" s="21">
        <v>3.16</v>
      </c>
      <c r="G116" s="19">
        <v>136</v>
      </c>
      <c r="H116" s="19">
        <v>125</v>
      </c>
      <c r="I116" s="22">
        <f t="shared" si="1"/>
        <v>0.91911764705882348</v>
      </c>
    </row>
    <row r="117" spans="1:9" ht="15" x14ac:dyDescent="0.2">
      <c r="A117" s="19" t="s">
        <v>319</v>
      </c>
      <c r="B117" s="20">
        <v>18.50976983024691</v>
      </c>
      <c r="C117" s="21">
        <v>3.4400000000000004</v>
      </c>
      <c r="D117" s="21">
        <v>3.4300000000000006</v>
      </c>
      <c r="E117" s="21">
        <v>3.33</v>
      </c>
      <c r="F117" s="21">
        <v>3.34</v>
      </c>
      <c r="G117" s="19">
        <v>128</v>
      </c>
      <c r="H117" s="19">
        <v>123</v>
      </c>
      <c r="I117" s="22">
        <f t="shared" si="1"/>
        <v>0.9609375</v>
      </c>
    </row>
    <row r="118" spans="1:9" ht="15" x14ac:dyDescent="0.2">
      <c r="A118" s="19" t="s">
        <v>320</v>
      </c>
      <c r="B118" s="20">
        <v>15.73199760802469</v>
      </c>
      <c r="C118" s="21">
        <v>2.7</v>
      </c>
      <c r="D118" s="21">
        <v>2.64</v>
      </c>
      <c r="E118" s="21">
        <v>2.56</v>
      </c>
      <c r="F118" s="21">
        <v>2.62</v>
      </c>
      <c r="G118" s="19">
        <v>120</v>
      </c>
      <c r="H118" s="19">
        <v>101</v>
      </c>
      <c r="I118" s="22">
        <f t="shared" si="1"/>
        <v>0.84166666666666667</v>
      </c>
    </row>
    <row r="119" spans="1:9" ht="15" x14ac:dyDescent="0.2">
      <c r="A119" s="19" t="s">
        <v>321</v>
      </c>
      <c r="B119" s="20">
        <v>17.490506635802468</v>
      </c>
      <c r="C119" s="21">
        <v>2.96</v>
      </c>
      <c r="D119" s="21">
        <v>2.9299999999999997</v>
      </c>
      <c r="E119" s="21">
        <v>2.82</v>
      </c>
      <c r="F119" s="21">
        <v>2.85</v>
      </c>
      <c r="G119" s="19">
        <v>117</v>
      </c>
      <c r="H119" s="19">
        <v>107</v>
      </c>
      <c r="I119" s="22">
        <f t="shared" si="1"/>
        <v>0.9145299145299145</v>
      </c>
    </row>
    <row r="120" spans="1:9" ht="15" x14ac:dyDescent="0.2">
      <c r="A120" s="19" t="s">
        <v>322</v>
      </c>
      <c r="B120" s="20">
        <v>6.7453070987654353</v>
      </c>
      <c r="C120" s="21">
        <v>1.05</v>
      </c>
      <c r="D120" s="21">
        <v>1.04</v>
      </c>
      <c r="E120" s="21">
        <v>0.99</v>
      </c>
      <c r="F120" s="21">
        <v>1</v>
      </c>
      <c r="G120" s="19">
        <v>48</v>
      </c>
      <c r="H120" s="19">
        <v>45</v>
      </c>
      <c r="I120" s="22">
        <f t="shared" si="1"/>
        <v>0.9375</v>
      </c>
    </row>
    <row r="121" spans="1:9" ht="15" x14ac:dyDescent="0.2">
      <c r="A121" s="19" t="s">
        <v>323</v>
      </c>
      <c r="B121" s="20">
        <v>26.51204375</v>
      </c>
      <c r="C121" s="21">
        <v>4.8600000000000003</v>
      </c>
      <c r="D121" s="21">
        <v>4.8500000000000005</v>
      </c>
      <c r="E121" s="21">
        <v>4.7</v>
      </c>
      <c r="F121" s="21">
        <v>4.71</v>
      </c>
      <c r="G121" s="19">
        <v>178</v>
      </c>
      <c r="H121" s="19">
        <v>174</v>
      </c>
      <c r="I121" s="22">
        <f t="shared" si="1"/>
        <v>0.97752808988764039</v>
      </c>
    </row>
    <row r="122" spans="1:9" ht="15" x14ac:dyDescent="0.2">
      <c r="A122" s="19" t="s">
        <v>324</v>
      </c>
      <c r="B122" s="20">
        <v>24.113850617283951</v>
      </c>
      <c r="C122" s="21">
        <v>4.41</v>
      </c>
      <c r="D122" s="21">
        <v>4.3800000000000008</v>
      </c>
      <c r="E122" s="21">
        <v>4.2300000000000004</v>
      </c>
      <c r="F122" s="21">
        <v>4.26</v>
      </c>
      <c r="G122" s="19">
        <v>164</v>
      </c>
      <c r="H122" s="19">
        <v>153</v>
      </c>
      <c r="I122" s="22">
        <f t="shared" si="1"/>
        <v>0.93292682926829273</v>
      </c>
    </row>
    <row r="123" spans="1:9" ht="15" x14ac:dyDescent="0.2">
      <c r="A123" s="19" t="s">
        <v>325</v>
      </c>
      <c r="B123" s="20">
        <v>20.130136959876545</v>
      </c>
      <c r="C123" s="21">
        <v>3.45</v>
      </c>
      <c r="D123" s="21">
        <v>3.43</v>
      </c>
      <c r="E123" s="21">
        <v>3.34</v>
      </c>
      <c r="F123" s="21">
        <v>3.36</v>
      </c>
      <c r="G123" s="19">
        <v>133</v>
      </c>
      <c r="H123" s="19">
        <v>128</v>
      </c>
      <c r="I123" s="22">
        <f t="shared" si="1"/>
        <v>0.96240601503759393</v>
      </c>
    </row>
    <row r="124" spans="1:9" ht="15" x14ac:dyDescent="0.2">
      <c r="A124" s="19" t="s">
        <v>326</v>
      </c>
      <c r="B124" s="20">
        <v>12.999028163580244</v>
      </c>
      <c r="C124" s="21">
        <v>2.1900000000000004</v>
      </c>
      <c r="D124" s="21">
        <v>2.1600000000000006</v>
      </c>
      <c r="E124" s="21">
        <v>2.14</v>
      </c>
      <c r="F124" s="21">
        <v>2.17</v>
      </c>
      <c r="G124" s="19">
        <v>94</v>
      </c>
      <c r="H124" s="19">
        <v>86</v>
      </c>
      <c r="I124" s="22">
        <f t="shared" si="1"/>
        <v>0.91489361702127658</v>
      </c>
    </row>
    <row r="125" spans="1:9" ht="15" x14ac:dyDescent="0.2">
      <c r="A125" s="19" t="s">
        <v>327</v>
      </c>
      <c r="B125" s="20">
        <v>28.920193055555568</v>
      </c>
      <c r="C125" s="21">
        <v>5.21</v>
      </c>
      <c r="D125" s="21">
        <v>5.17</v>
      </c>
      <c r="E125" s="21">
        <v>5.0599999999999996</v>
      </c>
      <c r="F125" s="21">
        <v>5.0999999999999996</v>
      </c>
      <c r="G125" s="19">
        <v>198</v>
      </c>
      <c r="H125" s="19">
        <v>184</v>
      </c>
      <c r="I125" s="22">
        <f t="shared" si="1"/>
        <v>0.92929292929292928</v>
      </c>
    </row>
    <row r="126" spans="1:9" ht="15" x14ac:dyDescent="0.2">
      <c r="A126" s="19" t="s">
        <v>328</v>
      </c>
      <c r="B126" s="20">
        <v>23.220284104938273</v>
      </c>
      <c r="C126" s="21">
        <v>4.08</v>
      </c>
      <c r="D126" s="21">
        <v>4.04</v>
      </c>
      <c r="E126" s="21">
        <v>3.95</v>
      </c>
      <c r="F126" s="21">
        <v>3.99</v>
      </c>
      <c r="G126" s="19">
        <v>171</v>
      </c>
      <c r="H126" s="19">
        <v>155</v>
      </c>
      <c r="I126" s="22">
        <f t="shared" si="1"/>
        <v>0.9064327485380117</v>
      </c>
    </row>
    <row r="127" spans="1:9" ht="15" x14ac:dyDescent="0.2">
      <c r="A127" s="19" t="s">
        <v>329</v>
      </c>
      <c r="B127" s="20">
        <v>13.633734182098767</v>
      </c>
      <c r="C127" s="21">
        <v>2.4400000000000004</v>
      </c>
      <c r="D127" s="21">
        <v>2.4300000000000002</v>
      </c>
      <c r="E127" s="21">
        <v>2.4</v>
      </c>
      <c r="F127" s="21">
        <v>2.41</v>
      </c>
      <c r="G127" s="19">
        <v>88</v>
      </c>
      <c r="H127" s="19">
        <v>82</v>
      </c>
      <c r="I127" s="22">
        <f t="shared" si="1"/>
        <v>0.93181818181818177</v>
      </c>
    </row>
    <row r="128" spans="1:9" ht="15" x14ac:dyDescent="0.2">
      <c r="A128" s="19" t="s">
        <v>330</v>
      </c>
      <c r="B128" s="20">
        <v>13.922463194444447</v>
      </c>
      <c r="C128" s="21">
        <v>2.4300000000000002</v>
      </c>
      <c r="D128" s="21">
        <v>2.4200000000000004</v>
      </c>
      <c r="E128" s="21">
        <v>2.39</v>
      </c>
      <c r="F128" s="21">
        <v>2.4</v>
      </c>
      <c r="G128" s="19">
        <v>93</v>
      </c>
      <c r="H128" s="19">
        <v>89</v>
      </c>
      <c r="I128" s="22">
        <f t="shared" si="1"/>
        <v>0.956989247311828</v>
      </c>
    </row>
    <row r="129" spans="1:9" ht="15" x14ac:dyDescent="0.2">
      <c r="A129" s="19" t="s">
        <v>331</v>
      </c>
      <c r="B129" s="20">
        <v>12.615715509259259</v>
      </c>
      <c r="C129" s="21">
        <v>2.2600000000000002</v>
      </c>
      <c r="D129" s="21">
        <v>2.2500000000000004</v>
      </c>
      <c r="E129" s="21">
        <v>2.2200000000000002</v>
      </c>
      <c r="F129" s="21">
        <v>2.23</v>
      </c>
      <c r="G129" s="19">
        <v>92</v>
      </c>
      <c r="H129" s="19">
        <v>88</v>
      </c>
      <c r="I129" s="22">
        <f t="shared" si="1"/>
        <v>0.95652173913043481</v>
      </c>
    </row>
    <row r="130" spans="1:9" ht="15" x14ac:dyDescent="0.2">
      <c r="A130" s="19" t="s">
        <v>332</v>
      </c>
      <c r="B130" s="20">
        <v>22.383965586419752</v>
      </c>
      <c r="C130" s="21">
        <v>3.8800000000000003</v>
      </c>
      <c r="D130" s="21">
        <v>3.83</v>
      </c>
      <c r="E130" s="21">
        <v>3.76</v>
      </c>
      <c r="F130" s="21">
        <v>3.81</v>
      </c>
      <c r="G130" s="19">
        <v>158</v>
      </c>
      <c r="H130" s="19">
        <v>146</v>
      </c>
      <c r="I130" s="22">
        <f t="shared" si="1"/>
        <v>0.92405063291139244</v>
      </c>
    </row>
    <row r="131" spans="1:9" ht="15" x14ac:dyDescent="0.2">
      <c r="A131" s="19" t="s">
        <v>333</v>
      </c>
      <c r="B131" s="20">
        <v>18.506036265432101</v>
      </c>
      <c r="C131" s="21">
        <v>3.45</v>
      </c>
      <c r="D131" s="21">
        <v>3.43</v>
      </c>
      <c r="E131" s="21">
        <v>3.38</v>
      </c>
      <c r="F131" s="21">
        <v>3.4</v>
      </c>
      <c r="G131" s="19">
        <v>136</v>
      </c>
      <c r="H131" s="19">
        <v>130</v>
      </c>
      <c r="I131" s="22">
        <f t="shared" si="1"/>
        <v>0.95588235294117652</v>
      </c>
    </row>
    <row r="132" spans="1:9" ht="15" x14ac:dyDescent="0.2">
      <c r="A132" s="19" t="s">
        <v>334</v>
      </c>
      <c r="B132" s="20">
        <v>19.92727993827161</v>
      </c>
      <c r="C132" s="21">
        <v>3.75</v>
      </c>
      <c r="D132" s="21">
        <v>3.73</v>
      </c>
      <c r="E132" s="21">
        <v>3.63</v>
      </c>
      <c r="F132" s="21">
        <v>3.65</v>
      </c>
      <c r="G132" s="19">
        <v>151</v>
      </c>
      <c r="H132" s="19">
        <v>144</v>
      </c>
      <c r="I132" s="22">
        <f t="shared" si="1"/>
        <v>0.95364238410596025</v>
      </c>
    </row>
    <row r="133" spans="1:9" ht="15" x14ac:dyDescent="0.2">
      <c r="A133" s="19" t="s">
        <v>335</v>
      </c>
      <c r="B133" s="20">
        <v>8.930687037037039</v>
      </c>
      <c r="C133" s="21">
        <v>1.5</v>
      </c>
      <c r="D133" s="21">
        <v>1.5</v>
      </c>
      <c r="E133" s="21">
        <v>1.49</v>
      </c>
      <c r="F133" s="21">
        <v>1.49</v>
      </c>
      <c r="G133" s="19">
        <v>62</v>
      </c>
      <c r="H133" s="19">
        <v>60</v>
      </c>
      <c r="I133" s="22">
        <f t="shared" ref="I133:I196" si="2">H133/G133</f>
        <v>0.967741935483871</v>
      </c>
    </row>
    <row r="134" spans="1:9" ht="15" x14ac:dyDescent="0.2">
      <c r="A134" s="19" t="s">
        <v>336</v>
      </c>
      <c r="B134" s="20">
        <v>14.442673225308644</v>
      </c>
      <c r="C134" s="21">
        <v>2.56</v>
      </c>
      <c r="D134" s="21">
        <v>2.56</v>
      </c>
      <c r="E134" s="21">
        <v>2.5299999999999998</v>
      </c>
      <c r="F134" s="21">
        <v>2.5299999999999998</v>
      </c>
      <c r="G134" s="19">
        <v>95</v>
      </c>
      <c r="H134" s="19">
        <v>95</v>
      </c>
      <c r="I134" s="22">
        <f t="shared" si="2"/>
        <v>1</v>
      </c>
    </row>
    <row r="135" spans="1:9" ht="15" x14ac:dyDescent="0.2">
      <c r="A135" s="19" t="s">
        <v>337</v>
      </c>
      <c r="B135" s="20">
        <v>14.758781712962962</v>
      </c>
      <c r="C135" s="21">
        <v>2.7</v>
      </c>
      <c r="D135" s="21">
        <v>2.6900000000000004</v>
      </c>
      <c r="E135" s="21">
        <v>2.64</v>
      </c>
      <c r="F135" s="21">
        <v>2.65</v>
      </c>
      <c r="G135" s="19">
        <v>101</v>
      </c>
      <c r="H135" s="19">
        <v>97</v>
      </c>
      <c r="I135" s="22">
        <f t="shared" si="2"/>
        <v>0.96039603960396036</v>
      </c>
    </row>
    <row r="136" spans="1:9" ht="15" x14ac:dyDescent="0.2">
      <c r="A136" s="19" t="s">
        <v>338</v>
      </c>
      <c r="B136" s="20">
        <v>22.690117901234565</v>
      </c>
      <c r="C136" s="21">
        <v>3.52</v>
      </c>
      <c r="D136" s="21">
        <v>3.44</v>
      </c>
      <c r="E136" s="21">
        <v>3.36</v>
      </c>
      <c r="F136" s="21">
        <v>3.44</v>
      </c>
      <c r="G136" s="19">
        <v>160</v>
      </c>
      <c r="H136" s="19">
        <v>142</v>
      </c>
      <c r="I136" s="22">
        <f t="shared" si="2"/>
        <v>0.88749999999999996</v>
      </c>
    </row>
    <row r="137" spans="1:9" ht="15" x14ac:dyDescent="0.2">
      <c r="A137" s="19" t="s">
        <v>339</v>
      </c>
      <c r="B137" s="20">
        <v>23.845033950617278</v>
      </c>
      <c r="C137" s="21">
        <v>3.95</v>
      </c>
      <c r="D137" s="21">
        <v>3.92</v>
      </c>
      <c r="E137" s="21">
        <v>3.8</v>
      </c>
      <c r="F137" s="21">
        <v>3.83</v>
      </c>
      <c r="G137" s="19">
        <v>162</v>
      </c>
      <c r="H137" s="19">
        <v>152</v>
      </c>
      <c r="I137" s="22">
        <f t="shared" si="2"/>
        <v>0.93827160493827155</v>
      </c>
    </row>
    <row r="138" spans="1:9" ht="15" x14ac:dyDescent="0.2">
      <c r="A138" s="19" t="s">
        <v>340</v>
      </c>
      <c r="B138" s="20">
        <v>9.035226851851851</v>
      </c>
      <c r="C138" s="21">
        <v>1.41</v>
      </c>
      <c r="D138" s="21">
        <v>1.4</v>
      </c>
      <c r="E138" s="21">
        <v>1.4</v>
      </c>
      <c r="F138" s="21">
        <v>1.41</v>
      </c>
      <c r="G138" s="19">
        <v>66</v>
      </c>
      <c r="H138" s="19">
        <v>63</v>
      </c>
      <c r="I138" s="22">
        <f t="shared" si="2"/>
        <v>0.95454545454545459</v>
      </c>
    </row>
    <row r="139" spans="1:9" ht="15" x14ac:dyDescent="0.2">
      <c r="A139" s="19" t="s">
        <v>341</v>
      </c>
      <c r="B139" s="20">
        <v>23.246419058641976</v>
      </c>
      <c r="C139" s="21">
        <v>3.79</v>
      </c>
      <c r="D139" s="21">
        <v>3.75</v>
      </c>
      <c r="E139" s="21">
        <v>3.68</v>
      </c>
      <c r="F139" s="21">
        <v>3.72</v>
      </c>
      <c r="G139" s="19">
        <v>148</v>
      </c>
      <c r="H139" s="19">
        <v>137</v>
      </c>
      <c r="I139" s="22">
        <f t="shared" si="2"/>
        <v>0.92567567567567566</v>
      </c>
    </row>
    <row r="140" spans="1:9" ht="15" x14ac:dyDescent="0.2">
      <c r="A140" s="19" t="s">
        <v>342</v>
      </c>
      <c r="B140" s="20">
        <v>19.373467824074073</v>
      </c>
      <c r="C140" s="21">
        <v>3.22</v>
      </c>
      <c r="D140" s="21">
        <v>3.19</v>
      </c>
      <c r="E140" s="21">
        <v>3.13</v>
      </c>
      <c r="F140" s="21">
        <v>3.16</v>
      </c>
      <c r="G140" s="19">
        <v>126</v>
      </c>
      <c r="H140" s="19">
        <v>118</v>
      </c>
      <c r="I140" s="22">
        <f t="shared" si="2"/>
        <v>0.93650793650793651</v>
      </c>
    </row>
    <row r="141" spans="1:9" ht="15" x14ac:dyDescent="0.2">
      <c r="A141" s="19" t="s">
        <v>343</v>
      </c>
      <c r="B141" s="20">
        <v>22.963912654320996</v>
      </c>
      <c r="C141" s="21">
        <v>4.01</v>
      </c>
      <c r="D141" s="21">
        <v>3.9599999999999995</v>
      </c>
      <c r="E141" s="21">
        <v>3.88</v>
      </c>
      <c r="F141" s="21">
        <v>3.93</v>
      </c>
      <c r="G141" s="19">
        <v>166</v>
      </c>
      <c r="H141" s="19">
        <v>153</v>
      </c>
      <c r="I141" s="22">
        <f t="shared" si="2"/>
        <v>0.92168674698795183</v>
      </c>
    </row>
    <row r="142" spans="1:9" ht="15" x14ac:dyDescent="0.2">
      <c r="A142" s="19" t="s">
        <v>344</v>
      </c>
      <c r="B142" s="20">
        <v>13.80672268518518</v>
      </c>
      <c r="C142" s="21">
        <v>2.4200000000000004</v>
      </c>
      <c r="D142" s="21">
        <v>2.4000000000000004</v>
      </c>
      <c r="E142" s="21">
        <v>2.38</v>
      </c>
      <c r="F142" s="21">
        <v>2.4</v>
      </c>
      <c r="G142" s="19">
        <v>98</v>
      </c>
      <c r="H142" s="19">
        <v>92</v>
      </c>
      <c r="I142" s="22">
        <f t="shared" si="2"/>
        <v>0.93877551020408168</v>
      </c>
    </row>
    <row r="143" spans="1:9" ht="15" x14ac:dyDescent="0.2">
      <c r="A143" s="19" t="s">
        <v>345</v>
      </c>
      <c r="B143" s="20">
        <v>26.709922685185184</v>
      </c>
      <c r="C143" s="21">
        <v>4.5200000000000005</v>
      </c>
      <c r="D143" s="21">
        <v>4.49</v>
      </c>
      <c r="E143" s="21">
        <v>4.38</v>
      </c>
      <c r="F143" s="21">
        <v>4.41</v>
      </c>
      <c r="G143" s="19">
        <v>181</v>
      </c>
      <c r="H143" s="19">
        <v>170</v>
      </c>
      <c r="I143" s="22">
        <f t="shared" si="2"/>
        <v>0.93922651933701662</v>
      </c>
    </row>
    <row r="144" spans="1:9" ht="15" x14ac:dyDescent="0.2">
      <c r="A144" s="19" t="s">
        <v>346</v>
      </c>
      <c r="B144" s="20">
        <v>26.73605763888888</v>
      </c>
      <c r="C144" s="21">
        <v>4.67</v>
      </c>
      <c r="D144" s="21">
        <v>4.5999999999999996</v>
      </c>
      <c r="E144" s="21">
        <v>4.47</v>
      </c>
      <c r="F144" s="21">
        <v>4.54</v>
      </c>
      <c r="G144" s="19">
        <v>193</v>
      </c>
      <c r="H144" s="19">
        <v>171</v>
      </c>
      <c r="I144" s="22">
        <f t="shared" si="2"/>
        <v>0.88601036269430056</v>
      </c>
    </row>
    <row r="145" spans="1:9" ht="15" x14ac:dyDescent="0.2">
      <c r="A145" s="19" t="s">
        <v>347</v>
      </c>
      <c r="B145" s="20">
        <v>17.499218287037035</v>
      </c>
      <c r="C145" s="21">
        <v>2.91</v>
      </c>
      <c r="D145" s="21">
        <v>2.87</v>
      </c>
      <c r="E145" s="21">
        <v>2.78</v>
      </c>
      <c r="F145" s="21">
        <v>2.82</v>
      </c>
      <c r="G145" s="19">
        <v>111</v>
      </c>
      <c r="H145" s="19">
        <v>102</v>
      </c>
      <c r="I145" s="22">
        <f t="shared" si="2"/>
        <v>0.91891891891891897</v>
      </c>
    </row>
    <row r="146" spans="1:9" ht="15" x14ac:dyDescent="0.2">
      <c r="A146" s="19" t="s">
        <v>348</v>
      </c>
      <c r="B146" s="20">
        <v>14.782427623456789</v>
      </c>
      <c r="C146" s="21">
        <v>2.5300000000000002</v>
      </c>
      <c r="D146" s="21">
        <v>2.5100000000000002</v>
      </c>
      <c r="E146" s="21">
        <v>2.4300000000000002</v>
      </c>
      <c r="F146" s="21">
        <v>2.4500000000000002</v>
      </c>
      <c r="G146" s="19">
        <v>105</v>
      </c>
      <c r="H146" s="19">
        <v>101</v>
      </c>
      <c r="I146" s="22">
        <f t="shared" si="2"/>
        <v>0.96190476190476193</v>
      </c>
    </row>
    <row r="147" spans="1:9" ht="15" x14ac:dyDescent="0.2">
      <c r="A147" s="19" t="s">
        <v>349</v>
      </c>
      <c r="B147" s="20">
        <v>19.71695578703704</v>
      </c>
      <c r="C147" s="21">
        <v>3.29</v>
      </c>
      <c r="D147" s="21">
        <v>3.24</v>
      </c>
      <c r="E147" s="21">
        <v>3.14</v>
      </c>
      <c r="F147" s="21">
        <v>3.19</v>
      </c>
      <c r="G147" s="19">
        <v>137</v>
      </c>
      <c r="H147" s="19">
        <v>123</v>
      </c>
      <c r="I147" s="22">
        <f t="shared" si="2"/>
        <v>0.8978102189781022</v>
      </c>
    </row>
    <row r="148" spans="1:9" ht="15" x14ac:dyDescent="0.2">
      <c r="A148" s="19" t="s">
        <v>350</v>
      </c>
      <c r="B148" s="20">
        <v>25.69314853395062</v>
      </c>
      <c r="C148" s="21">
        <v>4.45</v>
      </c>
      <c r="D148" s="21">
        <v>4.3900000000000006</v>
      </c>
      <c r="E148" s="21">
        <v>4.2300000000000004</v>
      </c>
      <c r="F148" s="21">
        <v>4.29</v>
      </c>
      <c r="G148" s="19">
        <v>181</v>
      </c>
      <c r="H148" s="19">
        <v>165</v>
      </c>
      <c r="I148" s="22">
        <f t="shared" si="2"/>
        <v>0.91160220994475138</v>
      </c>
    </row>
    <row r="149" spans="1:9" ht="15" x14ac:dyDescent="0.2">
      <c r="A149" s="19" t="s">
        <v>351</v>
      </c>
      <c r="B149" s="20">
        <v>20.030575231481475</v>
      </c>
      <c r="C149" s="21">
        <v>3.4000000000000004</v>
      </c>
      <c r="D149" s="21">
        <v>3.3600000000000003</v>
      </c>
      <c r="E149" s="21">
        <v>3.25</v>
      </c>
      <c r="F149" s="21">
        <v>3.29</v>
      </c>
      <c r="G149" s="19">
        <v>136</v>
      </c>
      <c r="H149" s="19">
        <v>125</v>
      </c>
      <c r="I149" s="22">
        <f t="shared" si="2"/>
        <v>0.91911764705882348</v>
      </c>
    </row>
    <row r="150" spans="1:9" ht="15" x14ac:dyDescent="0.2">
      <c r="A150" s="19" t="s">
        <v>352</v>
      </c>
      <c r="B150" s="20">
        <v>19.984527932098764</v>
      </c>
      <c r="C150" s="21">
        <v>3.29</v>
      </c>
      <c r="D150" s="21">
        <v>3.27</v>
      </c>
      <c r="E150" s="21">
        <v>3.15</v>
      </c>
      <c r="F150" s="21">
        <v>3.17</v>
      </c>
      <c r="G150" s="19">
        <v>133</v>
      </c>
      <c r="H150" s="19">
        <v>127</v>
      </c>
      <c r="I150" s="22">
        <f t="shared" si="2"/>
        <v>0.95488721804511278</v>
      </c>
    </row>
    <row r="151" spans="1:9" ht="15" x14ac:dyDescent="0.2">
      <c r="A151" s="19" t="s">
        <v>353</v>
      </c>
      <c r="B151" s="20">
        <v>22.773500848765433</v>
      </c>
      <c r="C151" s="21">
        <v>4.38</v>
      </c>
      <c r="D151" s="21">
        <v>4.37</v>
      </c>
      <c r="E151" s="21">
        <v>4.2300000000000004</v>
      </c>
      <c r="F151" s="21">
        <v>4.24</v>
      </c>
      <c r="G151" s="19">
        <v>160</v>
      </c>
      <c r="H151" s="19">
        <v>157</v>
      </c>
      <c r="I151" s="22">
        <f t="shared" si="2"/>
        <v>0.98124999999999996</v>
      </c>
    </row>
    <row r="152" spans="1:9" ht="15" x14ac:dyDescent="0.2">
      <c r="A152" s="19" t="s">
        <v>354</v>
      </c>
      <c r="B152" s="20">
        <v>16.853311574074073</v>
      </c>
      <c r="C152" s="21">
        <v>3.2</v>
      </c>
      <c r="D152" s="21">
        <v>3.18</v>
      </c>
      <c r="E152" s="21">
        <v>3.09</v>
      </c>
      <c r="F152" s="21">
        <v>3.11</v>
      </c>
      <c r="G152" s="19">
        <v>128</v>
      </c>
      <c r="H152" s="19">
        <v>123</v>
      </c>
      <c r="I152" s="22">
        <f t="shared" si="2"/>
        <v>0.9609375</v>
      </c>
    </row>
    <row r="153" spans="1:9" ht="15" x14ac:dyDescent="0.2">
      <c r="A153" s="19" t="s">
        <v>355</v>
      </c>
      <c r="B153" s="20">
        <v>13.783076774691361</v>
      </c>
      <c r="C153" s="21">
        <v>2.62</v>
      </c>
      <c r="D153" s="21">
        <v>2.5900000000000003</v>
      </c>
      <c r="E153" s="21">
        <v>2.52</v>
      </c>
      <c r="F153" s="21">
        <v>2.5499999999999998</v>
      </c>
      <c r="G153" s="19">
        <v>103</v>
      </c>
      <c r="H153" s="19">
        <v>95</v>
      </c>
      <c r="I153" s="22">
        <f t="shared" si="2"/>
        <v>0.92233009708737868</v>
      </c>
    </row>
    <row r="154" spans="1:9" ht="15" x14ac:dyDescent="0.2">
      <c r="A154" s="19" t="s">
        <v>356</v>
      </c>
      <c r="B154" s="20">
        <v>19.683353703703705</v>
      </c>
      <c r="C154" s="21">
        <v>3.5100000000000002</v>
      </c>
      <c r="D154" s="21">
        <v>3.4800000000000004</v>
      </c>
      <c r="E154" s="21">
        <v>3.37</v>
      </c>
      <c r="F154" s="21">
        <v>3.4</v>
      </c>
      <c r="G154" s="19">
        <v>133</v>
      </c>
      <c r="H154" s="19">
        <v>125</v>
      </c>
      <c r="I154" s="22">
        <f t="shared" si="2"/>
        <v>0.93984962406015038</v>
      </c>
    </row>
    <row r="155" spans="1:9" ht="15" x14ac:dyDescent="0.2">
      <c r="A155" s="19" t="s">
        <v>357</v>
      </c>
      <c r="B155" s="20">
        <v>25.654568364197537</v>
      </c>
      <c r="C155" s="21">
        <v>4.6500000000000004</v>
      </c>
      <c r="D155" s="21">
        <v>4.63</v>
      </c>
      <c r="E155" s="21">
        <v>4.47</v>
      </c>
      <c r="F155" s="21">
        <v>4.49</v>
      </c>
      <c r="G155" s="19">
        <v>181</v>
      </c>
      <c r="H155" s="19">
        <v>176</v>
      </c>
      <c r="I155" s="22">
        <f t="shared" si="2"/>
        <v>0.97237569060773477</v>
      </c>
    </row>
    <row r="156" spans="1:9" ht="15" x14ac:dyDescent="0.2">
      <c r="A156" s="19" t="s">
        <v>358</v>
      </c>
      <c r="B156" s="20">
        <v>14.778694058641975</v>
      </c>
      <c r="C156" s="21">
        <v>2.6700000000000004</v>
      </c>
      <c r="D156" s="21">
        <v>2.6500000000000004</v>
      </c>
      <c r="E156" s="21">
        <v>2.56</v>
      </c>
      <c r="F156" s="21">
        <v>2.58</v>
      </c>
      <c r="G156" s="19">
        <v>100</v>
      </c>
      <c r="H156" s="19">
        <v>95</v>
      </c>
      <c r="I156" s="22">
        <f t="shared" si="2"/>
        <v>0.95</v>
      </c>
    </row>
    <row r="157" spans="1:9" ht="15" x14ac:dyDescent="0.2">
      <c r="A157" s="19" t="s">
        <v>359</v>
      </c>
      <c r="B157" s="20">
        <v>21.796551388888894</v>
      </c>
      <c r="C157" s="21">
        <v>4.25</v>
      </c>
      <c r="D157" s="21">
        <v>4.24</v>
      </c>
      <c r="E157" s="21">
        <v>4.12</v>
      </c>
      <c r="F157" s="21">
        <v>4.13</v>
      </c>
      <c r="G157" s="19">
        <v>165</v>
      </c>
      <c r="H157" s="19">
        <v>160</v>
      </c>
      <c r="I157" s="22">
        <f t="shared" si="2"/>
        <v>0.96969696969696972</v>
      </c>
    </row>
    <row r="158" spans="1:9" ht="15" x14ac:dyDescent="0.2">
      <c r="A158" s="19" t="s">
        <v>360</v>
      </c>
      <c r="B158" s="20">
        <v>9.2131934413580261</v>
      </c>
      <c r="C158" s="21">
        <v>1.53</v>
      </c>
      <c r="D158" s="21">
        <v>1.51</v>
      </c>
      <c r="E158" s="21">
        <v>1.45</v>
      </c>
      <c r="F158" s="21">
        <v>1.47</v>
      </c>
      <c r="G158" s="19">
        <v>64</v>
      </c>
      <c r="H158" s="19">
        <v>58</v>
      </c>
      <c r="I158" s="22">
        <f t="shared" si="2"/>
        <v>0.90625</v>
      </c>
    </row>
    <row r="159" spans="1:9" ht="15" x14ac:dyDescent="0.2">
      <c r="A159" s="19" t="s">
        <v>361</v>
      </c>
      <c r="B159" s="20">
        <v>15.449491203703703</v>
      </c>
      <c r="C159" s="21">
        <v>2.72</v>
      </c>
      <c r="D159" s="21">
        <v>2.71</v>
      </c>
      <c r="E159" s="21">
        <v>2.63</v>
      </c>
      <c r="F159" s="21">
        <v>2.64</v>
      </c>
      <c r="G159" s="19">
        <v>120</v>
      </c>
      <c r="H159" s="19">
        <v>116</v>
      </c>
      <c r="I159" s="22">
        <f t="shared" si="2"/>
        <v>0.96666666666666667</v>
      </c>
    </row>
    <row r="160" spans="1:9" ht="15" x14ac:dyDescent="0.2">
      <c r="A160" s="19" t="s">
        <v>362</v>
      </c>
      <c r="B160" s="20">
        <v>24.197233564814809</v>
      </c>
      <c r="C160" s="21">
        <v>4.26</v>
      </c>
      <c r="D160" s="21">
        <v>4.2299999999999995</v>
      </c>
      <c r="E160" s="21">
        <v>4.12</v>
      </c>
      <c r="F160" s="21">
        <v>4.1500000000000004</v>
      </c>
      <c r="G160" s="19">
        <v>161</v>
      </c>
      <c r="H160" s="19">
        <v>152</v>
      </c>
      <c r="I160" s="22">
        <f t="shared" si="2"/>
        <v>0.94409937888198758</v>
      </c>
    </row>
    <row r="161" spans="1:9" ht="15" x14ac:dyDescent="0.2">
      <c r="A161" s="19" t="s">
        <v>363</v>
      </c>
      <c r="B161" s="20">
        <v>20.625456558641972</v>
      </c>
      <c r="C161" s="21">
        <v>3.62</v>
      </c>
      <c r="D161" s="21">
        <v>3.5700000000000003</v>
      </c>
      <c r="E161" s="21">
        <v>3.46</v>
      </c>
      <c r="F161" s="21">
        <v>3.51</v>
      </c>
      <c r="G161" s="19">
        <v>148</v>
      </c>
      <c r="H161" s="19">
        <v>135</v>
      </c>
      <c r="I161" s="22">
        <f t="shared" si="2"/>
        <v>0.91216216216216217</v>
      </c>
    </row>
    <row r="162" spans="1:9" ht="15" x14ac:dyDescent="0.2">
      <c r="A162" s="19" t="s">
        <v>364</v>
      </c>
      <c r="B162" s="20">
        <v>24.07153688271605</v>
      </c>
      <c r="C162" s="21">
        <v>4.29</v>
      </c>
      <c r="D162" s="21">
        <v>4.22</v>
      </c>
      <c r="E162" s="21">
        <v>4.0599999999999996</v>
      </c>
      <c r="F162" s="21">
        <v>4.13</v>
      </c>
      <c r="G162" s="19">
        <v>173</v>
      </c>
      <c r="H162" s="19">
        <v>156</v>
      </c>
      <c r="I162" s="22">
        <f t="shared" si="2"/>
        <v>0.90173410404624277</v>
      </c>
    </row>
    <row r="163" spans="1:9" ht="15" x14ac:dyDescent="0.2">
      <c r="A163" s="19" t="s">
        <v>365</v>
      </c>
      <c r="B163" s="20">
        <v>18.85699135802469</v>
      </c>
      <c r="C163" s="21">
        <v>3.41</v>
      </c>
      <c r="D163" s="21">
        <v>3.3800000000000003</v>
      </c>
      <c r="E163" s="21">
        <v>3.29</v>
      </c>
      <c r="F163" s="21">
        <v>3.32</v>
      </c>
      <c r="G163" s="19">
        <v>133</v>
      </c>
      <c r="H163" s="19">
        <v>125</v>
      </c>
      <c r="I163" s="22">
        <f t="shared" si="2"/>
        <v>0.93984962406015038</v>
      </c>
    </row>
    <row r="164" spans="1:9" ht="15" x14ac:dyDescent="0.2">
      <c r="A164" s="19" t="s">
        <v>366</v>
      </c>
      <c r="B164" s="20">
        <v>14.09296265432099</v>
      </c>
      <c r="C164" s="21">
        <v>2.39</v>
      </c>
      <c r="D164" s="21">
        <v>2.37</v>
      </c>
      <c r="E164" s="21">
        <v>2.31</v>
      </c>
      <c r="F164" s="21">
        <v>2.33</v>
      </c>
      <c r="G164" s="19">
        <v>96</v>
      </c>
      <c r="H164" s="19">
        <v>91</v>
      </c>
      <c r="I164" s="22">
        <f t="shared" si="2"/>
        <v>0.94791666666666663</v>
      </c>
    </row>
    <row r="165" spans="1:9" ht="15" x14ac:dyDescent="0.2">
      <c r="A165" s="19" t="s">
        <v>367</v>
      </c>
      <c r="B165" s="20">
        <v>20.842003317901231</v>
      </c>
      <c r="C165" s="21">
        <v>3.6500000000000004</v>
      </c>
      <c r="D165" s="21">
        <v>3.6100000000000003</v>
      </c>
      <c r="E165" s="21">
        <v>3.5</v>
      </c>
      <c r="F165" s="21">
        <v>3.54</v>
      </c>
      <c r="G165" s="19">
        <v>140</v>
      </c>
      <c r="H165" s="19">
        <v>128</v>
      </c>
      <c r="I165" s="22">
        <f t="shared" si="2"/>
        <v>0.91428571428571426</v>
      </c>
    </row>
    <row r="166" spans="1:9" ht="15" x14ac:dyDescent="0.2">
      <c r="A166" s="19" t="s">
        <v>368</v>
      </c>
      <c r="B166" s="20">
        <v>14.933014737654322</v>
      </c>
      <c r="C166" s="21">
        <v>2.68</v>
      </c>
      <c r="D166" s="21">
        <v>2.6700000000000004</v>
      </c>
      <c r="E166" s="21">
        <v>2.6</v>
      </c>
      <c r="F166" s="21">
        <v>2.61</v>
      </c>
      <c r="G166" s="19">
        <v>101</v>
      </c>
      <c r="H166" s="19">
        <v>97</v>
      </c>
      <c r="I166" s="22">
        <f t="shared" si="2"/>
        <v>0.96039603960396036</v>
      </c>
    </row>
    <row r="167" spans="1:9" ht="15" x14ac:dyDescent="0.2">
      <c r="A167" s="19" t="s">
        <v>369</v>
      </c>
      <c r="B167" s="20">
        <v>14.850876311728397</v>
      </c>
      <c r="C167" s="21">
        <v>2.6100000000000003</v>
      </c>
      <c r="D167" s="21">
        <v>2.5800000000000005</v>
      </c>
      <c r="E167" s="21">
        <v>2.4700000000000002</v>
      </c>
      <c r="F167" s="21">
        <v>2.5</v>
      </c>
      <c r="G167" s="19">
        <v>105</v>
      </c>
      <c r="H167" s="19">
        <v>94</v>
      </c>
      <c r="I167" s="22">
        <f t="shared" si="2"/>
        <v>0.89523809523809528</v>
      </c>
    </row>
    <row r="168" spans="1:9" ht="15" x14ac:dyDescent="0.2">
      <c r="A168" s="19" t="s">
        <v>370</v>
      </c>
      <c r="B168" s="20">
        <v>15.147072453703705</v>
      </c>
      <c r="C168" s="21">
        <v>2.5500000000000003</v>
      </c>
      <c r="D168" s="21">
        <v>2.5400000000000005</v>
      </c>
      <c r="E168" s="21">
        <v>2.4700000000000002</v>
      </c>
      <c r="F168" s="21">
        <v>2.48</v>
      </c>
      <c r="G168" s="19">
        <v>100</v>
      </c>
      <c r="H168" s="19">
        <v>96</v>
      </c>
      <c r="I168" s="22">
        <f t="shared" si="2"/>
        <v>0.96</v>
      </c>
    </row>
    <row r="169" spans="1:9" ht="15" x14ac:dyDescent="0.2">
      <c r="A169" s="19" t="s">
        <v>371</v>
      </c>
      <c r="B169" s="20">
        <v>18.700181635802469</v>
      </c>
      <c r="C169" s="21">
        <v>3.14</v>
      </c>
      <c r="D169" s="21">
        <v>3.0900000000000003</v>
      </c>
      <c r="E169" s="21">
        <v>3</v>
      </c>
      <c r="F169" s="21">
        <v>3.05</v>
      </c>
      <c r="G169" s="19">
        <v>131</v>
      </c>
      <c r="H169" s="19">
        <v>119</v>
      </c>
      <c r="I169" s="22">
        <f t="shared" si="2"/>
        <v>0.90839694656488545</v>
      </c>
    </row>
    <row r="170" spans="1:9" ht="15" x14ac:dyDescent="0.2">
      <c r="A170" s="19" t="s">
        <v>372</v>
      </c>
      <c r="B170" s="20">
        <v>9.3488462962962959</v>
      </c>
      <c r="C170" s="21">
        <v>1.5799999999999998</v>
      </c>
      <c r="D170" s="21">
        <v>1.5799999999999998</v>
      </c>
      <c r="E170" s="21">
        <v>1.54</v>
      </c>
      <c r="F170" s="21">
        <v>1.54</v>
      </c>
      <c r="G170" s="19">
        <v>64</v>
      </c>
      <c r="H170" s="19">
        <v>64</v>
      </c>
      <c r="I170" s="22">
        <f t="shared" si="2"/>
        <v>1</v>
      </c>
    </row>
    <row r="171" spans="1:9" ht="15" x14ac:dyDescent="0.2">
      <c r="A171" s="19" t="s">
        <v>373</v>
      </c>
      <c r="B171" s="20">
        <v>17.19804405864198</v>
      </c>
      <c r="C171" s="21">
        <v>3.0100000000000002</v>
      </c>
      <c r="D171" s="21">
        <v>2.9800000000000004</v>
      </c>
      <c r="E171" s="21">
        <v>2.89</v>
      </c>
      <c r="F171" s="21">
        <v>2.92</v>
      </c>
      <c r="G171" s="19">
        <v>124</v>
      </c>
      <c r="H171" s="19">
        <v>117</v>
      </c>
      <c r="I171" s="22">
        <f t="shared" si="2"/>
        <v>0.94354838709677424</v>
      </c>
    </row>
    <row r="172" spans="1:9" ht="15" x14ac:dyDescent="0.2">
      <c r="A172" s="19" t="s">
        <v>374</v>
      </c>
      <c r="B172" s="20">
        <v>26.957582484567897</v>
      </c>
      <c r="C172" s="21">
        <v>4.32</v>
      </c>
      <c r="D172" s="21">
        <v>4.2500000000000009</v>
      </c>
      <c r="E172" s="21">
        <v>4.1100000000000003</v>
      </c>
      <c r="F172" s="21">
        <v>4.18</v>
      </c>
      <c r="G172" s="19">
        <v>176</v>
      </c>
      <c r="H172" s="19">
        <v>156</v>
      </c>
      <c r="I172" s="22">
        <f t="shared" si="2"/>
        <v>0.88636363636363635</v>
      </c>
    </row>
    <row r="173" spans="1:9" ht="15" x14ac:dyDescent="0.2">
      <c r="A173" s="19" t="s">
        <v>375</v>
      </c>
      <c r="B173" s="20">
        <v>24.224613040123451</v>
      </c>
      <c r="C173" s="21">
        <v>4.1500000000000004</v>
      </c>
      <c r="D173" s="21">
        <v>4.12</v>
      </c>
      <c r="E173" s="21">
        <v>4</v>
      </c>
      <c r="F173" s="21">
        <v>4.03</v>
      </c>
      <c r="G173" s="19">
        <v>160</v>
      </c>
      <c r="H173" s="19">
        <v>151</v>
      </c>
      <c r="I173" s="22">
        <f t="shared" si="2"/>
        <v>0.94374999999999998</v>
      </c>
    </row>
    <row r="174" spans="1:9" ht="15" x14ac:dyDescent="0.2">
      <c r="A174" s="19" t="s">
        <v>376</v>
      </c>
      <c r="B174" s="20">
        <v>15.491804938271606</v>
      </c>
      <c r="C174" s="21">
        <v>2.56</v>
      </c>
      <c r="D174" s="21">
        <v>2.5300000000000002</v>
      </c>
      <c r="E174" s="21">
        <v>2.4500000000000002</v>
      </c>
      <c r="F174" s="21">
        <v>2.48</v>
      </c>
      <c r="G174" s="19">
        <v>110</v>
      </c>
      <c r="H174" s="19">
        <v>102</v>
      </c>
      <c r="I174" s="22">
        <f t="shared" si="2"/>
        <v>0.92727272727272725</v>
      </c>
    </row>
    <row r="175" spans="1:9" ht="15" x14ac:dyDescent="0.2">
      <c r="A175" s="19" t="s">
        <v>377</v>
      </c>
      <c r="B175" s="20">
        <v>23.448031558641983</v>
      </c>
      <c r="C175" s="21">
        <v>4.04</v>
      </c>
      <c r="D175" s="21">
        <v>3.99</v>
      </c>
      <c r="E175" s="21">
        <v>3.81</v>
      </c>
      <c r="F175" s="21">
        <v>3.86</v>
      </c>
      <c r="G175" s="19">
        <v>170</v>
      </c>
      <c r="H175" s="19">
        <v>153</v>
      </c>
      <c r="I175" s="22">
        <f t="shared" si="2"/>
        <v>0.9</v>
      </c>
    </row>
    <row r="176" spans="1:9" ht="15" x14ac:dyDescent="0.2">
      <c r="A176" s="19" t="s">
        <v>378</v>
      </c>
      <c r="B176" s="20">
        <v>19.831451774691359</v>
      </c>
      <c r="C176" s="21">
        <v>3.3600000000000003</v>
      </c>
      <c r="D176" s="21">
        <v>3.31</v>
      </c>
      <c r="E176" s="21">
        <v>3.15</v>
      </c>
      <c r="F176" s="21">
        <v>3.2</v>
      </c>
      <c r="G176" s="19">
        <v>138</v>
      </c>
      <c r="H176" s="19">
        <v>123</v>
      </c>
      <c r="I176" s="22">
        <f t="shared" si="2"/>
        <v>0.89130434782608692</v>
      </c>
    </row>
    <row r="177" spans="1:9" ht="15" x14ac:dyDescent="0.2">
      <c r="A177" s="19" t="s">
        <v>379</v>
      </c>
      <c r="B177" s="20">
        <v>23.766629089506175</v>
      </c>
      <c r="C177" s="21">
        <v>3.9200000000000004</v>
      </c>
      <c r="D177" s="21">
        <v>3.8800000000000008</v>
      </c>
      <c r="E177" s="21">
        <v>3.72</v>
      </c>
      <c r="F177" s="21">
        <v>3.76</v>
      </c>
      <c r="G177" s="19">
        <v>147</v>
      </c>
      <c r="H177" s="19">
        <v>134</v>
      </c>
      <c r="I177" s="22">
        <f t="shared" si="2"/>
        <v>0.91156462585034015</v>
      </c>
    </row>
    <row r="178" spans="1:9" ht="15" x14ac:dyDescent="0.2">
      <c r="A178" s="19" t="s">
        <v>380</v>
      </c>
      <c r="B178" s="20">
        <v>20.581898302469138</v>
      </c>
      <c r="C178" s="21">
        <v>3.52</v>
      </c>
      <c r="D178" s="21">
        <v>3.4899999999999998</v>
      </c>
      <c r="E178" s="21">
        <v>3.36</v>
      </c>
      <c r="F178" s="21">
        <v>3.39</v>
      </c>
      <c r="G178" s="19">
        <v>141</v>
      </c>
      <c r="H178" s="19">
        <v>131</v>
      </c>
      <c r="I178" s="22">
        <f t="shared" si="2"/>
        <v>0.92907801418439717</v>
      </c>
    </row>
    <row r="179" spans="1:9" ht="15" x14ac:dyDescent="0.2">
      <c r="A179" s="19" t="s">
        <v>381</v>
      </c>
      <c r="B179" s="20">
        <v>10.589634336419754</v>
      </c>
      <c r="C179" s="21">
        <v>1.73</v>
      </c>
      <c r="D179" s="21">
        <v>1.72</v>
      </c>
      <c r="E179" s="21">
        <v>1.67</v>
      </c>
      <c r="F179" s="21">
        <v>1.68</v>
      </c>
      <c r="G179" s="19">
        <v>70</v>
      </c>
      <c r="H179" s="19">
        <v>66</v>
      </c>
      <c r="I179" s="22">
        <f t="shared" si="2"/>
        <v>0.94285714285714284</v>
      </c>
    </row>
    <row r="180" spans="1:9" ht="15" x14ac:dyDescent="0.2">
      <c r="A180" s="19" t="s">
        <v>382</v>
      </c>
      <c r="B180" s="20">
        <v>15.354907561728398</v>
      </c>
      <c r="C180" s="21">
        <v>2.6700000000000004</v>
      </c>
      <c r="D180" s="21">
        <v>2.6500000000000004</v>
      </c>
      <c r="E180" s="21">
        <v>2.57</v>
      </c>
      <c r="F180" s="21">
        <v>2.59</v>
      </c>
      <c r="G180" s="19">
        <v>106</v>
      </c>
      <c r="H180" s="19">
        <v>97</v>
      </c>
      <c r="I180" s="22">
        <f t="shared" si="2"/>
        <v>0.91509433962264153</v>
      </c>
    </row>
    <row r="181" spans="1:9" ht="15" x14ac:dyDescent="0.2">
      <c r="A181" s="19" t="s">
        <v>383</v>
      </c>
      <c r="B181" s="20">
        <v>26.162333179012347</v>
      </c>
      <c r="C181" s="21">
        <v>4.34</v>
      </c>
      <c r="D181" s="21">
        <v>4.24</v>
      </c>
      <c r="E181" s="21">
        <v>4.08</v>
      </c>
      <c r="F181" s="21">
        <v>4.18</v>
      </c>
      <c r="G181" s="19">
        <v>192</v>
      </c>
      <c r="H181" s="19">
        <v>164</v>
      </c>
      <c r="I181" s="22">
        <f t="shared" si="2"/>
        <v>0.85416666666666663</v>
      </c>
    </row>
    <row r="182" spans="1:9" ht="15" x14ac:dyDescent="0.2">
      <c r="A182" s="19" t="s">
        <v>384</v>
      </c>
      <c r="B182" s="20">
        <v>16.977763734567901</v>
      </c>
      <c r="C182" s="21">
        <v>3.0100000000000002</v>
      </c>
      <c r="D182" s="21">
        <v>3.0000000000000004</v>
      </c>
      <c r="E182" s="21">
        <v>2.91</v>
      </c>
      <c r="F182" s="21">
        <v>2.92</v>
      </c>
      <c r="G182" s="19">
        <v>116</v>
      </c>
      <c r="H182" s="19">
        <v>113</v>
      </c>
      <c r="I182" s="22">
        <f t="shared" si="2"/>
        <v>0.97413793103448276</v>
      </c>
    </row>
    <row r="183" spans="1:9" ht="15" x14ac:dyDescent="0.2">
      <c r="A183" s="19" t="s">
        <v>385</v>
      </c>
      <c r="B183" s="20">
        <v>15.204320447530861</v>
      </c>
      <c r="C183" s="21">
        <v>2.6900000000000004</v>
      </c>
      <c r="D183" s="21">
        <v>2.6700000000000004</v>
      </c>
      <c r="E183" s="21">
        <v>2.58</v>
      </c>
      <c r="F183" s="21">
        <v>2.6</v>
      </c>
      <c r="G183" s="19">
        <v>104</v>
      </c>
      <c r="H183" s="19">
        <v>97</v>
      </c>
      <c r="I183" s="22">
        <f t="shared" si="2"/>
        <v>0.93269230769230771</v>
      </c>
    </row>
    <row r="184" spans="1:9" ht="15" x14ac:dyDescent="0.2">
      <c r="A184" s="19" t="s">
        <v>386</v>
      </c>
      <c r="B184" s="20">
        <v>15.671016049382715</v>
      </c>
      <c r="C184" s="21">
        <v>2.66</v>
      </c>
      <c r="D184" s="21">
        <v>2.62</v>
      </c>
      <c r="E184" s="21">
        <v>2.56</v>
      </c>
      <c r="F184" s="21">
        <v>2.6</v>
      </c>
      <c r="G184" s="19">
        <v>110</v>
      </c>
      <c r="H184" s="19">
        <v>98</v>
      </c>
      <c r="I184" s="22">
        <f t="shared" si="2"/>
        <v>0.89090909090909087</v>
      </c>
    </row>
    <row r="185" spans="1:9" ht="15" x14ac:dyDescent="0.2">
      <c r="A185" s="19" t="s">
        <v>387</v>
      </c>
      <c r="B185" s="20">
        <v>17.305072916666671</v>
      </c>
      <c r="C185" s="21">
        <v>2.99</v>
      </c>
      <c r="D185" s="21">
        <v>2.99</v>
      </c>
      <c r="E185" s="21">
        <v>2.88</v>
      </c>
      <c r="F185" s="21">
        <v>2.88</v>
      </c>
      <c r="G185" s="19">
        <v>108</v>
      </c>
      <c r="H185" s="19">
        <v>106</v>
      </c>
      <c r="I185" s="22">
        <f t="shared" si="2"/>
        <v>0.98148148148148151</v>
      </c>
    </row>
    <row r="186" spans="1:9" ht="15" x14ac:dyDescent="0.2">
      <c r="A186" s="19" t="s">
        <v>388</v>
      </c>
      <c r="B186" s="20">
        <v>25.460422993827155</v>
      </c>
      <c r="C186" s="21">
        <v>4.6500000000000004</v>
      </c>
      <c r="D186" s="21">
        <v>4.5900000000000007</v>
      </c>
      <c r="E186" s="21">
        <v>4.45</v>
      </c>
      <c r="F186" s="21">
        <v>4.51</v>
      </c>
      <c r="G186" s="19">
        <v>194</v>
      </c>
      <c r="H186" s="19">
        <v>177</v>
      </c>
      <c r="I186" s="22">
        <f t="shared" si="2"/>
        <v>0.91237113402061853</v>
      </c>
    </row>
    <row r="187" spans="1:9" ht="15" x14ac:dyDescent="0.2">
      <c r="A187" s="19" t="s">
        <v>389</v>
      </c>
      <c r="B187" s="20">
        <v>27.421789043209877</v>
      </c>
      <c r="C187" s="21">
        <v>4.57</v>
      </c>
      <c r="D187" s="21">
        <v>4.49</v>
      </c>
      <c r="E187" s="21">
        <v>4.28</v>
      </c>
      <c r="F187" s="21">
        <v>4.3600000000000003</v>
      </c>
      <c r="G187" s="19">
        <v>194</v>
      </c>
      <c r="H187" s="19">
        <v>172</v>
      </c>
      <c r="I187" s="22">
        <f t="shared" si="2"/>
        <v>0.88659793814432986</v>
      </c>
    </row>
    <row r="188" spans="1:9" ht="15" x14ac:dyDescent="0.2">
      <c r="A188" s="19" t="s">
        <v>390</v>
      </c>
      <c r="B188" s="20">
        <v>17.576378626543207</v>
      </c>
      <c r="C188" s="21">
        <v>2.93</v>
      </c>
      <c r="D188" s="21">
        <v>2.89</v>
      </c>
      <c r="E188" s="21">
        <v>2.82</v>
      </c>
      <c r="F188" s="21">
        <v>2.86</v>
      </c>
      <c r="G188" s="19">
        <v>119</v>
      </c>
      <c r="H188" s="19">
        <v>111</v>
      </c>
      <c r="I188" s="22">
        <f t="shared" si="2"/>
        <v>0.9327731092436975</v>
      </c>
    </row>
    <row r="189" spans="1:9" ht="15" x14ac:dyDescent="0.2">
      <c r="A189" s="19" t="s">
        <v>391</v>
      </c>
      <c r="B189" s="20">
        <v>18.395273842592594</v>
      </c>
      <c r="C189" s="21">
        <v>3.35</v>
      </c>
      <c r="D189" s="21">
        <v>3.3300000000000005</v>
      </c>
      <c r="E189" s="21">
        <v>3.24</v>
      </c>
      <c r="F189" s="21">
        <v>3.26</v>
      </c>
      <c r="G189" s="19">
        <v>128</v>
      </c>
      <c r="H189" s="19">
        <v>124</v>
      </c>
      <c r="I189" s="22">
        <f t="shared" si="2"/>
        <v>0.96875</v>
      </c>
    </row>
    <row r="190" spans="1:9" ht="15" x14ac:dyDescent="0.2">
      <c r="A190" s="19" t="s">
        <v>392</v>
      </c>
      <c r="B190" s="20">
        <v>12.493752391975312</v>
      </c>
      <c r="C190" s="21">
        <v>2.12</v>
      </c>
      <c r="D190" s="21">
        <v>2.1</v>
      </c>
      <c r="E190" s="21">
        <v>2.0499999999999998</v>
      </c>
      <c r="F190" s="21">
        <v>2.0699999999999998</v>
      </c>
      <c r="G190" s="19">
        <v>90</v>
      </c>
      <c r="H190" s="19">
        <v>82</v>
      </c>
      <c r="I190" s="22">
        <f t="shared" si="2"/>
        <v>0.91111111111111109</v>
      </c>
    </row>
    <row r="191" spans="1:9" ht="15" x14ac:dyDescent="0.2">
      <c r="A191" s="19" t="s">
        <v>393</v>
      </c>
      <c r="B191" s="20">
        <v>18.986421604938272</v>
      </c>
      <c r="C191" s="21">
        <v>3.37</v>
      </c>
      <c r="D191" s="21">
        <v>3.33</v>
      </c>
      <c r="E191" s="21">
        <v>3.23</v>
      </c>
      <c r="F191" s="21">
        <v>3.27</v>
      </c>
      <c r="G191" s="19">
        <v>137</v>
      </c>
      <c r="H191" s="19">
        <v>124</v>
      </c>
      <c r="I191" s="22">
        <f t="shared" si="2"/>
        <v>0.9051094890510949</v>
      </c>
    </row>
    <row r="192" spans="1:9" ht="15" x14ac:dyDescent="0.2">
      <c r="A192" s="19" t="s">
        <v>394</v>
      </c>
      <c r="B192" s="20">
        <v>18.781075540123457</v>
      </c>
      <c r="C192" s="21">
        <v>3.18</v>
      </c>
      <c r="D192" s="21">
        <v>3.1300000000000003</v>
      </c>
      <c r="E192" s="21">
        <v>3.02</v>
      </c>
      <c r="F192" s="21">
        <v>3.07</v>
      </c>
      <c r="G192" s="19">
        <v>140</v>
      </c>
      <c r="H192" s="19">
        <v>123</v>
      </c>
      <c r="I192" s="22">
        <f t="shared" si="2"/>
        <v>0.87857142857142856</v>
      </c>
    </row>
    <row r="193" spans="1:9" ht="15" x14ac:dyDescent="0.2">
      <c r="A193" s="19" t="s">
        <v>395</v>
      </c>
      <c r="B193" s="20">
        <v>25.400685956790124</v>
      </c>
      <c r="C193" s="21">
        <v>4.74</v>
      </c>
      <c r="D193" s="21">
        <v>4.7</v>
      </c>
      <c r="E193" s="21">
        <v>4.49</v>
      </c>
      <c r="F193" s="21">
        <v>4.53</v>
      </c>
      <c r="G193" s="19">
        <v>181</v>
      </c>
      <c r="H193" s="19">
        <v>169</v>
      </c>
      <c r="I193" s="22">
        <f t="shared" si="2"/>
        <v>0.93370165745856348</v>
      </c>
    </row>
    <row r="194" spans="1:9" ht="15" x14ac:dyDescent="0.2">
      <c r="A194" s="19" t="s">
        <v>396</v>
      </c>
      <c r="B194" s="20">
        <v>30.119911882716046</v>
      </c>
      <c r="C194" s="21">
        <v>4.8</v>
      </c>
      <c r="D194" s="21">
        <v>4.7</v>
      </c>
      <c r="E194" s="21">
        <v>4.53</v>
      </c>
      <c r="F194" s="21">
        <v>4.63</v>
      </c>
      <c r="G194" s="19">
        <v>218</v>
      </c>
      <c r="H194" s="19">
        <v>198</v>
      </c>
      <c r="I194" s="22">
        <f t="shared" si="2"/>
        <v>0.90825688073394495</v>
      </c>
    </row>
    <row r="195" spans="1:9" ht="15" x14ac:dyDescent="0.2">
      <c r="A195" s="19" t="s">
        <v>397</v>
      </c>
      <c r="B195" s="20">
        <v>15.018886728395064</v>
      </c>
      <c r="C195" s="21">
        <v>2.5100000000000002</v>
      </c>
      <c r="D195" s="21">
        <v>2.48</v>
      </c>
      <c r="E195" s="21">
        <v>2.42</v>
      </c>
      <c r="F195" s="21">
        <v>2.4500000000000002</v>
      </c>
      <c r="G195" s="19">
        <v>104</v>
      </c>
      <c r="H195" s="19">
        <v>98</v>
      </c>
      <c r="I195" s="22">
        <f t="shared" si="2"/>
        <v>0.94230769230769229</v>
      </c>
    </row>
    <row r="196" spans="1:9" ht="15" x14ac:dyDescent="0.2">
      <c r="A196" s="19" t="s">
        <v>398</v>
      </c>
      <c r="B196" s="20">
        <v>21.36719143518518</v>
      </c>
      <c r="C196" s="21">
        <v>3.68</v>
      </c>
      <c r="D196" s="21">
        <v>3.66</v>
      </c>
      <c r="E196" s="21">
        <v>3.56</v>
      </c>
      <c r="F196" s="21">
        <v>3.58</v>
      </c>
      <c r="G196" s="19">
        <v>150</v>
      </c>
      <c r="H196" s="19">
        <v>141</v>
      </c>
      <c r="I196" s="22">
        <f t="shared" si="2"/>
        <v>0.94</v>
      </c>
    </row>
    <row r="197" spans="1:9" ht="15" x14ac:dyDescent="0.2">
      <c r="A197" s="19" t="s">
        <v>399</v>
      </c>
      <c r="B197" s="20">
        <v>19.683353703703705</v>
      </c>
      <c r="C197" s="21">
        <v>3.4400000000000004</v>
      </c>
      <c r="D197" s="21">
        <v>3.3800000000000003</v>
      </c>
      <c r="E197" s="21">
        <v>3.29</v>
      </c>
      <c r="F197" s="21">
        <v>3.35</v>
      </c>
      <c r="G197" s="19">
        <v>142</v>
      </c>
      <c r="H197" s="19">
        <v>124</v>
      </c>
      <c r="I197" s="22">
        <f t="shared" ref="I197:I203" si="3">H197/G197</f>
        <v>0.87323943661971826</v>
      </c>
    </row>
    <row r="198" spans="1:9" ht="15" x14ac:dyDescent="0.2">
      <c r="A198" s="19" t="s">
        <v>400</v>
      </c>
      <c r="B198" s="20">
        <v>21.619829320987655</v>
      </c>
      <c r="C198" s="21">
        <v>3.68</v>
      </c>
      <c r="D198" s="21">
        <v>3.62</v>
      </c>
      <c r="E198" s="21">
        <v>3.54</v>
      </c>
      <c r="F198" s="21">
        <v>3.6</v>
      </c>
      <c r="G198" s="19">
        <v>149</v>
      </c>
      <c r="H198" s="19">
        <v>135</v>
      </c>
      <c r="I198" s="22">
        <f t="shared" si="3"/>
        <v>0.90604026845637586</v>
      </c>
    </row>
    <row r="199" spans="1:9" ht="15" x14ac:dyDescent="0.2">
      <c r="A199" s="19" t="s">
        <v>401</v>
      </c>
      <c r="B199" s="20">
        <v>21.71441296296296</v>
      </c>
      <c r="C199" s="21">
        <v>3.7600000000000002</v>
      </c>
      <c r="D199" s="21">
        <v>3.74</v>
      </c>
      <c r="E199" s="21">
        <v>3.63</v>
      </c>
      <c r="F199" s="21">
        <v>3.65</v>
      </c>
      <c r="G199" s="19">
        <v>135</v>
      </c>
      <c r="H199" s="19">
        <v>131</v>
      </c>
      <c r="I199" s="22">
        <f t="shared" si="3"/>
        <v>0.97037037037037033</v>
      </c>
    </row>
    <row r="200" spans="1:9" ht="15" x14ac:dyDescent="0.2">
      <c r="A200" s="19" t="s">
        <v>402</v>
      </c>
      <c r="B200" s="20">
        <v>23.922194290123457</v>
      </c>
      <c r="C200" s="21">
        <v>4.1400000000000006</v>
      </c>
      <c r="D200" s="21">
        <v>4.0900000000000007</v>
      </c>
      <c r="E200" s="21">
        <v>3.99</v>
      </c>
      <c r="F200" s="21">
        <v>4.04</v>
      </c>
      <c r="G200" s="19">
        <v>158</v>
      </c>
      <c r="H200" s="19">
        <v>148</v>
      </c>
      <c r="I200" s="22">
        <f t="shared" si="3"/>
        <v>0.93670886075949367</v>
      </c>
    </row>
    <row r="201" spans="1:9" ht="15" x14ac:dyDescent="0.2">
      <c r="A201" s="19" t="s">
        <v>403</v>
      </c>
      <c r="B201" s="20">
        <v>15.061200462962963</v>
      </c>
      <c r="C201" s="21">
        <v>2.5900000000000003</v>
      </c>
      <c r="D201" s="21">
        <v>2.5700000000000003</v>
      </c>
      <c r="E201" s="21">
        <v>2.52</v>
      </c>
      <c r="F201" s="21">
        <v>2.54</v>
      </c>
      <c r="G201" s="19">
        <v>105</v>
      </c>
      <c r="H201" s="19">
        <v>98</v>
      </c>
      <c r="I201" s="22">
        <f t="shared" si="3"/>
        <v>0.93333333333333335</v>
      </c>
    </row>
    <row r="202" spans="1:9" ht="15" x14ac:dyDescent="0.2">
      <c r="A202" s="19" t="s">
        <v>404</v>
      </c>
      <c r="B202" s="20">
        <v>23.578706327160496</v>
      </c>
      <c r="C202" s="21">
        <v>4.25</v>
      </c>
      <c r="D202" s="21">
        <v>4.1999999999999993</v>
      </c>
      <c r="E202" s="21">
        <v>4.0999999999999996</v>
      </c>
      <c r="F202" s="21">
        <v>4.1500000000000004</v>
      </c>
      <c r="G202" s="19">
        <v>169</v>
      </c>
      <c r="H202" s="19">
        <v>154</v>
      </c>
      <c r="I202" s="22">
        <f t="shared" si="3"/>
        <v>0.91124260355029585</v>
      </c>
    </row>
    <row r="203" spans="1:9" ht="15.75" thickBot="1" x14ac:dyDescent="0.25">
      <c r="A203" s="23" t="s">
        <v>405</v>
      </c>
      <c r="B203" s="24">
        <v>22.45863688271605</v>
      </c>
      <c r="C203" s="25">
        <v>3.8400000000000003</v>
      </c>
      <c r="D203" s="25">
        <v>3.7800000000000002</v>
      </c>
      <c r="E203" s="25">
        <v>3.67</v>
      </c>
      <c r="F203" s="25">
        <v>3.73</v>
      </c>
      <c r="G203" s="23">
        <v>165</v>
      </c>
      <c r="H203" s="23">
        <v>150</v>
      </c>
      <c r="I203" s="26">
        <f t="shared" si="3"/>
        <v>0.90909090909090906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3"/>
  <sheetViews>
    <sheetView workbookViewId="0">
      <selection activeCell="E15" sqref="E15"/>
    </sheetView>
  </sheetViews>
  <sheetFormatPr defaultRowHeight="15" x14ac:dyDescent="0.2"/>
  <cols>
    <col min="1" max="1" width="7.75" style="29" customWidth="1"/>
    <col min="2" max="2" width="10.625" style="29" customWidth="1"/>
    <col min="3" max="3" width="9.125" style="29" customWidth="1"/>
    <col min="4" max="4" width="20.125" style="29" customWidth="1"/>
    <col min="5" max="5" width="10.875" style="29" customWidth="1"/>
    <col min="6" max="6" width="10.375" style="29" customWidth="1"/>
    <col min="7" max="7" width="16.625" style="29" customWidth="1"/>
    <col min="8" max="8" width="14" style="29" customWidth="1"/>
    <col min="9" max="9" width="10.625" style="29" customWidth="1"/>
    <col min="10" max="16384" width="9" style="29"/>
  </cols>
  <sheetData>
    <row r="1" spans="1:9" ht="15.75" customHeight="1" thickBot="1" x14ac:dyDescent="0.25">
      <c r="A1" s="35" t="s">
        <v>406</v>
      </c>
      <c r="B1" s="35"/>
      <c r="C1" s="35"/>
      <c r="D1" s="35"/>
      <c r="E1" s="35"/>
      <c r="F1" s="35"/>
      <c r="G1" s="35"/>
      <c r="H1" s="35"/>
      <c r="I1" s="35"/>
    </row>
    <row r="2" spans="1:9" ht="15.75" customHeight="1" x14ac:dyDescent="0.2">
      <c r="A2" s="30"/>
      <c r="B2" s="30" t="s">
        <v>0</v>
      </c>
      <c r="C2" s="30" t="s">
        <v>1</v>
      </c>
      <c r="D2" s="30" t="s">
        <v>2</v>
      </c>
      <c r="E2" s="30" t="s">
        <v>3</v>
      </c>
      <c r="F2" s="30" t="s">
        <v>4</v>
      </c>
      <c r="G2" s="30" t="s">
        <v>5</v>
      </c>
      <c r="H2" s="30" t="s">
        <v>6</v>
      </c>
      <c r="I2" s="31"/>
    </row>
    <row r="3" spans="1:9" ht="60.75" customHeight="1" x14ac:dyDescent="0.2">
      <c r="A3" s="3" t="s">
        <v>1220</v>
      </c>
      <c r="B3" s="3" t="s">
        <v>1221</v>
      </c>
      <c r="C3" s="3" t="s">
        <v>1222</v>
      </c>
      <c r="D3" s="3" t="s">
        <v>1223</v>
      </c>
      <c r="E3" s="3" t="s">
        <v>1224</v>
      </c>
      <c r="F3" s="3" t="s">
        <v>1225</v>
      </c>
      <c r="G3" s="4" t="s">
        <v>1226</v>
      </c>
      <c r="H3" s="4" t="s">
        <v>1218</v>
      </c>
      <c r="I3" s="3" t="s">
        <v>1227</v>
      </c>
    </row>
    <row r="4" spans="1:9" x14ac:dyDescent="0.2">
      <c r="A4" s="19" t="s">
        <v>407</v>
      </c>
      <c r="B4" s="32">
        <v>8.4316338734567893</v>
      </c>
      <c r="C4" s="21">
        <v>1.5</v>
      </c>
      <c r="D4" s="21">
        <v>1.49</v>
      </c>
      <c r="E4" s="21">
        <v>1.44</v>
      </c>
      <c r="F4" s="21">
        <v>1.45</v>
      </c>
      <c r="G4" s="19">
        <v>60</v>
      </c>
      <c r="H4" s="19">
        <v>55</v>
      </c>
      <c r="I4" s="22">
        <f>H4/G4</f>
        <v>0.91666666666666663</v>
      </c>
    </row>
    <row r="5" spans="1:9" x14ac:dyDescent="0.2">
      <c r="A5" s="19" t="s">
        <v>408</v>
      </c>
      <c r="B5" s="32">
        <v>25.303613271604938</v>
      </c>
      <c r="C5" s="21">
        <v>3.81</v>
      </c>
      <c r="D5" s="21">
        <v>3.6999999999999997</v>
      </c>
      <c r="E5" s="21">
        <v>3.55</v>
      </c>
      <c r="F5" s="21">
        <v>3.66</v>
      </c>
      <c r="G5" s="19">
        <v>160</v>
      </c>
      <c r="H5" s="19">
        <v>129</v>
      </c>
      <c r="I5" s="22">
        <f t="shared" ref="I5:I68" si="0">H5/G5</f>
        <v>0.80625000000000002</v>
      </c>
    </row>
    <row r="6" spans="1:9" x14ac:dyDescent="0.2">
      <c r="A6" s="19" t="s">
        <v>409</v>
      </c>
      <c r="B6" s="32">
        <v>19.18927862654321</v>
      </c>
      <c r="C6" s="21">
        <v>3.28</v>
      </c>
      <c r="D6" s="21">
        <v>3.2399999999999998</v>
      </c>
      <c r="E6" s="21">
        <v>3.07</v>
      </c>
      <c r="F6" s="21">
        <v>3.11</v>
      </c>
      <c r="G6" s="19">
        <v>136</v>
      </c>
      <c r="H6" s="19">
        <v>120</v>
      </c>
      <c r="I6" s="22">
        <f t="shared" si="0"/>
        <v>0.88235294117647056</v>
      </c>
    </row>
    <row r="7" spans="1:9" x14ac:dyDescent="0.2">
      <c r="A7" s="19" t="s">
        <v>410</v>
      </c>
      <c r="B7" s="32">
        <v>25.13062476851853</v>
      </c>
      <c r="C7" s="21">
        <v>4.47</v>
      </c>
      <c r="D7" s="21">
        <v>4.4300000000000006</v>
      </c>
      <c r="E7" s="21">
        <v>4.2300000000000004</v>
      </c>
      <c r="F7" s="21">
        <v>4.2699999999999996</v>
      </c>
      <c r="G7" s="19">
        <v>180</v>
      </c>
      <c r="H7" s="19">
        <v>168</v>
      </c>
      <c r="I7" s="22">
        <f t="shared" si="0"/>
        <v>0.93333333333333335</v>
      </c>
    </row>
    <row r="8" spans="1:9" x14ac:dyDescent="0.2">
      <c r="A8" s="19" t="s">
        <v>411</v>
      </c>
      <c r="B8" s="32">
        <v>11.936206712962964</v>
      </c>
      <c r="C8" s="21">
        <v>2.0299999999999998</v>
      </c>
      <c r="D8" s="21">
        <v>2.0099999999999998</v>
      </c>
      <c r="E8" s="21">
        <v>1.93</v>
      </c>
      <c r="F8" s="21">
        <v>1.95</v>
      </c>
      <c r="G8" s="19">
        <v>79</v>
      </c>
      <c r="H8" s="19">
        <v>73</v>
      </c>
      <c r="I8" s="22">
        <f t="shared" si="0"/>
        <v>0.92405063291139244</v>
      </c>
    </row>
    <row r="9" spans="1:9" x14ac:dyDescent="0.2">
      <c r="A9" s="19" t="s">
        <v>412</v>
      </c>
      <c r="B9" s="32">
        <v>18.338025848765433</v>
      </c>
      <c r="C9" s="21">
        <v>3.13</v>
      </c>
      <c r="D9" s="21">
        <v>3.11</v>
      </c>
      <c r="E9" s="21">
        <v>3</v>
      </c>
      <c r="F9" s="21">
        <v>3.02</v>
      </c>
      <c r="G9" s="19">
        <v>128</v>
      </c>
      <c r="H9" s="19">
        <v>123</v>
      </c>
      <c r="I9" s="22">
        <f t="shared" si="0"/>
        <v>0.9609375</v>
      </c>
    </row>
    <row r="10" spans="1:9" x14ac:dyDescent="0.2">
      <c r="A10" s="19" t="s">
        <v>413</v>
      </c>
      <c r="B10" s="32">
        <v>22.609223996913585</v>
      </c>
      <c r="C10" s="21">
        <v>3.9</v>
      </c>
      <c r="D10" s="21">
        <v>3.75</v>
      </c>
      <c r="E10" s="21">
        <v>3.58</v>
      </c>
      <c r="F10" s="21">
        <v>3.73</v>
      </c>
      <c r="G10" s="19">
        <v>172</v>
      </c>
      <c r="H10" s="19">
        <v>136</v>
      </c>
      <c r="I10" s="22">
        <f t="shared" si="0"/>
        <v>0.79069767441860461</v>
      </c>
    </row>
    <row r="11" spans="1:9" x14ac:dyDescent="0.2">
      <c r="A11" s="19" t="s">
        <v>414</v>
      </c>
      <c r="B11" s="32">
        <v>17.301339351851848</v>
      </c>
      <c r="C11" s="21">
        <v>2.85</v>
      </c>
      <c r="D11" s="21">
        <v>2.8000000000000003</v>
      </c>
      <c r="E11" s="21">
        <v>2.68</v>
      </c>
      <c r="F11" s="21">
        <v>2.73</v>
      </c>
      <c r="G11" s="19">
        <v>123</v>
      </c>
      <c r="H11" s="19">
        <v>108</v>
      </c>
      <c r="I11" s="22">
        <f t="shared" si="0"/>
        <v>0.87804878048780488</v>
      </c>
    </row>
    <row r="12" spans="1:9" x14ac:dyDescent="0.2">
      <c r="A12" s="19" t="s">
        <v>415</v>
      </c>
      <c r="B12" s="32">
        <v>19.122074459876547</v>
      </c>
      <c r="C12" s="21">
        <v>3.4</v>
      </c>
      <c r="D12" s="21">
        <v>3.36</v>
      </c>
      <c r="E12" s="21">
        <v>3.2</v>
      </c>
      <c r="F12" s="21">
        <v>3.24</v>
      </c>
      <c r="G12" s="19">
        <v>131</v>
      </c>
      <c r="H12" s="19">
        <v>121</v>
      </c>
      <c r="I12" s="22">
        <f t="shared" si="0"/>
        <v>0.92366412213740456</v>
      </c>
    </row>
    <row r="13" spans="1:9" x14ac:dyDescent="0.2">
      <c r="A13" s="19" t="s">
        <v>416</v>
      </c>
      <c r="B13" s="32">
        <v>18.294467592592589</v>
      </c>
      <c r="C13" s="21">
        <v>3.24</v>
      </c>
      <c r="D13" s="21">
        <v>3.2100000000000004</v>
      </c>
      <c r="E13" s="21">
        <v>3.08</v>
      </c>
      <c r="F13" s="21">
        <v>3.11</v>
      </c>
      <c r="G13" s="19">
        <v>128</v>
      </c>
      <c r="H13" s="19">
        <v>119</v>
      </c>
      <c r="I13" s="22">
        <f t="shared" si="0"/>
        <v>0.9296875</v>
      </c>
    </row>
    <row r="14" spans="1:9" x14ac:dyDescent="0.2">
      <c r="A14" s="19" t="s">
        <v>417</v>
      </c>
      <c r="B14" s="32">
        <v>22.673939120370374</v>
      </c>
      <c r="C14" s="21">
        <v>4.13</v>
      </c>
      <c r="D14" s="21">
        <v>4.08</v>
      </c>
      <c r="E14" s="21">
        <v>3.9</v>
      </c>
      <c r="F14" s="21">
        <v>3.95</v>
      </c>
      <c r="G14" s="19">
        <v>172</v>
      </c>
      <c r="H14" s="19">
        <v>157</v>
      </c>
      <c r="I14" s="22">
        <f t="shared" si="0"/>
        <v>0.91279069767441856</v>
      </c>
    </row>
    <row r="15" spans="1:9" x14ac:dyDescent="0.2">
      <c r="A15" s="19" t="s">
        <v>418</v>
      </c>
      <c r="B15" s="32">
        <v>16.207404861111112</v>
      </c>
      <c r="C15" s="21">
        <v>2.8</v>
      </c>
      <c r="D15" s="21">
        <v>2.78</v>
      </c>
      <c r="E15" s="21">
        <v>2.66</v>
      </c>
      <c r="F15" s="21">
        <v>2.68</v>
      </c>
      <c r="G15" s="19">
        <v>110</v>
      </c>
      <c r="H15" s="19">
        <v>103</v>
      </c>
      <c r="I15" s="22">
        <f t="shared" si="0"/>
        <v>0.9363636363636364</v>
      </c>
    </row>
    <row r="16" spans="1:9" x14ac:dyDescent="0.2">
      <c r="A16" s="19" t="s">
        <v>419</v>
      </c>
      <c r="B16" s="32">
        <v>17.095993287037039</v>
      </c>
      <c r="C16" s="21">
        <v>3.35</v>
      </c>
      <c r="D16" s="21">
        <v>3.3200000000000003</v>
      </c>
      <c r="E16" s="21">
        <v>3.18</v>
      </c>
      <c r="F16" s="21">
        <v>3.21</v>
      </c>
      <c r="G16" s="19">
        <v>130</v>
      </c>
      <c r="H16" s="19">
        <v>120</v>
      </c>
      <c r="I16" s="22">
        <f t="shared" si="0"/>
        <v>0.92307692307692313</v>
      </c>
    </row>
    <row r="17" spans="1:9" x14ac:dyDescent="0.2">
      <c r="A17" s="19" t="s">
        <v>420</v>
      </c>
      <c r="B17" s="32">
        <v>10.865918132716052</v>
      </c>
      <c r="C17" s="21">
        <v>1.71</v>
      </c>
      <c r="D17" s="21">
        <v>1.71</v>
      </c>
      <c r="E17" s="21">
        <v>1.63</v>
      </c>
      <c r="F17" s="21">
        <v>1.63</v>
      </c>
      <c r="G17" s="19">
        <v>75</v>
      </c>
      <c r="H17" s="19">
        <v>73</v>
      </c>
      <c r="I17" s="22">
        <f t="shared" si="0"/>
        <v>0.97333333333333338</v>
      </c>
    </row>
    <row r="18" spans="1:9" x14ac:dyDescent="0.2">
      <c r="A18" s="19" t="s">
        <v>421</v>
      </c>
      <c r="B18" s="32">
        <v>11.75326203703704</v>
      </c>
      <c r="C18" s="21">
        <v>2</v>
      </c>
      <c r="D18" s="21">
        <v>1.9500000000000002</v>
      </c>
      <c r="E18" s="21">
        <v>1.86</v>
      </c>
      <c r="F18" s="21">
        <v>1.91</v>
      </c>
      <c r="G18" s="19">
        <v>86</v>
      </c>
      <c r="H18" s="19">
        <v>73</v>
      </c>
      <c r="I18" s="22">
        <f t="shared" si="0"/>
        <v>0.84883720930232553</v>
      </c>
    </row>
    <row r="19" spans="1:9" x14ac:dyDescent="0.2">
      <c r="A19" s="19" t="s">
        <v>422</v>
      </c>
      <c r="B19" s="32">
        <v>23.606085802469138</v>
      </c>
      <c r="C19" s="21">
        <v>4.13</v>
      </c>
      <c r="D19" s="21">
        <v>4.05</v>
      </c>
      <c r="E19" s="21">
        <v>3.84</v>
      </c>
      <c r="F19" s="21">
        <v>3.92</v>
      </c>
      <c r="G19" s="19">
        <v>174</v>
      </c>
      <c r="H19" s="19">
        <v>152</v>
      </c>
      <c r="I19" s="22">
        <f t="shared" si="0"/>
        <v>0.87356321839080464</v>
      </c>
    </row>
    <row r="20" spans="1:9" x14ac:dyDescent="0.2">
      <c r="A20" s="19" t="s">
        <v>423</v>
      </c>
      <c r="B20" s="32">
        <v>8.2013973765432109</v>
      </c>
      <c r="C20" s="21">
        <v>1.42</v>
      </c>
      <c r="D20" s="21">
        <v>1.4</v>
      </c>
      <c r="E20" s="21">
        <v>1.35</v>
      </c>
      <c r="F20" s="21">
        <v>1.37</v>
      </c>
      <c r="G20" s="19">
        <v>59</v>
      </c>
      <c r="H20" s="19">
        <v>55</v>
      </c>
      <c r="I20" s="22">
        <f t="shared" si="0"/>
        <v>0.93220338983050843</v>
      </c>
    </row>
    <row r="21" spans="1:9" x14ac:dyDescent="0.2">
      <c r="A21" s="19" t="s">
        <v>424</v>
      </c>
      <c r="B21" s="32">
        <v>13.162060493827163</v>
      </c>
      <c r="C21" s="21">
        <v>2.29</v>
      </c>
      <c r="D21" s="21">
        <v>2.27</v>
      </c>
      <c r="E21" s="21">
        <v>2.1800000000000002</v>
      </c>
      <c r="F21" s="21">
        <v>2.2000000000000002</v>
      </c>
      <c r="G21" s="19">
        <v>93</v>
      </c>
      <c r="H21" s="19">
        <v>86</v>
      </c>
      <c r="I21" s="22">
        <f t="shared" si="0"/>
        <v>0.92473118279569888</v>
      </c>
    </row>
    <row r="22" spans="1:9" x14ac:dyDescent="0.2">
      <c r="A22" s="19" t="s">
        <v>425</v>
      </c>
      <c r="B22" s="32">
        <v>14.742602932098762</v>
      </c>
      <c r="C22" s="21">
        <v>2.2999999999999998</v>
      </c>
      <c r="D22" s="21">
        <v>2.2599999999999998</v>
      </c>
      <c r="E22" s="21">
        <v>2.16</v>
      </c>
      <c r="F22" s="21">
        <v>2.2000000000000002</v>
      </c>
      <c r="G22" s="19">
        <v>101</v>
      </c>
      <c r="H22" s="19">
        <v>86</v>
      </c>
      <c r="I22" s="22">
        <f t="shared" si="0"/>
        <v>0.85148514851485146</v>
      </c>
    </row>
    <row r="23" spans="1:9" x14ac:dyDescent="0.2">
      <c r="A23" s="19" t="s">
        <v>426</v>
      </c>
      <c r="B23" s="32">
        <v>18.392784799382714</v>
      </c>
      <c r="C23" s="21">
        <v>3.08</v>
      </c>
      <c r="D23" s="21">
        <v>3.04</v>
      </c>
      <c r="E23" s="21">
        <v>2.9</v>
      </c>
      <c r="F23" s="21">
        <v>2.94</v>
      </c>
      <c r="G23" s="19">
        <v>124</v>
      </c>
      <c r="H23" s="19">
        <v>113</v>
      </c>
      <c r="I23" s="22">
        <f t="shared" si="0"/>
        <v>0.91129032258064513</v>
      </c>
    </row>
    <row r="24" spans="1:9" x14ac:dyDescent="0.2">
      <c r="A24" s="19" t="s">
        <v>427</v>
      </c>
      <c r="B24" s="32">
        <v>20.629190123456787</v>
      </c>
      <c r="C24" s="21">
        <v>3.78</v>
      </c>
      <c r="D24" s="21">
        <v>3.75</v>
      </c>
      <c r="E24" s="21">
        <v>3.58</v>
      </c>
      <c r="F24" s="21">
        <v>3.61</v>
      </c>
      <c r="G24" s="19">
        <v>146</v>
      </c>
      <c r="H24" s="19">
        <v>136</v>
      </c>
      <c r="I24" s="22">
        <f t="shared" si="0"/>
        <v>0.93150684931506844</v>
      </c>
    </row>
    <row r="25" spans="1:9" x14ac:dyDescent="0.2">
      <c r="A25" s="19" t="s">
        <v>428</v>
      </c>
      <c r="B25" s="32">
        <v>11.993454706790121</v>
      </c>
      <c r="C25" s="21">
        <v>2.16</v>
      </c>
      <c r="D25" s="21">
        <v>2.1500000000000004</v>
      </c>
      <c r="E25" s="21">
        <v>2.06</v>
      </c>
      <c r="F25" s="21">
        <v>2.0699999999999998</v>
      </c>
      <c r="G25" s="19">
        <v>87</v>
      </c>
      <c r="H25" s="19">
        <v>84</v>
      </c>
      <c r="I25" s="22">
        <f t="shared" si="0"/>
        <v>0.96551724137931039</v>
      </c>
    </row>
    <row r="26" spans="1:9" x14ac:dyDescent="0.2">
      <c r="A26" s="19" t="s">
        <v>429</v>
      </c>
      <c r="B26" s="32">
        <v>20.252100077160492</v>
      </c>
      <c r="C26" s="21">
        <v>3.74</v>
      </c>
      <c r="D26" s="21">
        <v>3.7100000000000004</v>
      </c>
      <c r="E26" s="21">
        <v>3.56</v>
      </c>
      <c r="F26" s="21">
        <v>3.59</v>
      </c>
      <c r="G26" s="19">
        <v>157</v>
      </c>
      <c r="H26" s="19">
        <v>145</v>
      </c>
      <c r="I26" s="22">
        <f t="shared" si="0"/>
        <v>0.92356687898089174</v>
      </c>
    </row>
    <row r="27" spans="1:9" x14ac:dyDescent="0.2">
      <c r="A27" s="19" t="s">
        <v>430</v>
      </c>
      <c r="B27" s="32">
        <v>23.827610648148148</v>
      </c>
      <c r="C27" s="21">
        <v>3.86</v>
      </c>
      <c r="D27" s="21">
        <v>3.78</v>
      </c>
      <c r="E27" s="21">
        <v>3.61</v>
      </c>
      <c r="F27" s="21">
        <v>3.69</v>
      </c>
      <c r="G27" s="19">
        <v>159</v>
      </c>
      <c r="H27" s="19">
        <v>137</v>
      </c>
      <c r="I27" s="22">
        <f t="shared" si="0"/>
        <v>0.86163522012578619</v>
      </c>
    </row>
    <row r="28" spans="1:9" x14ac:dyDescent="0.2">
      <c r="A28" s="19" t="s">
        <v>431</v>
      </c>
      <c r="B28" s="32">
        <v>17.047456944444445</v>
      </c>
      <c r="C28" s="21">
        <v>3.31</v>
      </c>
      <c r="D28" s="21">
        <v>3.29</v>
      </c>
      <c r="E28" s="21">
        <v>3.16</v>
      </c>
      <c r="F28" s="21">
        <v>3.18</v>
      </c>
      <c r="G28" s="19">
        <v>130</v>
      </c>
      <c r="H28" s="19">
        <v>123</v>
      </c>
      <c r="I28" s="22">
        <f t="shared" si="0"/>
        <v>0.94615384615384612</v>
      </c>
    </row>
    <row r="29" spans="1:9" x14ac:dyDescent="0.2">
      <c r="A29" s="19" t="s">
        <v>432</v>
      </c>
      <c r="B29" s="32">
        <v>9.8877241512345666</v>
      </c>
      <c r="C29" s="21">
        <v>1.7</v>
      </c>
      <c r="D29" s="21">
        <v>1.6800000000000002</v>
      </c>
      <c r="E29" s="21">
        <v>1.62</v>
      </c>
      <c r="F29" s="21">
        <v>1.64</v>
      </c>
      <c r="G29" s="19">
        <v>67</v>
      </c>
      <c r="H29" s="19">
        <v>64</v>
      </c>
      <c r="I29" s="22">
        <f t="shared" si="0"/>
        <v>0.95522388059701491</v>
      </c>
    </row>
    <row r="30" spans="1:9" x14ac:dyDescent="0.2">
      <c r="A30" s="19" t="s">
        <v>433</v>
      </c>
      <c r="B30" s="32">
        <v>20.494781790123454</v>
      </c>
      <c r="C30" s="21">
        <v>3.74</v>
      </c>
      <c r="D30" s="21">
        <v>3.6900000000000004</v>
      </c>
      <c r="E30" s="21">
        <v>3.54</v>
      </c>
      <c r="F30" s="21">
        <v>3.59</v>
      </c>
      <c r="G30" s="19">
        <v>152</v>
      </c>
      <c r="H30" s="19">
        <v>137</v>
      </c>
      <c r="I30" s="22">
        <f t="shared" si="0"/>
        <v>0.90131578947368418</v>
      </c>
    </row>
    <row r="31" spans="1:9" x14ac:dyDescent="0.2">
      <c r="A31" s="19" t="s">
        <v>434</v>
      </c>
      <c r="B31" s="32">
        <v>17.653538966049378</v>
      </c>
      <c r="C31" s="21">
        <v>3.2</v>
      </c>
      <c r="D31" s="21">
        <v>3.16</v>
      </c>
      <c r="E31" s="21">
        <v>3.01</v>
      </c>
      <c r="F31" s="21">
        <v>3.05</v>
      </c>
      <c r="G31" s="19">
        <v>136</v>
      </c>
      <c r="H31" s="19">
        <v>124</v>
      </c>
      <c r="I31" s="22">
        <f t="shared" si="0"/>
        <v>0.91176470588235292</v>
      </c>
    </row>
    <row r="32" spans="1:9" x14ac:dyDescent="0.2">
      <c r="A32" s="19" t="s">
        <v>435</v>
      </c>
      <c r="B32" s="32">
        <v>16.764950540123458</v>
      </c>
      <c r="C32" s="21">
        <v>2.88</v>
      </c>
      <c r="D32" s="21">
        <v>2.84</v>
      </c>
      <c r="E32" s="21">
        <v>2.73</v>
      </c>
      <c r="F32" s="21">
        <v>2.77</v>
      </c>
      <c r="G32" s="19">
        <v>121</v>
      </c>
      <c r="H32" s="19">
        <v>111</v>
      </c>
      <c r="I32" s="22">
        <f t="shared" si="0"/>
        <v>0.9173553719008265</v>
      </c>
    </row>
    <row r="33" spans="1:9" x14ac:dyDescent="0.2">
      <c r="A33" s="33" t="s">
        <v>436</v>
      </c>
      <c r="B33" s="32">
        <v>14.700289197530866</v>
      </c>
      <c r="C33" s="21">
        <v>1.92</v>
      </c>
      <c r="D33" s="21">
        <v>1.7599999999999998</v>
      </c>
      <c r="E33" s="21">
        <v>1.68</v>
      </c>
      <c r="F33" s="21">
        <v>1.84</v>
      </c>
      <c r="G33" s="19">
        <v>104</v>
      </c>
      <c r="H33" s="19">
        <v>60</v>
      </c>
      <c r="I33" s="22">
        <f t="shared" si="0"/>
        <v>0.57692307692307687</v>
      </c>
    </row>
    <row r="34" spans="1:9" x14ac:dyDescent="0.2">
      <c r="A34" s="19" t="s">
        <v>437</v>
      </c>
      <c r="B34" s="32">
        <v>7.092528626543209</v>
      </c>
      <c r="C34" s="21">
        <v>1.25</v>
      </c>
      <c r="D34" s="21">
        <v>1.23</v>
      </c>
      <c r="E34" s="21">
        <v>1.18</v>
      </c>
      <c r="F34" s="21">
        <v>1.2</v>
      </c>
      <c r="G34" s="19">
        <v>59</v>
      </c>
      <c r="H34" s="19">
        <v>50</v>
      </c>
      <c r="I34" s="22">
        <f t="shared" si="0"/>
        <v>0.84745762711864403</v>
      </c>
    </row>
    <row r="35" spans="1:9" x14ac:dyDescent="0.2">
      <c r="A35" s="19" t="s">
        <v>438</v>
      </c>
      <c r="B35" s="32">
        <v>20.65034699074074</v>
      </c>
      <c r="C35" s="21">
        <v>3.51</v>
      </c>
      <c r="D35" s="21">
        <v>3.46</v>
      </c>
      <c r="E35" s="21">
        <v>3.31</v>
      </c>
      <c r="F35" s="21">
        <v>3.36</v>
      </c>
      <c r="G35" s="19">
        <v>141</v>
      </c>
      <c r="H35" s="19">
        <v>129</v>
      </c>
      <c r="I35" s="22">
        <f t="shared" si="0"/>
        <v>0.91489361702127658</v>
      </c>
    </row>
    <row r="36" spans="1:9" x14ac:dyDescent="0.2">
      <c r="A36" s="19" t="s">
        <v>439</v>
      </c>
      <c r="B36" s="32">
        <v>18.813433101851857</v>
      </c>
      <c r="C36" s="21">
        <v>3.36</v>
      </c>
      <c r="D36" s="21">
        <v>3.33</v>
      </c>
      <c r="E36" s="21">
        <v>3.18</v>
      </c>
      <c r="F36" s="21">
        <v>3.21</v>
      </c>
      <c r="G36" s="19">
        <v>138</v>
      </c>
      <c r="H36" s="19">
        <v>128</v>
      </c>
      <c r="I36" s="22">
        <f t="shared" si="0"/>
        <v>0.92753623188405798</v>
      </c>
    </row>
    <row r="37" spans="1:9" x14ac:dyDescent="0.2">
      <c r="A37" s="19" t="s">
        <v>440</v>
      </c>
      <c r="B37" s="32">
        <v>23.171747762345671</v>
      </c>
      <c r="C37" s="21">
        <v>4.12</v>
      </c>
      <c r="D37" s="21">
        <v>4.07</v>
      </c>
      <c r="E37" s="21">
        <v>3.9</v>
      </c>
      <c r="F37" s="21">
        <v>3.95</v>
      </c>
      <c r="G37" s="19">
        <v>166</v>
      </c>
      <c r="H37" s="19">
        <v>149</v>
      </c>
      <c r="I37" s="22">
        <f t="shared" si="0"/>
        <v>0.89759036144578308</v>
      </c>
    </row>
    <row r="38" spans="1:9" x14ac:dyDescent="0.2">
      <c r="A38" s="19" t="s">
        <v>441</v>
      </c>
      <c r="B38" s="32">
        <v>19.724422916666665</v>
      </c>
      <c r="C38" s="21">
        <v>3.49</v>
      </c>
      <c r="D38" s="21">
        <v>3.47</v>
      </c>
      <c r="E38" s="21">
        <v>3.3</v>
      </c>
      <c r="F38" s="21">
        <v>3.32</v>
      </c>
      <c r="G38" s="19">
        <v>139</v>
      </c>
      <c r="H38" s="19">
        <v>131</v>
      </c>
      <c r="I38" s="22">
        <f t="shared" si="0"/>
        <v>0.94244604316546765</v>
      </c>
    </row>
    <row r="39" spans="1:9" x14ac:dyDescent="0.2">
      <c r="A39" s="19" t="s">
        <v>442</v>
      </c>
      <c r="B39" s="32">
        <v>11.896382021604939</v>
      </c>
      <c r="C39" s="21">
        <v>1.8</v>
      </c>
      <c r="D39" s="21">
        <v>1.77</v>
      </c>
      <c r="E39" s="21">
        <v>1.68</v>
      </c>
      <c r="F39" s="21">
        <v>1.71</v>
      </c>
      <c r="G39" s="19">
        <v>77</v>
      </c>
      <c r="H39" s="19">
        <v>68</v>
      </c>
      <c r="I39" s="22">
        <f t="shared" si="0"/>
        <v>0.88311688311688308</v>
      </c>
    </row>
    <row r="40" spans="1:9" x14ac:dyDescent="0.2">
      <c r="A40" s="19" t="s">
        <v>443</v>
      </c>
      <c r="B40" s="32">
        <v>15.526651543209875</v>
      </c>
      <c r="C40" s="21">
        <v>2.76</v>
      </c>
      <c r="D40" s="21">
        <v>2.7199999999999998</v>
      </c>
      <c r="E40" s="21">
        <v>2.59</v>
      </c>
      <c r="F40" s="21">
        <v>2.63</v>
      </c>
      <c r="G40" s="19">
        <v>110</v>
      </c>
      <c r="H40" s="19">
        <v>99</v>
      </c>
      <c r="I40" s="22">
        <f t="shared" si="0"/>
        <v>0.9</v>
      </c>
    </row>
    <row r="41" spans="1:9" x14ac:dyDescent="0.2">
      <c r="A41" s="19" t="s">
        <v>444</v>
      </c>
      <c r="B41" s="32">
        <v>14.589526774691358</v>
      </c>
      <c r="C41" s="21">
        <v>2.65</v>
      </c>
      <c r="D41" s="21">
        <v>2.6399999999999997</v>
      </c>
      <c r="E41" s="21">
        <v>2.5299999999999998</v>
      </c>
      <c r="F41" s="21">
        <v>2.54</v>
      </c>
      <c r="G41" s="19">
        <v>103</v>
      </c>
      <c r="H41" s="19">
        <v>99</v>
      </c>
      <c r="I41" s="22">
        <f t="shared" si="0"/>
        <v>0.96116504854368934</v>
      </c>
    </row>
    <row r="42" spans="1:9" x14ac:dyDescent="0.2">
      <c r="A42" s="19" t="s">
        <v>445</v>
      </c>
      <c r="B42" s="32">
        <v>18.473678703703698</v>
      </c>
      <c r="C42" s="21">
        <v>3.19</v>
      </c>
      <c r="D42" s="21">
        <v>3.16</v>
      </c>
      <c r="E42" s="21">
        <v>3.02</v>
      </c>
      <c r="F42" s="21">
        <v>3.05</v>
      </c>
      <c r="G42" s="19">
        <v>137</v>
      </c>
      <c r="H42" s="19">
        <v>127</v>
      </c>
      <c r="I42" s="22">
        <f t="shared" si="0"/>
        <v>0.92700729927007297</v>
      </c>
    </row>
    <row r="43" spans="1:9" x14ac:dyDescent="0.2">
      <c r="A43" s="19" t="s">
        <v>446</v>
      </c>
      <c r="B43" s="32">
        <v>22.672694598765435</v>
      </c>
      <c r="C43" s="21">
        <v>4.12</v>
      </c>
      <c r="D43" s="21">
        <v>4.0600000000000005</v>
      </c>
      <c r="E43" s="21">
        <v>3.89</v>
      </c>
      <c r="F43" s="21">
        <v>3.95</v>
      </c>
      <c r="G43" s="19">
        <v>169</v>
      </c>
      <c r="H43" s="19">
        <v>152</v>
      </c>
      <c r="I43" s="22">
        <f t="shared" si="0"/>
        <v>0.89940828402366868</v>
      </c>
    </row>
    <row r="44" spans="1:9" x14ac:dyDescent="0.2">
      <c r="A44" s="19" t="s">
        <v>447</v>
      </c>
      <c r="B44" s="32">
        <v>20.208541820987655</v>
      </c>
      <c r="C44" s="21">
        <v>3.49</v>
      </c>
      <c r="D44" s="21">
        <v>3.43</v>
      </c>
      <c r="E44" s="21">
        <v>3.27</v>
      </c>
      <c r="F44" s="21">
        <v>3.33</v>
      </c>
      <c r="G44" s="19">
        <v>148</v>
      </c>
      <c r="H44" s="19">
        <v>128</v>
      </c>
      <c r="I44" s="22">
        <f t="shared" si="0"/>
        <v>0.86486486486486491</v>
      </c>
    </row>
    <row r="45" spans="1:9" x14ac:dyDescent="0.2">
      <c r="A45" s="19" t="s">
        <v>448</v>
      </c>
      <c r="B45" s="32">
        <v>18.827122839506178</v>
      </c>
      <c r="C45" s="21">
        <v>3.69</v>
      </c>
      <c r="D45" s="21">
        <v>3.66</v>
      </c>
      <c r="E45" s="21">
        <v>3.5</v>
      </c>
      <c r="F45" s="21">
        <v>3.53</v>
      </c>
      <c r="G45" s="19">
        <v>140</v>
      </c>
      <c r="H45" s="19">
        <v>129</v>
      </c>
      <c r="I45" s="22">
        <f t="shared" si="0"/>
        <v>0.92142857142857137</v>
      </c>
    </row>
    <row r="46" spans="1:9" x14ac:dyDescent="0.2">
      <c r="A46" s="19" t="s">
        <v>449</v>
      </c>
      <c r="B46" s="32">
        <v>13.540395061728397</v>
      </c>
      <c r="C46" s="21">
        <v>2.2999999999999998</v>
      </c>
      <c r="D46" s="21">
        <v>2.2399999999999998</v>
      </c>
      <c r="E46" s="21">
        <v>2.14</v>
      </c>
      <c r="F46" s="21">
        <v>2.2000000000000002</v>
      </c>
      <c r="G46" s="19">
        <v>101</v>
      </c>
      <c r="H46" s="19">
        <v>83</v>
      </c>
      <c r="I46" s="22">
        <f t="shared" si="0"/>
        <v>0.82178217821782173</v>
      </c>
    </row>
    <row r="47" spans="1:9" x14ac:dyDescent="0.2">
      <c r="A47" s="19" t="s">
        <v>450</v>
      </c>
      <c r="B47" s="32">
        <v>9.8603446759259263</v>
      </c>
      <c r="C47" s="21">
        <v>1.71</v>
      </c>
      <c r="D47" s="21">
        <v>1.6800000000000002</v>
      </c>
      <c r="E47" s="21">
        <v>1.62</v>
      </c>
      <c r="F47" s="21">
        <v>1.65</v>
      </c>
      <c r="G47" s="19">
        <v>73</v>
      </c>
      <c r="H47" s="19">
        <v>66</v>
      </c>
      <c r="I47" s="22">
        <f t="shared" si="0"/>
        <v>0.90410958904109584</v>
      </c>
    </row>
    <row r="48" spans="1:9" x14ac:dyDescent="0.2">
      <c r="A48" s="19" t="s">
        <v>451</v>
      </c>
      <c r="B48" s="32">
        <v>15.710840740740741</v>
      </c>
      <c r="C48" s="21">
        <v>2.79</v>
      </c>
      <c r="D48" s="21">
        <v>2.7800000000000002</v>
      </c>
      <c r="E48" s="21">
        <v>2.68</v>
      </c>
      <c r="F48" s="21">
        <v>2.69</v>
      </c>
      <c r="G48" s="19">
        <v>113</v>
      </c>
      <c r="H48" s="19">
        <v>110</v>
      </c>
      <c r="I48" s="22">
        <f t="shared" si="0"/>
        <v>0.97345132743362828</v>
      </c>
    </row>
    <row r="49" spans="1:9" x14ac:dyDescent="0.2">
      <c r="A49" s="19" t="s">
        <v>452</v>
      </c>
      <c r="B49" s="32">
        <v>13.631245138888886</v>
      </c>
      <c r="C49" s="21">
        <v>2.59</v>
      </c>
      <c r="D49" s="21">
        <v>2.56</v>
      </c>
      <c r="E49" s="21">
        <v>2.4700000000000002</v>
      </c>
      <c r="F49" s="21">
        <v>2.5</v>
      </c>
      <c r="G49" s="19">
        <v>103</v>
      </c>
      <c r="H49" s="19">
        <v>96</v>
      </c>
      <c r="I49" s="22">
        <f t="shared" si="0"/>
        <v>0.93203883495145634</v>
      </c>
    </row>
    <row r="50" spans="1:9" x14ac:dyDescent="0.2">
      <c r="A50" s="19" t="s">
        <v>453</v>
      </c>
      <c r="B50" s="32">
        <v>16.010770447530859</v>
      </c>
      <c r="C50" s="21">
        <v>2.78</v>
      </c>
      <c r="D50" s="21">
        <v>2.76</v>
      </c>
      <c r="E50" s="21">
        <v>2.66</v>
      </c>
      <c r="F50" s="21">
        <v>2.68</v>
      </c>
      <c r="G50" s="19">
        <v>107</v>
      </c>
      <c r="H50" s="19">
        <v>103</v>
      </c>
      <c r="I50" s="22">
        <f t="shared" si="0"/>
        <v>0.96261682242990654</v>
      </c>
    </row>
    <row r="51" spans="1:9" x14ac:dyDescent="0.2">
      <c r="A51" s="19" t="s">
        <v>454</v>
      </c>
      <c r="B51" s="32">
        <v>19.687087268518521</v>
      </c>
      <c r="C51" s="21">
        <v>3.46</v>
      </c>
      <c r="D51" s="21">
        <v>3.42</v>
      </c>
      <c r="E51" s="21">
        <v>3.31</v>
      </c>
      <c r="F51" s="21">
        <v>3.35</v>
      </c>
      <c r="G51" s="19">
        <v>138</v>
      </c>
      <c r="H51" s="19">
        <v>131</v>
      </c>
      <c r="I51" s="22">
        <f t="shared" si="0"/>
        <v>0.94927536231884058</v>
      </c>
    </row>
    <row r="52" spans="1:9" x14ac:dyDescent="0.2">
      <c r="A52" s="19" t="s">
        <v>455</v>
      </c>
      <c r="B52" s="32">
        <v>21.343545524691358</v>
      </c>
      <c r="C52" s="21">
        <v>4.09</v>
      </c>
      <c r="D52" s="21">
        <v>4.04</v>
      </c>
      <c r="E52" s="21">
        <v>3.87</v>
      </c>
      <c r="F52" s="21">
        <v>3.92</v>
      </c>
      <c r="G52" s="19">
        <v>162</v>
      </c>
      <c r="H52" s="19">
        <v>148</v>
      </c>
      <c r="I52" s="22">
        <f t="shared" si="0"/>
        <v>0.9135802469135802</v>
      </c>
    </row>
    <row r="53" spans="1:9" x14ac:dyDescent="0.2">
      <c r="A53" s="19" t="s">
        <v>456</v>
      </c>
      <c r="B53" s="32">
        <v>20.598077083333333</v>
      </c>
      <c r="C53" s="21">
        <v>3.69</v>
      </c>
      <c r="D53" s="21">
        <v>3.6399999999999997</v>
      </c>
      <c r="E53" s="21">
        <v>3.51</v>
      </c>
      <c r="F53" s="21">
        <v>3.56</v>
      </c>
      <c r="G53" s="19">
        <v>144</v>
      </c>
      <c r="H53" s="19">
        <v>130</v>
      </c>
      <c r="I53" s="22">
        <f t="shared" si="0"/>
        <v>0.90277777777777779</v>
      </c>
    </row>
    <row r="54" spans="1:9" x14ac:dyDescent="0.2">
      <c r="A54" s="19" t="s">
        <v>457</v>
      </c>
      <c r="B54" s="32">
        <v>19.344843827160496</v>
      </c>
      <c r="C54" s="21">
        <v>3.59</v>
      </c>
      <c r="D54" s="21">
        <v>3.55</v>
      </c>
      <c r="E54" s="21">
        <v>3.37</v>
      </c>
      <c r="F54" s="21">
        <v>3.41</v>
      </c>
      <c r="G54" s="19">
        <v>138</v>
      </c>
      <c r="H54" s="19">
        <v>127</v>
      </c>
      <c r="I54" s="22">
        <f t="shared" si="0"/>
        <v>0.92028985507246375</v>
      </c>
    </row>
    <row r="55" spans="1:9" x14ac:dyDescent="0.2">
      <c r="A55" s="19" t="s">
        <v>458</v>
      </c>
      <c r="B55" s="32">
        <v>18.283266898148149</v>
      </c>
      <c r="C55" s="21">
        <v>2.93</v>
      </c>
      <c r="D55" s="21">
        <v>2.89</v>
      </c>
      <c r="E55" s="21">
        <v>2.79</v>
      </c>
      <c r="F55" s="21">
        <v>2.83</v>
      </c>
      <c r="G55" s="19">
        <v>132</v>
      </c>
      <c r="H55" s="19">
        <v>119</v>
      </c>
      <c r="I55" s="22">
        <f t="shared" si="0"/>
        <v>0.90151515151515149</v>
      </c>
    </row>
    <row r="56" spans="1:9" x14ac:dyDescent="0.2">
      <c r="A56" s="19" t="s">
        <v>459</v>
      </c>
      <c r="B56" s="32">
        <v>13.898817283950617</v>
      </c>
      <c r="C56" s="21">
        <v>2.34</v>
      </c>
      <c r="D56" s="21">
        <v>2.31</v>
      </c>
      <c r="E56" s="21">
        <v>2.2400000000000002</v>
      </c>
      <c r="F56" s="21">
        <v>2.27</v>
      </c>
      <c r="G56" s="19">
        <v>89</v>
      </c>
      <c r="H56" s="19">
        <v>83</v>
      </c>
      <c r="I56" s="22">
        <f t="shared" si="0"/>
        <v>0.93258426966292129</v>
      </c>
    </row>
    <row r="57" spans="1:9" x14ac:dyDescent="0.2">
      <c r="A57" s="19" t="s">
        <v>460</v>
      </c>
      <c r="B57" s="32">
        <v>21.687033487654322</v>
      </c>
      <c r="C57" s="21">
        <v>3.84</v>
      </c>
      <c r="D57" s="21">
        <v>3.78</v>
      </c>
      <c r="E57" s="21">
        <v>3.62</v>
      </c>
      <c r="F57" s="21">
        <v>3.68</v>
      </c>
      <c r="G57" s="19">
        <v>169</v>
      </c>
      <c r="H57" s="19">
        <v>151</v>
      </c>
      <c r="I57" s="22">
        <f t="shared" si="0"/>
        <v>0.89349112426035504</v>
      </c>
    </row>
    <row r="58" spans="1:9" x14ac:dyDescent="0.2">
      <c r="A58" s="19" t="s">
        <v>461</v>
      </c>
      <c r="B58" s="32">
        <v>16.197448688271603</v>
      </c>
      <c r="C58" s="21">
        <v>2.69</v>
      </c>
      <c r="D58" s="21">
        <v>2.65</v>
      </c>
      <c r="E58" s="21">
        <v>2.5499999999999998</v>
      </c>
      <c r="F58" s="21">
        <v>2.59</v>
      </c>
      <c r="G58" s="19">
        <v>116</v>
      </c>
      <c r="H58" s="19">
        <v>107</v>
      </c>
      <c r="I58" s="22">
        <f t="shared" si="0"/>
        <v>0.92241379310344829</v>
      </c>
    </row>
    <row r="59" spans="1:9" x14ac:dyDescent="0.2">
      <c r="A59" s="19" t="s">
        <v>462</v>
      </c>
      <c r="B59" s="32">
        <v>22.60175686728395</v>
      </c>
      <c r="C59" s="21">
        <v>3.98</v>
      </c>
      <c r="D59" s="21">
        <v>3.9499999999999997</v>
      </c>
      <c r="E59" s="21">
        <v>3.78</v>
      </c>
      <c r="F59" s="21">
        <v>3.81</v>
      </c>
      <c r="G59" s="19">
        <v>158</v>
      </c>
      <c r="H59" s="19">
        <v>149</v>
      </c>
      <c r="I59" s="22">
        <f t="shared" si="0"/>
        <v>0.94303797468354433</v>
      </c>
    </row>
    <row r="60" spans="1:9" x14ac:dyDescent="0.2">
      <c r="A60" s="19" t="s">
        <v>463</v>
      </c>
      <c r="B60" s="32">
        <v>7.3028527777777787</v>
      </c>
      <c r="C60" s="21">
        <v>1.1299999999999999</v>
      </c>
      <c r="D60" s="21">
        <v>1.0999999999999999</v>
      </c>
      <c r="E60" s="21">
        <v>1.06</v>
      </c>
      <c r="F60" s="21">
        <v>1.0900000000000001</v>
      </c>
      <c r="G60" s="19">
        <v>50</v>
      </c>
      <c r="H60" s="19">
        <v>43</v>
      </c>
      <c r="I60" s="22">
        <f t="shared" si="0"/>
        <v>0.86</v>
      </c>
    </row>
    <row r="61" spans="1:9" x14ac:dyDescent="0.2">
      <c r="A61" s="19" t="s">
        <v>464</v>
      </c>
      <c r="B61" s="32">
        <v>14.081761959876543</v>
      </c>
      <c r="C61" s="21">
        <v>2.69</v>
      </c>
      <c r="D61" s="21">
        <v>2.6599999999999997</v>
      </c>
      <c r="E61" s="21">
        <v>2.5499999999999998</v>
      </c>
      <c r="F61" s="21">
        <v>2.58</v>
      </c>
      <c r="G61" s="19">
        <v>101</v>
      </c>
      <c r="H61" s="19">
        <v>93</v>
      </c>
      <c r="I61" s="22">
        <f t="shared" si="0"/>
        <v>0.92079207920792083</v>
      </c>
    </row>
    <row r="62" spans="1:9" x14ac:dyDescent="0.2">
      <c r="A62" s="19" t="s">
        <v>465</v>
      </c>
      <c r="B62" s="32">
        <v>18.229752469135803</v>
      </c>
      <c r="C62" s="21">
        <v>3.26</v>
      </c>
      <c r="D62" s="21">
        <v>3.2299999999999995</v>
      </c>
      <c r="E62" s="21">
        <v>3.11</v>
      </c>
      <c r="F62" s="21">
        <v>3.14</v>
      </c>
      <c r="G62" s="19">
        <v>128</v>
      </c>
      <c r="H62" s="19">
        <v>118</v>
      </c>
      <c r="I62" s="22">
        <f t="shared" si="0"/>
        <v>0.921875</v>
      </c>
    </row>
    <row r="63" spans="1:9" x14ac:dyDescent="0.2">
      <c r="A63" s="19" t="s">
        <v>466</v>
      </c>
      <c r="B63" s="32">
        <v>13.505548456790123</v>
      </c>
      <c r="C63" s="21">
        <v>1.97</v>
      </c>
      <c r="D63" s="21">
        <v>1.9400000000000002</v>
      </c>
      <c r="E63" s="21">
        <v>1.87</v>
      </c>
      <c r="F63" s="21">
        <v>1.9</v>
      </c>
      <c r="G63" s="19">
        <v>94</v>
      </c>
      <c r="H63" s="19">
        <v>84</v>
      </c>
      <c r="I63" s="22">
        <f t="shared" si="0"/>
        <v>0.8936170212765957</v>
      </c>
    </row>
    <row r="64" spans="1:9" x14ac:dyDescent="0.2">
      <c r="A64" s="19" t="s">
        <v>467</v>
      </c>
      <c r="B64" s="32">
        <v>5.9587694444444432</v>
      </c>
      <c r="C64" s="21">
        <v>0.92</v>
      </c>
      <c r="D64" s="21">
        <v>0.91</v>
      </c>
      <c r="E64" s="21">
        <v>0.87</v>
      </c>
      <c r="F64" s="21">
        <v>0.88</v>
      </c>
      <c r="G64" s="19">
        <v>41</v>
      </c>
      <c r="H64" s="19">
        <v>35</v>
      </c>
      <c r="I64" s="22">
        <f t="shared" si="0"/>
        <v>0.85365853658536583</v>
      </c>
    </row>
    <row r="65" spans="1:9" x14ac:dyDescent="0.2">
      <c r="A65" s="19" t="s">
        <v>468</v>
      </c>
      <c r="B65" s="32">
        <v>19.98826149691358</v>
      </c>
      <c r="C65" s="21">
        <v>3.75</v>
      </c>
      <c r="D65" s="21">
        <v>3.7399999999999998</v>
      </c>
      <c r="E65" s="21">
        <v>3.59</v>
      </c>
      <c r="F65" s="21">
        <v>3.6</v>
      </c>
      <c r="G65" s="19">
        <v>142</v>
      </c>
      <c r="H65" s="19">
        <v>134</v>
      </c>
      <c r="I65" s="22">
        <f t="shared" si="0"/>
        <v>0.94366197183098588</v>
      </c>
    </row>
    <row r="66" spans="1:9" x14ac:dyDescent="0.2">
      <c r="A66" s="19" t="s">
        <v>469</v>
      </c>
      <c r="B66" s="32">
        <v>12.018345138888888</v>
      </c>
      <c r="C66" s="21">
        <v>1.96</v>
      </c>
      <c r="D66" s="21">
        <v>1.9300000000000002</v>
      </c>
      <c r="E66" s="21">
        <v>1.86</v>
      </c>
      <c r="F66" s="21">
        <v>1.89</v>
      </c>
      <c r="G66" s="19">
        <v>80</v>
      </c>
      <c r="H66" s="19">
        <v>75</v>
      </c>
      <c r="I66" s="22">
        <f t="shared" si="0"/>
        <v>0.9375</v>
      </c>
    </row>
    <row r="67" spans="1:9" x14ac:dyDescent="0.2">
      <c r="A67" s="19" t="s">
        <v>470</v>
      </c>
      <c r="B67" s="32">
        <v>17.982092669753083</v>
      </c>
      <c r="C67" s="21">
        <v>2.84</v>
      </c>
      <c r="D67" s="21">
        <v>2.7899999999999996</v>
      </c>
      <c r="E67" s="21">
        <v>2.67</v>
      </c>
      <c r="F67" s="21">
        <v>2.72</v>
      </c>
      <c r="G67" s="19">
        <v>124</v>
      </c>
      <c r="H67" s="19">
        <v>110</v>
      </c>
      <c r="I67" s="22">
        <f t="shared" si="0"/>
        <v>0.88709677419354838</v>
      </c>
    </row>
    <row r="68" spans="1:9" x14ac:dyDescent="0.2">
      <c r="A68" s="19" t="s">
        <v>471</v>
      </c>
      <c r="B68" s="32">
        <v>13.417187422839506</v>
      </c>
      <c r="C68" s="21">
        <v>2.2400000000000002</v>
      </c>
      <c r="D68" s="21">
        <v>2.2200000000000002</v>
      </c>
      <c r="E68" s="21">
        <v>2.13</v>
      </c>
      <c r="F68" s="21">
        <v>2.15</v>
      </c>
      <c r="G68" s="19">
        <v>91</v>
      </c>
      <c r="H68" s="19">
        <v>85</v>
      </c>
      <c r="I68" s="22">
        <f t="shared" si="0"/>
        <v>0.93406593406593408</v>
      </c>
    </row>
    <row r="69" spans="1:9" x14ac:dyDescent="0.2">
      <c r="A69" s="19" t="s">
        <v>472</v>
      </c>
      <c r="B69" s="32">
        <v>18.049296836419757</v>
      </c>
      <c r="C69" s="21">
        <v>3.01</v>
      </c>
      <c r="D69" s="21">
        <v>2.9799999999999995</v>
      </c>
      <c r="E69" s="21">
        <v>2.86</v>
      </c>
      <c r="F69" s="21">
        <v>2.89</v>
      </c>
      <c r="G69" s="19">
        <v>118</v>
      </c>
      <c r="H69" s="19">
        <v>111</v>
      </c>
      <c r="I69" s="22">
        <f t="shared" ref="I69:I132" si="1">H69/G69</f>
        <v>0.94067796610169496</v>
      </c>
    </row>
    <row r="70" spans="1:9" x14ac:dyDescent="0.2">
      <c r="A70" s="19" t="s">
        <v>473</v>
      </c>
      <c r="B70" s="32">
        <v>7.4521953703703696</v>
      </c>
      <c r="C70" s="21">
        <v>1.25</v>
      </c>
      <c r="D70" s="21">
        <v>1.24</v>
      </c>
      <c r="E70" s="21">
        <v>1.19</v>
      </c>
      <c r="F70" s="21">
        <v>1.2</v>
      </c>
      <c r="G70" s="19">
        <v>51</v>
      </c>
      <c r="H70" s="19">
        <v>47</v>
      </c>
      <c r="I70" s="22">
        <f t="shared" si="1"/>
        <v>0.92156862745098034</v>
      </c>
    </row>
    <row r="71" spans="1:9" x14ac:dyDescent="0.2">
      <c r="A71" s="19" t="s">
        <v>474</v>
      </c>
      <c r="B71" s="32">
        <v>20.074133487654322</v>
      </c>
      <c r="C71" s="21">
        <v>3.46</v>
      </c>
      <c r="D71" s="21">
        <v>3.42</v>
      </c>
      <c r="E71" s="21">
        <v>3.27</v>
      </c>
      <c r="F71" s="21">
        <v>3.31</v>
      </c>
      <c r="G71" s="19">
        <v>150</v>
      </c>
      <c r="H71" s="19">
        <v>134</v>
      </c>
      <c r="I71" s="22">
        <f t="shared" si="1"/>
        <v>0.89333333333333331</v>
      </c>
    </row>
    <row r="72" spans="1:9" x14ac:dyDescent="0.2">
      <c r="A72" s="19" t="s">
        <v>475</v>
      </c>
      <c r="B72" s="32">
        <v>11.04512924382716</v>
      </c>
      <c r="C72" s="21">
        <v>1.85</v>
      </c>
      <c r="D72" s="21">
        <v>1.84</v>
      </c>
      <c r="E72" s="21">
        <v>1.79</v>
      </c>
      <c r="F72" s="21">
        <v>1.8</v>
      </c>
      <c r="G72" s="19">
        <v>73</v>
      </c>
      <c r="H72" s="19">
        <v>68</v>
      </c>
      <c r="I72" s="22">
        <f t="shared" si="1"/>
        <v>0.93150684931506844</v>
      </c>
    </row>
    <row r="73" spans="1:9" x14ac:dyDescent="0.2">
      <c r="A73" s="19" t="s">
        <v>476</v>
      </c>
      <c r="B73" s="32">
        <v>11.93247314814815</v>
      </c>
      <c r="C73" s="21">
        <v>2.08</v>
      </c>
      <c r="D73" s="21">
        <v>2.06</v>
      </c>
      <c r="E73" s="21">
        <v>1.97</v>
      </c>
      <c r="F73" s="21">
        <v>1.99</v>
      </c>
      <c r="G73" s="19">
        <v>78</v>
      </c>
      <c r="H73" s="19">
        <v>75</v>
      </c>
      <c r="I73" s="22">
        <f t="shared" si="1"/>
        <v>0.96153846153846156</v>
      </c>
    </row>
    <row r="74" spans="1:9" x14ac:dyDescent="0.2">
      <c r="A74" s="19" t="s">
        <v>477</v>
      </c>
      <c r="B74" s="32">
        <v>10.549809645061728</v>
      </c>
      <c r="C74" s="21">
        <v>1.79</v>
      </c>
      <c r="D74" s="21">
        <v>1.76</v>
      </c>
      <c r="E74" s="21">
        <v>1.69</v>
      </c>
      <c r="F74" s="21">
        <v>1.72</v>
      </c>
      <c r="G74" s="19">
        <v>73</v>
      </c>
      <c r="H74" s="19">
        <v>65</v>
      </c>
      <c r="I74" s="22">
        <f t="shared" si="1"/>
        <v>0.8904109589041096</v>
      </c>
    </row>
    <row r="75" spans="1:9" x14ac:dyDescent="0.2">
      <c r="A75" s="19" t="s">
        <v>478</v>
      </c>
      <c r="B75" s="32">
        <v>20.983878780864199</v>
      </c>
      <c r="C75" s="21">
        <v>3.55</v>
      </c>
      <c r="D75" s="21">
        <v>3.51</v>
      </c>
      <c r="E75" s="21">
        <v>3.37</v>
      </c>
      <c r="F75" s="21">
        <v>3.41</v>
      </c>
      <c r="G75" s="19">
        <v>142</v>
      </c>
      <c r="H75" s="19">
        <v>130</v>
      </c>
      <c r="I75" s="22">
        <f t="shared" si="1"/>
        <v>0.91549295774647887</v>
      </c>
    </row>
    <row r="76" spans="1:9" x14ac:dyDescent="0.2">
      <c r="A76" s="19" t="s">
        <v>479</v>
      </c>
      <c r="B76" s="32">
        <v>22.035499537037037</v>
      </c>
      <c r="C76" s="21">
        <v>3.84</v>
      </c>
      <c r="D76" s="21">
        <v>3.78</v>
      </c>
      <c r="E76" s="21">
        <v>3.56</v>
      </c>
      <c r="F76" s="21">
        <v>3.62</v>
      </c>
      <c r="G76" s="19">
        <v>158</v>
      </c>
      <c r="H76" s="19">
        <v>137</v>
      </c>
      <c r="I76" s="22">
        <f t="shared" si="1"/>
        <v>0.86708860759493667</v>
      </c>
    </row>
    <row r="77" spans="1:9" x14ac:dyDescent="0.2">
      <c r="A77" s="19" t="s">
        <v>480</v>
      </c>
      <c r="B77" s="32">
        <v>10.874629783950617</v>
      </c>
      <c r="C77" s="21">
        <v>1.9</v>
      </c>
      <c r="D77" s="21">
        <v>1.8699999999999999</v>
      </c>
      <c r="E77" s="21">
        <v>1.79</v>
      </c>
      <c r="F77" s="21">
        <v>1.82</v>
      </c>
      <c r="G77" s="19">
        <v>74</v>
      </c>
      <c r="H77" s="19">
        <v>67</v>
      </c>
      <c r="I77" s="22">
        <f t="shared" si="1"/>
        <v>0.90540540540540537</v>
      </c>
    </row>
    <row r="78" spans="1:9" x14ac:dyDescent="0.2">
      <c r="A78" s="19" t="s">
        <v>481</v>
      </c>
      <c r="B78" s="32">
        <v>20.886806095679013</v>
      </c>
      <c r="C78" s="21">
        <v>3.35</v>
      </c>
      <c r="D78" s="21">
        <v>3.3</v>
      </c>
      <c r="E78" s="21">
        <v>3.17</v>
      </c>
      <c r="F78" s="21">
        <v>3.22</v>
      </c>
      <c r="G78" s="19">
        <v>143</v>
      </c>
      <c r="H78" s="19">
        <v>125</v>
      </c>
      <c r="I78" s="22">
        <f t="shared" si="1"/>
        <v>0.87412587412587417</v>
      </c>
    </row>
    <row r="79" spans="1:9" x14ac:dyDescent="0.2">
      <c r="A79" s="19" t="s">
        <v>482</v>
      </c>
      <c r="B79" s="32">
        <v>16.874468441358026</v>
      </c>
      <c r="C79" s="21">
        <v>3.02</v>
      </c>
      <c r="D79" s="21">
        <v>2.98</v>
      </c>
      <c r="E79" s="21">
        <v>2.86</v>
      </c>
      <c r="F79" s="21">
        <v>2.9</v>
      </c>
      <c r="G79" s="19">
        <v>130</v>
      </c>
      <c r="H79" s="19">
        <v>119</v>
      </c>
      <c r="I79" s="22">
        <f t="shared" si="1"/>
        <v>0.91538461538461535</v>
      </c>
    </row>
    <row r="80" spans="1:9" x14ac:dyDescent="0.2">
      <c r="A80" s="19" t="s">
        <v>483</v>
      </c>
      <c r="B80" s="32">
        <v>3.7833456790123452</v>
      </c>
      <c r="C80" s="21">
        <v>0.67</v>
      </c>
      <c r="D80" s="21">
        <v>0.67</v>
      </c>
      <c r="E80" s="21">
        <v>0.64</v>
      </c>
      <c r="F80" s="21">
        <v>0.64</v>
      </c>
      <c r="G80" s="19">
        <v>27</v>
      </c>
      <c r="H80" s="19">
        <v>26</v>
      </c>
      <c r="I80" s="22">
        <f t="shared" si="1"/>
        <v>0.96296296296296291</v>
      </c>
    </row>
    <row r="81" spans="1:9" x14ac:dyDescent="0.2">
      <c r="A81" s="19" t="s">
        <v>484</v>
      </c>
      <c r="B81" s="32">
        <v>13.560307407407407</v>
      </c>
      <c r="C81" s="21">
        <v>2.2599999999999998</v>
      </c>
      <c r="D81" s="21">
        <v>2.2499999999999996</v>
      </c>
      <c r="E81" s="21">
        <v>2.15</v>
      </c>
      <c r="F81" s="21">
        <v>2.16</v>
      </c>
      <c r="G81" s="19">
        <v>89</v>
      </c>
      <c r="H81" s="19">
        <v>85</v>
      </c>
      <c r="I81" s="22">
        <f t="shared" si="1"/>
        <v>0.9550561797752809</v>
      </c>
    </row>
    <row r="82" spans="1:9" x14ac:dyDescent="0.2">
      <c r="A82" s="19" t="s">
        <v>485</v>
      </c>
      <c r="B82" s="32">
        <v>12.283428240740744</v>
      </c>
      <c r="C82" s="21">
        <v>2.11</v>
      </c>
      <c r="D82" s="21">
        <v>2.09</v>
      </c>
      <c r="E82" s="21">
        <v>1.99</v>
      </c>
      <c r="F82" s="21">
        <v>2.0099999999999998</v>
      </c>
      <c r="G82" s="19">
        <v>83</v>
      </c>
      <c r="H82" s="19">
        <v>78</v>
      </c>
      <c r="I82" s="22">
        <f t="shared" si="1"/>
        <v>0.93975903614457834</v>
      </c>
    </row>
    <row r="83" spans="1:9" x14ac:dyDescent="0.2">
      <c r="A83" s="19" t="s">
        <v>486</v>
      </c>
      <c r="B83" s="32">
        <v>8.9145082561728408</v>
      </c>
      <c r="C83" s="21">
        <v>1.5</v>
      </c>
      <c r="D83" s="21">
        <v>1.48</v>
      </c>
      <c r="E83" s="21">
        <v>1.39</v>
      </c>
      <c r="F83" s="21">
        <v>1.41</v>
      </c>
      <c r="G83" s="19">
        <v>62</v>
      </c>
      <c r="H83" s="19">
        <v>53</v>
      </c>
      <c r="I83" s="22">
        <f t="shared" si="1"/>
        <v>0.85483870967741937</v>
      </c>
    </row>
    <row r="84" spans="1:9" x14ac:dyDescent="0.2">
      <c r="A84" s="19" t="s">
        <v>487</v>
      </c>
      <c r="B84" s="32">
        <v>20.95898834876543</v>
      </c>
      <c r="C84" s="21">
        <v>4.03</v>
      </c>
      <c r="D84" s="21">
        <v>4.01</v>
      </c>
      <c r="E84" s="21">
        <v>3.85</v>
      </c>
      <c r="F84" s="21">
        <v>3.87</v>
      </c>
      <c r="G84" s="19">
        <v>165</v>
      </c>
      <c r="H84" s="19">
        <v>159</v>
      </c>
      <c r="I84" s="22">
        <f t="shared" si="1"/>
        <v>0.96363636363636362</v>
      </c>
    </row>
    <row r="85" spans="1:9" x14ac:dyDescent="0.2">
      <c r="A85" s="19" t="s">
        <v>488</v>
      </c>
      <c r="B85" s="32">
        <v>22.605490432098765</v>
      </c>
      <c r="C85" s="21">
        <v>4.16</v>
      </c>
      <c r="D85" s="21">
        <v>4.1300000000000008</v>
      </c>
      <c r="E85" s="21">
        <v>3.93</v>
      </c>
      <c r="F85" s="21">
        <v>3.96</v>
      </c>
      <c r="G85" s="19">
        <v>167</v>
      </c>
      <c r="H85" s="19">
        <v>155</v>
      </c>
      <c r="I85" s="22">
        <f t="shared" si="1"/>
        <v>0.92814371257485029</v>
      </c>
    </row>
    <row r="86" spans="1:9" x14ac:dyDescent="0.2">
      <c r="A86" s="19" t="s">
        <v>489</v>
      </c>
      <c r="B86" s="32">
        <v>20.153782870370367</v>
      </c>
      <c r="C86" s="21">
        <v>3.47</v>
      </c>
      <c r="D86" s="21">
        <v>3.43</v>
      </c>
      <c r="E86" s="21">
        <v>3.29</v>
      </c>
      <c r="F86" s="21">
        <v>3.33</v>
      </c>
      <c r="G86" s="19">
        <v>143</v>
      </c>
      <c r="H86" s="19">
        <v>130</v>
      </c>
      <c r="I86" s="22">
        <f t="shared" si="1"/>
        <v>0.90909090909090906</v>
      </c>
    </row>
    <row r="87" spans="1:9" x14ac:dyDescent="0.2">
      <c r="A87" s="19" t="s">
        <v>490</v>
      </c>
      <c r="B87" s="32">
        <v>10.823604398148147</v>
      </c>
      <c r="C87" s="21">
        <v>1.89</v>
      </c>
      <c r="D87" s="21">
        <v>1.88</v>
      </c>
      <c r="E87" s="21">
        <v>1.8</v>
      </c>
      <c r="F87" s="21">
        <v>1.81</v>
      </c>
      <c r="G87" s="19">
        <v>78</v>
      </c>
      <c r="H87" s="19">
        <v>72</v>
      </c>
      <c r="I87" s="22">
        <f t="shared" si="1"/>
        <v>0.92307692307692313</v>
      </c>
    </row>
    <row r="88" spans="1:9" x14ac:dyDescent="0.2">
      <c r="A88" s="19" t="s">
        <v>491</v>
      </c>
      <c r="B88" s="32">
        <v>12.667985416666665</v>
      </c>
      <c r="C88" s="21">
        <v>2.2400000000000002</v>
      </c>
      <c r="D88" s="21">
        <v>2.2000000000000002</v>
      </c>
      <c r="E88" s="21">
        <v>2.09</v>
      </c>
      <c r="F88" s="21">
        <v>2.13</v>
      </c>
      <c r="G88" s="19">
        <v>90</v>
      </c>
      <c r="H88" s="19">
        <v>80</v>
      </c>
      <c r="I88" s="22">
        <f t="shared" si="1"/>
        <v>0.88888888888888884</v>
      </c>
    </row>
    <row r="89" spans="1:9" x14ac:dyDescent="0.2">
      <c r="A89" s="19" t="s">
        <v>492</v>
      </c>
      <c r="B89" s="32">
        <v>9.9723516203703735</v>
      </c>
      <c r="C89" s="21">
        <v>1.62</v>
      </c>
      <c r="D89" s="21">
        <v>1.59</v>
      </c>
      <c r="E89" s="21">
        <v>1.53</v>
      </c>
      <c r="F89" s="21">
        <v>1.56</v>
      </c>
      <c r="G89" s="19">
        <v>70</v>
      </c>
      <c r="H89" s="19">
        <v>63</v>
      </c>
      <c r="I89" s="22">
        <f t="shared" si="1"/>
        <v>0.9</v>
      </c>
    </row>
    <row r="90" spans="1:9" x14ac:dyDescent="0.2">
      <c r="A90" s="19" t="s">
        <v>493</v>
      </c>
      <c r="B90" s="32">
        <v>16.121532870370366</v>
      </c>
      <c r="C90" s="21">
        <v>2.64</v>
      </c>
      <c r="D90" s="21">
        <v>2.58</v>
      </c>
      <c r="E90" s="21">
        <v>2.48</v>
      </c>
      <c r="F90" s="21">
        <v>2.54</v>
      </c>
      <c r="G90" s="19">
        <v>112</v>
      </c>
      <c r="H90" s="19">
        <v>96</v>
      </c>
      <c r="I90" s="22">
        <f t="shared" si="1"/>
        <v>0.8571428571428571</v>
      </c>
    </row>
    <row r="91" spans="1:9" x14ac:dyDescent="0.2">
      <c r="A91" s="19" t="s">
        <v>494</v>
      </c>
      <c r="B91" s="32">
        <v>11.04512924382716</v>
      </c>
      <c r="C91" s="21">
        <v>1.85</v>
      </c>
      <c r="D91" s="21">
        <v>1.84</v>
      </c>
      <c r="E91" s="21">
        <v>1.74</v>
      </c>
      <c r="F91" s="21">
        <v>1.75</v>
      </c>
      <c r="G91" s="19">
        <v>79</v>
      </c>
      <c r="H91" s="19">
        <v>73</v>
      </c>
      <c r="I91" s="22">
        <f t="shared" si="1"/>
        <v>0.92405063291139244</v>
      </c>
    </row>
    <row r="92" spans="1:9" x14ac:dyDescent="0.2">
      <c r="A92" s="19" t="s">
        <v>495</v>
      </c>
      <c r="B92" s="32">
        <v>16.197448688271603</v>
      </c>
      <c r="C92" s="21">
        <v>2.66</v>
      </c>
      <c r="D92" s="21">
        <v>2.62</v>
      </c>
      <c r="E92" s="21">
        <v>2.5099999999999998</v>
      </c>
      <c r="F92" s="21">
        <v>2.5499999999999998</v>
      </c>
      <c r="G92" s="19">
        <v>116</v>
      </c>
      <c r="H92" s="19">
        <v>103</v>
      </c>
      <c r="I92" s="22">
        <f t="shared" si="1"/>
        <v>0.88793103448275867</v>
      </c>
    </row>
    <row r="93" spans="1:9" x14ac:dyDescent="0.2">
      <c r="A93" s="19" t="s">
        <v>496</v>
      </c>
      <c r="B93" s="32">
        <v>17.122128240740743</v>
      </c>
      <c r="C93" s="21">
        <v>2.77</v>
      </c>
      <c r="D93" s="21">
        <v>2.7</v>
      </c>
      <c r="E93" s="21">
        <v>2.6</v>
      </c>
      <c r="F93" s="21">
        <v>2.67</v>
      </c>
      <c r="G93" s="19">
        <v>135</v>
      </c>
      <c r="H93" s="19">
        <v>110</v>
      </c>
      <c r="I93" s="22">
        <f t="shared" si="1"/>
        <v>0.81481481481481477</v>
      </c>
    </row>
    <row r="94" spans="1:9" x14ac:dyDescent="0.2">
      <c r="A94" s="19" t="s">
        <v>497</v>
      </c>
      <c r="B94" s="32">
        <v>21.184246759259256</v>
      </c>
      <c r="C94" s="21">
        <v>3.77</v>
      </c>
      <c r="D94" s="21">
        <v>3.74</v>
      </c>
      <c r="E94" s="21">
        <v>3.58</v>
      </c>
      <c r="F94" s="21">
        <v>3.61</v>
      </c>
      <c r="G94" s="19">
        <v>153</v>
      </c>
      <c r="H94" s="19">
        <v>144</v>
      </c>
      <c r="I94" s="22">
        <f t="shared" si="1"/>
        <v>0.94117647058823528</v>
      </c>
    </row>
    <row r="95" spans="1:9" x14ac:dyDescent="0.2">
      <c r="A95" s="19" t="s">
        <v>498</v>
      </c>
      <c r="B95" s="32">
        <v>17.051190509259264</v>
      </c>
      <c r="C95" s="21">
        <v>2.9</v>
      </c>
      <c r="D95" s="21">
        <v>2.88</v>
      </c>
      <c r="E95" s="21">
        <v>2.76</v>
      </c>
      <c r="F95" s="21">
        <v>2.78</v>
      </c>
      <c r="G95" s="19">
        <v>113</v>
      </c>
      <c r="H95" s="19">
        <v>109</v>
      </c>
      <c r="I95" s="22">
        <f t="shared" si="1"/>
        <v>0.96460176991150437</v>
      </c>
    </row>
    <row r="96" spans="1:9" x14ac:dyDescent="0.2">
      <c r="A96" s="19" t="s">
        <v>499</v>
      </c>
      <c r="B96" s="32">
        <v>24.541966049382719</v>
      </c>
      <c r="C96" s="21">
        <v>4.32</v>
      </c>
      <c r="D96" s="21">
        <v>4.28</v>
      </c>
      <c r="E96" s="21">
        <v>4.08</v>
      </c>
      <c r="F96" s="21">
        <v>4.12</v>
      </c>
      <c r="G96" s="19">
        <v>175</v>
      </c>
      <c r="H96" s="19">
        <v>162</v>
      </c>
      <c r="I96" s="22">
        <f t="shared" si="1"/>
        <v>0.92571428571428571</v>
      </c>
    </row>
    <row r="97" spans="1:9" x14ac:dyDescent="0.2">
      <c r="A97" s="19" t="s">
        <v>500</v>
      </c>
      <c r="B97" s="32">
        <v>13.164549537037038</v>
      </c>
      <c r="C97" s="21">
        <v>2.1800000000000002</v>
      </c>
      <c r="D97" s="21">
        <v>2.15</v>
      </c>
      <c r="E97" s="21">
        <v>2.0699999999999998</v>
      </c>
      <c r="F97" s="21">
        <v>2.1</v>
      </c>
      <c r="G97" s="19">
        <v>95</v>
      </c>
      <c r="H97" s="19">
        <v>85</v>
      </c>
      <c r="I97" s="22">
        <f t="shared" si="1"/>
        <v>0.89473684210526316</v>
      </c>
    </row>
    <row r="98" spans="1:9" x14ac:dyDescent="0.2">
      <c r="A98" s="19" t="s">
        <v>501</v>
      </c>
      <c r="B98" s="32">
        <v>14.92181404320988</v>
      </c>
      <c r="C98" s="21">
        <v>2.63</v>
      </c>
      <c r="D98" s="21">
        <v>2.6100000000000003</v>
      </c>
      <c r="E98" s="21">
        <v>2.4900000000000002</v>
      </c>
      <c r="F98" s="21">
        <v>2.5099999999999998</v>
      </c>
      <c r="G98" s="19">
        <v>101</v>
      </c>
      <c r="H98" s="19">
        <v>94</v>
      </c>
      <c r="I98" s="22">
        <f t="shared" si="1"/>
        <v>0.93069306930693074</v>
      </c>
    </row>
    <row r="99" spans="1:9" x14ac:dyDescent="0.2">
      <c r="A99" s="19" t="s">
        <v>502</v>
      </c>
      <c r="B99" s="32">
        <v>16.105354089506175</v>
      </c>
      <c r="C99" s="21">
        <v>3.01</v>
      </c>
      <c r="D99" s="21">
        <v>2.9899999999999998</v>
      </c>
      <c r="E99" s="21">
        <v>2.82</v>
      </c>
      <c r="F99" s="21">
        <v>2.84</v>
      </c>
      <c r="G99" s="19">
        <v>115</v>
      </c>
      <c r="H99" s="19">
        <v>106</v>
      </c>
      <c r="I99" s="22">
        <f t="shared" si="1"/>
        <v>0.92173913043478262</v>
      </c>
    </row>
    <row r="100" spans="1:9" x14ac:dyDescent="0.2">
      <c r="A100" s="19" t="s">
        <v>503</v>
      </c>
      <c r="B100" s="32">
        <v>13.573997145061728</v>
      </c>
      <c r="C100" s="21">
        <v>2.2999999999999998</v>
      </c>
      <c r="D100" s="21">
        <v>2.2399999999999998</v>
      </c>
      <c r="E100" s="21">
        <v>2.14</v>
      </c>
      <c r="F100" s="21">
        <v>2.2000000000000002</v>
      </c>
      <c r="G100" s="19">
        <v>98</v>
      </c>
      <c r="H100" s="19">
        <v>81</v>
      </c>
      <c r="I100" s="22">
        <f t="shared" si="1"/>
        <v>0.82653061224489799</v>
      </c>
    </row>
    <row r="101" spans="1:9" x14ac:dyDescent="0.2">
      <c r="A101" s="19" t="s">
        <v>504</v>
      </c>
      <c r="B101" s="32">
        <v>9.1360331018518526</v>
      </c>
      <c r="C101" s="21">
        <v>1.48</v>
      </c>
      <c r="D101" s="21">
        <v>1.46</v>
      </c>
      <c r="E101" s="21">
        <v>1.39</v>
      </c>
      <c r="F101" s="21">
        <v>1.41</v>
      </c>
      <c r="G101" s="19">
        <v>62</v>
      </c>
      <c r="H101" s="19">
        <v>57</v>
      </c>
      <c r="I101" s="22">
        <f t="shared" si="1"/>
        <v>0.91935483870967738</v>
      </c>
    </row>
    <row r="102" spans="1:9" x14ac:dyDescent="0.2">
      <c r="A102" s="19" t="s">
        <v>505</v>
      </c>
      <c r="B102" s="32">
        <v>16.616852469135807</v>
      </c>
      <c r="C102" s="21">
        <v>2.94</v>
      </c>
      <c r="D102" s="21">
        <v>2.9099999999999997</v>
      </c>
      <c r="E102" s="21">
        <v>2.78</v>
      </c>
      <c r="F102" s="21">
        <v>2.81</v>
      </c>
      <c r="G102" s="19">
        <v>116</v>
      </c>
      <c r="H102" s="19">
        <v>107</v>
      </c>
      <c r="I102" s="22">
        <f t="shared" si="1"/>
        <v>0.92241379310344829</v>
      </c>
    </row>
    <row r="103" spans="1:9" x14ac:dyDescent="0.2">
      <c r="A103" s="19" t="s">
        <v>506</v>
      </c>
      <c r="B103" s="32">
        <v>10.994103858024694</v>
      </c>
      <c r="C103" s="21">
        <v>1.89</v>
      </c>
      <c r="D103" s="21">
        <v>1.8599999999999999</v>
      </c>
      <c r="E103" s="21">
        <v>1.78</v>
      </c>
      <c r="F103" s="21">
        <v>1.81</v>
      </c>
      <c r="G103" s="19">
        <v>77</v>
      </c>
      <c r="H103" s="19">
        <v>69</v>
      </c>
      <c r="I103" s="22">
        <f t="shared" si="1"/>
        <v>0.89610389610389607</v>
      </c>
    </row>
    <row r="104" spans="1:9" x14ac:dyDescent="0.2">
      <c r="A104" s="19" t="s">
        <v>507</v>
      </c>
      <c r="B104" s="32">
        <v>19.672153009259258</v>
      </c>
      <c r="C104" s="21">
        <v>3.67</v>
      </c>
      <c r="D104" s="21">
        <v>3.61</v>
      </c>
      <c r="E104" s="21">
        <v>3.46</v>
      </c>
      <c r="F104" s="21">
        <v>3.52</v>
      </c>
      <c r="G104" s="19">
        <v>151</v>
      </c>
      <c r="H104" s="19">
        <v>134</v>
      </c>
      <c r="I104" s="22">
        <f t="shared" si="1"/>
        <v>0.88741721854304634</v>
      </c>
    </row>
    <row r="105" spans="1:9" x14ac:dyDescent="0.2">
      <c r="A105" s="19" t="s">
        <v>508</v>
      </c>
      <c r="B105" s="32">
        <v>10.181431250000001</v>
      </c>
      <c r="C105" s="21">
        <v>1.72</v>
      </c>
      <c r="D105" s="21">
        <v>1.71</v>
      </c>
      <c r="E105" s="21">
        <v>1.61</v>
      </c>
      <c r="F105" s="21">
        <v>1.62</v>
      </c>
      <c r="G105" s="19">
        <v>68</v>
      </c>
      <c r="H105" s="19">
        <v>65</v>
      </c>
      <c r="I105" s="22">
        <f t="shared" si="1"/>
        <v>0.95588235294117652</v>
      </c>
    </row>
    <row r="106" spans="1:9" x14ac:dyDescent="0.2">
      <c r="A106" s="19" t="s">
        <v>509</v>
      </c>
      <c r="B106" s="32">
        <v>14.503654783950619</v>
      </c>
      <c r="C106" s="21">
        <v>1.93</v>
      </c>
      <c r="D106" s="21">
        <v>1.7799999999999998</v>
      </c>
      <c r="E106" s="21">
        <v>1.65</v>
      </c>
      <c r="F106" s="21">
        <v>1.8</v>
      </c>
      <c r="G106" s="19">
        <v>106</v>
      </c>
      <c r="H106" s="19">
        <v>64</v>
      </c>
      <c r="I106" s="22">
        <f t="shared" si="1"/>
        <v>0.60377358490566035</v>
      </c>
    </row>
    <row r="107" spans="1:9" x14ac:dyDescent="0.2">
      <c r="A107" s="19" t="s">
        <v>510</v>
      </c>
      <c r="B107" s="32">
        <v>23.698180401234563</v>
      </c>
      <c r="C107" s="21">
        <v>4.17</v>
      </c>
      <c r="D107" s="21">
        <v>4.0999999999999996</v>
      </c>
      <c r="E107" s="21">
        <v>3.91</v>
      </c>
      <c r="F107" s="21">
        <v>3.98</v>
      </c>
      <c r="G107" s="19">
        <v>171</v>
      </c>
      <c r="H107" s="19">
        <v>155</v>
      </c>
      <c r="I107" s="22">
        <f t="shared" si="1"/>
        <v>0.9064327485380117</v>
      </c>
    </row>
    <row r="108" spans="1:9" x14ac:dyDescent="0.2">
      <c r="A108" s="19" t="s">
        <v>511</v>
      </c>
      <c r="B108" s="32">
        <v>23.477900077160498</v>
      </c>
      <c r="C108" s="21">
        <v>4.08</v>
      </c>
      <c r="D108" s="21">
        <v>4.04</v>
      </c>
      <c r="E108" s="21">
        <v>3.87</v>
      </c>
      <c r="F108" s="21">
        <v>3.91</v>
      </c>
      <c r="G108" s="19">
        <v>167</v>
      </c>
      <c r="H108" s="19">
        <v>156</v>
      </c>
      <c r="I108" s="22">
        <f t="shared" si="1"/>
        <v>0.93413173652694614</v>
      </c>
    </row>
    <row r="109" spans="1:9" x14ac:dyDescent="0.2">
      <c r="A109" s="19" t="s">
        <v>512</v>
      </c>
      <c r="B109" s="32">
        <v>12.741412191358023</v>
      </c>
      <c r="C109" s="21">
        <v>2.2200000000000002</v>
      </c>
      <c r="D109" s="21">
        <v>2.2100000000000004</v>
      </c>
      <c r="E109" s="21">
        <v>2.1</v>
      </c>
      <c r="F109" s="21">
        <v>2.11</v>
      </c>
      <c r="G109" s="19">
        <v>87</v>
      </c>
      <c r="H109" s="19">
        <v>82</v>
      </c>
      <c r="I109" s="22">
        <f t="shared" si="1"/>
        <v>0.94252873563218387</v>
      </c>
    </row>
    <row r="110" spans="1:9" x14ac:dyDescent="0.2">
      <c r="A110" s="19" t="s">
        <v>513</v>
      </c>
      <c r="B110" s="32">
        <v>16.104109567901233</v>
      </c>
      <c r="C110" s="21">
        <v>2.97</v>
      </c>
      <c r="D110" s="21">
        <v>2.95</v>
      </c>
      <c r="E110" s="21">
        <v>2.83</v>
      </c>
      <c r="F110" s="21">
        <v>2.85</v>
      </c>
      <c r="G110" s="19">
        <v>116</v>
      </c>
      <c r="H110" s="19">
        <v>111</v>
      </c>
      <c r="I110" s="22">
        <f t="shared" si="1"/>
        <v>0.9568965517241379</v>
      </c>
    </row>
    <row r="111" spans="1:9" x14ac:dyDescent="0.2">
      <c r="A111" s="19" t="s">
        <v>514</v>
      </c>
      <c r="B111" s="32">
        <v>20.325526851851851</v>
      </c>
      <c r="C111" s="21">
        <v>3.12</v>
      </c>
      <c r="D111" s="21">
        <v>3.0700000000000003</v>
      </c>
      <c r="E111" s="21">
        <v>2.93</v>
      </c>
      <c r="F111" s="21">
        <v>2.98</v>
      </c>
      <c r="G111" s="19">
        <v>125</v>
      </c>
      <c r="H111" s="19">
        <v>111</v>
      </c>
      <c r="I111" s="22">
        <f t="shared" si="1"/>
        <v>0.88800000000000001</v>
      </c>
    </row>
    <row r="112" spans="1:9" x14ac:dyDescent="0.2">
      <c r="A112" s="19" t="s">
        <v>515</v>
      </c>
      <c r="B112" s="32">
        <v>21.408260648148147</v>
      </c>
      <c r="C112" s="21">
        <v>3.89</v>
      </c>
      <c r="D112" s="21">
        <v>3.85</v>
      </c>
      <c r="E112" s="21">
        <v>3.67</v>
      </c>
      <c r="F112" s="21">
        <v>3.71</v>
      </c>
      <c r="G112" s="19">
        <v>160</v>
      </c>
      <c r="H112" s="19">
        <v>146</v>
      </c>
      <c r="I112" s="22">
        <f t="shared" si="1"/>
        <v>0.91249999999999998</v>
      </c>
    </row>
    <row r="113" spans="1:9" x14ac:dyDescent="0.2">
      <c r="A113" s="19" t="s">
        <v>516</v>
      </c>
      <c r="B113" s="32">
        <v>18.265843595679019</v>
      </c>
      <c r="C113" s="21">
        <v>3.31</v>
      </c>
      <c r="D113" s="21">
        <v>3.29</v>
      </c>
      <c r="E113" s="21">
        <v>3.15</v>
      </c>
      <c r="F113" s="21">
        <v>3.17</v>
      </c>
      <c r="G113" s="19">
        <v>133</v>
      </c>
      <c r="H113" s="19">
        <v>125</v>
      </c>
      <c r="I113" s="22">
        <f t="shared" si="1"/>
        <v>0.93984962406015038</v>
      </c>
    </row>
    <row r="114" spans="1:9" x14ac:dyDescent="0.2">
      <c r="A114" s="19" t="s">
        <v>517</v>
      </c>
      <c r="B114" s="32">
        <v>18.906772222222223</v>
      </c>
      <c r="C114" s="21">
        <v>3.19</v>
      </c>
      <c r="D114" s="21">
        <v>3.14</v>
      </c>
      <c r="E114" s="21">
        <v>2.96</v>
      </c>
      <c r="F114" s="21">
        <v>3.01</v>
      </c>
      <c r="G114" s="19">
        <v>137</v>
      </c>
      <c r="H114" s="19">
        <v>122</v>
      </c>
      <c r="I114" s="22">
        <f t="shared" si="1"/>
        <v>0.89051094890510951</v>
      </c>
    </row>
    <row r="115" spans="1:9" x14ac:dyDescent="0.2">
      <c r="A115" s="19" t="s">
        <v>518</v>
      </c>
      <c r="B115" s="32">
        <v>18.906772222222223</v>
      </c>
      <c r="C115" s="21">
        <v>3.05</v>
      </c>
      <c r="D115" s="21">
        <v>2.9899999999999998</v>
      </c>
      <c r="E115" s="21">
        <v>2.84</v>
      </c>
      <c r="F115" s="21">
        <v>2.9</v>
      </c>
      <c r="G115" s="19">
        <v>135</v>
      </c>
      <c r="H115" s="19">
        <v>115</v>
      </c>
      <c r="I115" s="22">
        <f t="shared" si="1"/>
        <v>0.85185185185185186</v>
      </c>
    </row>
    <row r="116" spans="1:9" x14ac:dyDescent="0.2">
      <c r="A116" s="19" t="s">
        <v>519</v>
      </c>
      <c r="B116" s="32">
        <v>22.585578086419755</v>
      </c>
      <c r="C116" s="21">
        <v>3.63</v>
      </c>
      <c r="D116" s="21">
        <v>3.55</v>
      </c>
      <c r="E116" s="21">
        <v>3.39</v>
      </c>
      <c r="F116" s="21">
        <v>3.47</v>
      </c>
      <c r="G116" s="19">
        <v>153</v>
      </c>
      <c r="H116" s="19">
        <v>135</v>
      </c>
      <c r="I116" s="22">
        <f t="shared" si="1"/>
        <v>0.88235294117647056</v>
      </c>
    </row>
    <row r="117" spans="1:9" x14ac:dyDescent="0.2">
      <c r="A117" s="19" t="s">
        <v>520</v>
      </c>
      <c r="B117" s="32">
        <v>20.024352623456789</v>
      </c>
      <c r="C117" s="21">
        <v>3.4</v>
      </c>
      <c r="D117" s="21">
        <v>3.36</v>
      </c>
      <c r="E117" s="21">
        <v>3.19</v>
      </c>
      <c r="F117" s="21">
        <v>3.23</v>
      </c>
      <c r="G117" s="19">
        <v>144</v>
      </c>
      <c r="H117" s="19">
        <v>134</v>
      </c>
      <c r="I117" s="22">
        <f t="shared" si="1"/>
        <v>0.93055555555555558</v>
      </c>
    </row>
    <row r="118" spans="1:9" x14ac:dyDescent="0.2">
      <c r="A118" s="19" t="s">
        <v>521</v>
      </c>
      <c r="B118" s="32">
        <v>11.363726774691356</v>
      </c>
      <c r="C118" s="21">
        <v>1.86</v>
      </c>
      <c r="D118" s="21">
        <v>1.85</v>
      </c>
      <c r="E118" s="21">
        <v>1.77</v>
      </c>
      <c r="F118" s="21">
        <v>1.78</v>
      </c>
      <c r="G118" s="19">
        <v>78</v>
      </c>
      <c r="H118" s="19">
        <v>74</v>
      </c>
      <c r="I118" s="22">
        <f t="shared" si="1"/>
        <v>0.94871794871794868</v>
      </c>
    </row>
    <row r="119" spans="1:9" x14ac:dyDescent="0.2">
      <c r="A119" s="19" t="s">
        <v>522</v>
      </c>
      <c r="B119" s="32">
        <v>19.184300540123456</v>
      </c>
      <c r="C119" s="21">
        <v>3.19</v>
      </c>
      <c r="D119" s="21">
        <v>3.1599999999999997</v>
      </c>
      <c r="E119" s="21">
        <v>3.01</v>
      </c>
      <c r="F119" s="21">
        <v>3.04</v>
      </c>
      <c r="G119" s="19">
        <v>132</v>
      </c>
      <c r="H119" s="19">
        <v>125</v>
      </c>
      <c r="I119" s="22">
        <f t="shared" si="1"/>
        <v>0.94696969696969702</v>
      </c>
    </row>
    <row r="120" spans="1:9" x14ac:dyDescent="0.2">
      <c r="A120" s="19" t="s">
        <v>523</v>
      </c>
      <c r="B120" s="32">
        <v>10.685462500000002</v>
      </c>
      <c r="C120" s="21">
        <v>1.85</v>
      </c>
      <c r="D120" s="21">
        <v>1.84</v>
      </c>
      <c r="E120" s="21">
        <v>1.74</v>
      </c>
      <c r="F120" s="21">
        <v>1.75</v>
      </c>
      <c r="G120" s="19">
        <v>69</v>
      </c>
      <c r="H120" s="19">
        <v>66</v>
      </c>
      <c r="I120" s="22">
        <f t="shared" si="1"/>
        <v>0.95652173913043481</v>
      </c>
    </row>
    <row r="121" spans="1:9" x14ac:dyDescent="0.2">
      <c r="A121" s="19" t="s">
        <v>524</v>
      </c>
      <c r="B121" s="32">
        <v>11.985987577160492</v>
      </c>
      <c r="C121" s="21">
        <v>1.88</v>
      </c>
      <c r="D121" s="21">
        <v>1.8399999999999999</v>
      </c>
      <c r="E121" s="21">
        <v>1.73</v>
      </c>
      <c r="F121" s="21">
        <v>1.77</v>
      </c>
      <c r="G121" s="19">
        <v>81</v>
      </c>
      <c r="H121" s="19">
        <v>68</v>
      </c>
      <c r="I121" s="22">
        <f t="shared" si="1"/>
        <v>0.83950617283950613</v>
      </c>
    </row>
    <row r="122" spans="1:9" x14ac:dyDescent="0.2">
      <c r="A122" s="19" t="s">
        <v>525</v>
      </c>
      <c r="B122" s="32">
        <v>16.929227391975314</v>
      </c>
      <c r="C122" s="21">
        <v>2.65</v>
      </c>
      <c r="D122" s="21">
        <v>2.6100000000000003</v>
      </c>
      <c r="E122" s="21">
        <v>2.4700000000000002</v>
      </c>
      <c r="F122" s="21">
        <v>2.5099999999999998</v>
      </c>
      <c r="G122" s="19">
        <v>114</v>
      </c>
      <c r="H122" s="19">
        <v>100</v>
      </c>
      <c r="I122" s="22">
        <f t="shared" si="1"/>
        <v>0.8771929824561403</v>
      </c>
    </row>
    <row r="123" spans="1:9" x14ac:dyDescent="0.2">
      <c r="A123" s="19" t="s">
        <v>526</v>
      </c>
      <c r="B123" s="32">
        <v>15.94232175925926</v>
      </c>
      <c r="C123" s="21">
        <v>2.4700000000000002</v>
      </c>
      <c r="D123" s="21">
        <v>2.3800000000000003</v>
      </c>
      <c r="E123" s="21">
        <v>2.25</v>
      </c>
      <c r="F123" s="21">
        <v>2.34</v>
      </c>
      <c r="G123" s="19">
        <v>108</v>
      </c>
      <c r="H123" s="19">
        <v>82</v>
      </c>
      <c r="I123" s="22">
        <f t="shared" si="1"/>
        <v>0.7592592592592593</v>
      </c>
    </row>
    <row r="124" spans="1:9" x14ac:dyDescent="0.2">
      <c r="A124" s="19" t="s">
        <v>527</v>
      </c>
      <c r="B124" s="32">
        <v>19.01380108024691</v>
      </c>
      <c r="C124" s="21">
        <v>3.28</v>
      </c>
      <c r="D124" s="21">
        <v>3.2699999999999996</v>
      </c>
      <c r="E124" s="21">
        <v>3.09</v>
      </c>
      <c r="F124" s="21">
        <v>3.1</v>
      </c>
      <c r="G124" s="19">
        <v>119</v>
      </c>
      <c r="H124" s="19">
        <v>114</v>
      </c>
      <c r="I124" s="22">
        <f t="shared" si="1"/>
        <v>0.95798319327731096</v>
      </c>
    </row>
    <row r="125" spans="1:9" x14ac:dyDescent="0.2">
      <c r="A125" s="19" t="s">
        <v>528</v>
      </c>
      <c r="B125" s="32">
        <v>16.338079629629636</v>
      </c>
      <c r="C125" s="21">
        <v>2.77</v>
      </c>
      <c r="D125" s="21">
        <v>2.73</v>
      </c>
      <c r="E125" s="21">
        <v>2.58</v>
      </c>
      <c r="F125" s="21">
        <v>2.62</v>
      </c>
      <c r="G125" s="19">
        <v>111</v>
      </c>
      <c r="H125" s="19">
        <v>100</v>
      </c>
      <c r="I125" s="22">
        <f t="shared" si="1"/>
        <v>0.90090090090090091</v>
      </c>
    </row>
    <row r="126" spans="1:9" x14ac:dyDescent="0.2">
      <c r="A126" s="19" t="s">
        <v>529</v>
      </c>
      <c r="B126" s="32">
        <v>13.342516126543211</v>
      </c>
      <c r="C126" s="21">
        <v>2.31</v>
      </c>
      <c r="D126" s="21">
        <v>2.2799999999999998</v>
      </c>
      <c r="E126" s="21">
        <v>2.15</v>
      </c>
      <c r="F126" s="21">
        <v>2.1800000000000002</v>
      </c>
      <c r="G126" s="19">
        <v>91</v>
      </c>
      <c r="H126" s="19">
        <v>83</v>
      </c>
      <c r="I126" s="22">
        <f t="shared" si="1"/>
        <v>0.91208791208791207</v>
      </c>
    </row>
    <row r="127" spans="1:9" x14ac:dyDescent="0.2">
      <c r="A127" s="19" t="s">
        <v>530</v>
      </c>
      <c r="B127" s="32">
        <v>17.455660030864195</v>
      </c>
      <c r="C127" s="21">
        <v>3.22</v>
      </c>
      <c r="D127" s="21">
        <v>3.2</v>
      </c>
      <c r="E127" s="21">
        <v>3.02</v>
      </c>
      <c r="F127" s="21">
        <v>3.04</v>
      </c>
      <c r="G127" s="19">
        <v>127</v>
      </c>
      <c r="H127" s="19">
        <v>121</v>
      </c>
      <c r="I127" s="22">
        <f t="shared" si="1"/>
        <v>0.952755905511811</v>
      </c>
    </row>
    <row r="128" spans="1:9" x14ac:dyDescent="0.2">
      <c r="A128" s="19" t="s">
        <v>531</v>
      </c>
      <c r="B128" s="32">
        <v>9.5989951388888919</v>
      </c>
      <c r="C128" s="21">
        <v>1.78</v>
      </c>
      <c r="D128" s="21">
        <v>1.78</v>
      </c>
      <c r="E128" s="21">
        <v>1.7</v>
      </c>
      <c r="F128" s="21">
        <v>1.7</v>
      </c>
      <c r="G128" s="19">
        <v>70</v>
      </c>
      <c r="H128" s="19">
        <v>69</v>
      </c>
      <c r="I128" s="22">
        <f t="shared" si="1"/>
        <v>0.98571428571428577</v>
      </c>
    </row>
    <row r="129" spans="1:9" x14ac:dyDescent="0.2">
      <c r="A129" s="19" t="s">
        <v>532</v>
      </c>
      <c r="B129" s="32">
        <v>12.584602469135804</v>
      </c>
      <c r="C129" s="21">
        <v>2.1</v>
      </c>
      <c r="D129" s="21">
        <v>2.09</v>
      </c>
      <c r="E129" s="21">
        <v>1.99</v>
      </c>
      <c r="F129" s="21">
        <v>2</v>
      </c>
      <c r="G129" s="19">
        <v>82</v>
      </c>
      <c r="H129" s="19">
        <v>80</v>
      </c>
      <c r="I129" s="22">
        <f t="shared" si="1"/>
        <v>0.97560975609756095</v>
      </c>
    </row>
    <row r="130" spans="1:9" x14ac:dyDescent="0.2">
      <c r="A130" s="19" t="s">
        <v>533</v>
      </c>
      <c r="B130" s="32">
        <v>12.34938788580247</v>
      </c>
      <c r="C130" s="21">
        <v>1.94</v>
      </c>
      <c r="D130" s="21">
        <v>1.88</v>
      </c>
      <c r="E130" s="21">
        <v>1.7</v>
      </c>
      <c r="F130" s="21">
        <v>1.76</v>
      </c>
      <c r="G130" s="19">
        <v>87</v>
      </c>
      <c r="H130" s="19">
        <v>67</v>
      </c>
      <c r="I130" s="22">
        <f t="shared" si="1"/>
        <v>0.77011494252873558</v>
      </c>
    </row>
    <row r="131" spans="1:9" x14ac:dyDescent="0.2">
      <c r="A131" s="19" t="s">
        <v>534</v>
      </c>
      <c r="B131" s="32">
        <v>25.521404552469139</v>
      </c>
      <c r="C131" s="21">
        <v>4.03</v>
      </c>
      <c r="D131" s="21">
        <v>3.9700000000000006</v>
      </c>
      <c r="E131" s="21">
        <v>3.74</v>
      </c>
      <c r="F131" s="21">
        <v>3.8</v>
      </c>
      <c r="G131" s="19">
        <v>163</v>
      </c>
      <c r="H131" s="19">
        <v>147</v>
      </c>
      <c r="I131" s="22">
        <f t="shared" si="1"/>
        <v>0.90184049079754602</v>
      </c>
    </row>
    <row r="132" spans="1:9" x14ac:dyDescent="0.2">
      <c r="A132" s="19" t="s">
        <v>535</v>
      </c>
      <c r="B132" s="32">
        <v>11.640010570987654</v>
      </c>
      <c r="C132" s="21">
        <v>1.85</v>
      </c>
      <c r="D132" s="21">
        <v>1.83</v>
      </c>
      <c r="E132" s="21">
        <v>1.74</v>
      </c>
      <c r="F132" s="21">
        <v>1.76</v>
      </c>
      <c r="G132" s="19">
        <v>77</v>
      </c>
      <c r="H132" s="19">
        <v>71</v>
      </c>
      <c r="I132" s="22">
        <f t="shared" si="1"/>
        <v>0.92207792207792205</v>
      </c>
    </row>
    <row r="133" spans="1:9" x14ac:dyDescent="0.2">
      <c r="A133" s="19" t="s">
        <v>536</v>
      </c>
      <c r="B133" s="32">
        <v>24.051624537037036</v>
      </c>
      <c r="C133" s="21">
        <v>4.3600000000000003</v>
      </c>
      <c r="D133" s="21">
        <v>4.3400000000000007</v>
      </c>
      <c r="E133" s="21">
        <v>4.1100000000000003</v>
      </c>
      <c r="F133" s="21">
        <v>4.13</v>
      </c>
      <c r="G133" s="19">
        <v>169</v>
      </c>
      <c r="H133" s="19">
        <v>161</v>
      </c>
      <c r="I133" s="22">
        <f t="shared" ref="I133:I196" si="2">H133/G133</f>
        <v>0.9526627218934911</v>
      </c>
    </row>
    <row r="134" spans="1:9" x14ac:dyDescent="0.2">
      <c r="A134" s="19" t="s">
        <v>537</v>
      </c>
      <c r="B134" s="32">
        <v>16.623075077160493</v>
      </c>
      <c r="C134" s="21">
        <v>2.75</v>
      </c>
      <c r="D134" s="21">
        <v>2.7</v>
      </c>
      <c r="E134" s="21">
        <v>2.56</v>
      </c>
      <c r="F134" s="21">
        <v>2.61</v>
      </c>
      <c r="G134" s="19">
        <v>114</v>
      </c>
      <c r="H134" s="19">
        <v>99</v>
      </c>
      <c r="I134" s="22">
        <f t="shared" si="2"/>
        <v>0.86842105263157898</v>
      </c>
    </row>
    <row r="135" spans="1:9" x14ac:dyDescent="0.2">
      <c r="A135" s="19" t="s">
        <v>538</v>
      </c>
      <c r="B135" s="32">
        <v>18.646667206790124</v>
      </c>
      <c r="C135" s="21">
        <v>3.1</v>
      </c>
      <c r="D135" s="21">
        <v>3.09</v>
      </c>
      <c r="E135" s="21">
        <v>2.94</v>
      </c>
      <c r="F135" s="21">
        <v>2.95</v>
      </c>
      <c r="G135" s="19">
        <v>130</v>
      </c>
      <c r="H135" s="19">
        <v>125</v>
      </c>
      <c r="I135" s="22">
        <f t="shared" si="2"/>
        <v>0.96153846153846156</v>
      </c>
    </row>
    <row r="136" spans="1:9" x14ac:dyDescent="0.2">
      <c r="A136" s="19" t="s">
        <v>539</v>
      </c>
      <c r="B136" s="32">
        <v>16.833399228395063</v>
      </c>
      <c r="C136" s="21">
        <v>2.89</v>
      </c>
      <c r="D136" s="21">
        <v>2.8300000000000005</v>
      </c>
      <c r="E136" s="21">
        <v>2.7</v>
      </c>
      <c r="F136" s="21">
        <v>2.76</v>
      </c>
      <c r="G136" s="19">
        <v>114</v>
      </c>
      <c r="H136" s="19">
        <v>100</v>
      </c>
      <c r="I136" s="22">
        <f t="shared" si="2"/>
        <v>0.8771929824561403</v>
      </c>
    </row>
    <row r="137" spans="1:9" x14ac:dyDescent="0.2">
      <c r="A137" s="19" t="s">
        <v>540</v>
      </c>
      <c r="B137" s="32">
        <v>20.454957098765433</v>
      </c>
      <c r="C137" s="21">
        <v>3.79</v>
      </c>
      <c r="D137" s="21">
        <v>3.77</v>
      </c>
      <c r="E137" s="21">
        <v>3.6</v>
      </c>
      <c r="F137" s="21">
        <v>3.62</v>
      </c>
      <c r="G137" s="19">
        <v>149</v>
      </c>
      <c r="H137" s="19">
        <v>144</v>
      </c>
      <c r="I137" s="22">
        <f t="shared" si="2"/>
        <v>0.96644295302013428</v>
      </c>
    </row>
    <row r="138" spans="1:9" x14ac:dyDescent="0.2">
      <c r="A138" s="19" t="s">
        <v>541</v>
      </c>
      <c r="B138" s="32">
        <v>19.366000694444445</v>
      </c>
      <c r="C138" s="21">
        <v>3.21</v>
      </c>
      <c r="D138" s="21">
        <v>3.18</v>
      </c>
      <c r="E138" s="21">
        <v>3</v>
      </c>
      <c r="F138" s="21">
        <v>3.03</v>
      </c>
      <c r="G138" s="19">
        <v>132</v>
      </c>
      <c r="H138" s="19">
        <v>123</v>
      </c>
      <c r="I138" s="22">
        <f t="shared" si="2"/>
        <v>0.93181818181818177</v>
      </c>
    </row>
    <row r="139" spans="1:9" x14ac:dyDescent="0.2">
      <c r="A139" s="19" t="s">
        <v>542</v>
      </c>
      <c r="B139" s="32">
        <v>12.386723533950617</v>
      </c>
      <c r="C139" s="21">
        <v>2.23</v>
      </c>
      <c r="D139" s="21">
        <v>2.2199999999999998</v>
      </c>
      <c r="E139" s="21">
        <v>2.13</v>
      </c>
      <c r="F139" s="21">
        <v>2.14</v>
      </c>
      <c r="G139" s="19">
        <v>93</v>
      </c>
      <c r="H139" s="19">
        <v>90</v>
      </c>
      <c r="I139" s="22">
        <f t="shared" si="2"/>
        <v>0.967741935483871</v>
      </c>
    </row>
    <row r="140" spans="1:9" x14ac:dyDescent="0.2">
      <c r="A140" s="19" t="s">
        <v>543</v>
      </c>
      <c r="B140" s="32">
        <v>15.583899537037039</v>
      </c>
      <c r="C140" s="21">
        <v>2.83</v>
      </c>
      <c r="D140" s="21">
        <v>2.81</v>
      </c>
      <c r="E140" s="21">
        <v>2.68</v>
      </c>
      <c r="F140" s="21">
        <v>2.7</v>
      </c>
      <c r="G140" s="19">
        <v>99</v>
      </c>
      <c r="H140" s="19">
        <v>96</v>
      </c>
      <c r="I140" s="22">
        <f t="shared" si="2"/>
        <v>0.96969696969696972</v>
      </c>
    </row>
    <row r="141" spans="1:9" x14ac:dyDescent="0.2">
      <c r="A141" s="19" t="s">
        <v>544</v>
      </c>
      <c r="B141" s="32">
        <v>19.008822993827163</v>
      </c>
      <c r="C141" s="21">
        <v>3.35</v>
      </c>
      <c r="D141" s="21">
        <v>3.31</v>
      </c>
      <c r="E141" s="21">
        <v>3.15</v>
      </c>
      <c r="F141" s="21">
        <v>3.19</v>
      </c>
      <c r="G141" s="19">
        <v>135</v>
      </c>
      <c r="H141" s="19">
        <v>125</v>
      </c>
      <c r="I141" s="22">
        <f t="shared" si="2"/>
        <v>0.92592592592592593</v>
      </c>
    </row>
    <row r="142" spans="1:9" x14ac:dyDescent="0.2">
      <c r="A142" s="19" t="s">
        <v>545</v>
      </c>
      <c r="B142" s="32">
        <v>9.9412385802469139</v>
      </c>
      <c r="C142" s="21">
        <v>1.55</v>
      </c>
      <c r="D142" s="21">
        <v>1.52</v>
      </c>
      <c r="E142" s="21">
        <v>1.46</v>
      </c>
      <c r="F142" s="21">
        <v>1.49</v>
      </c>
      <c r="G142" s="19">
        <v>65</v>
      </c>
      <c r="H142" s="19">
        <v>58</v>
      </c>
      <c r="I142" s="22">
        <f t="shared" si="2"/>
        <v>0.89230769230769236</v>
      </c>
    </row>
    <row r="143" spans="1:9" x14ac:dyDescent="0.2">
      <c r="A143" s="19" t="s">
        <v>546</v>
      </c>
      <c r="B143" s="32">
        <v>24.098916358024695</v>
      </c>
      <c r="C143" s="21">
        <v>4.33</v>
      </c>
      <c r="D143" s="21">
        <v>4.28</v>
      </c>
      <c r="E143" s="21">
        <v>4.07</v>
      </c>
      <c r="F143" s="21">
        <v>4.12</v>
      </c>
      <c r="G143" s="19">
        <v>175</v>
      </c>
      <c r="H143" s="19">
        <v>159</v>
      </c>
      <c r="I143" s="22">
        <f t="shared" si="2"/>
        <v>0.90857142857142859</v>
      </c>
    </row>
    <row r="144" spans="1:9" x14ac:dyDescent="0.2">
      <c r="A144" s="19" t="s">
        <v>547</v>
      </c>
      <c r="B144" s="32">
        <v>9.3899155092592572</v>
      </c>
      <c r="C144" s="21">
        <v>1.5</v>
      </c>
      <c r="D144" s="21">
        <v>1.47</v>
      </c>
      <c r="E144" s="21">
        <v>1.41</v>
      </c>
      <c r="F144" s="21">
        <v>1.44</v>
      </c>
      <c r="G144" s="19">
        <v>63</v>
      </c>
      <c r="H144" s="19">
        <v>58</v>
      </c>
      <c r="I144" s="22">
        <f t="shared" si="2"/>
        <v>0.92063492063492058</v>
      </c>
    </row>
    <row r="145" spans="1:9" x14ac:dyDescent="0.2">
      <c r="A145" s="19" t="s">
        <v>548</v>
      </c>
      <c r="B145" s="32">
        <v>10.180186728395061</v>
      </c>
      <c r="C145" s="21">
        <v>1.63</v>
      </c>
      <c r="D145" s="21">
        <v>1.6099999999999999</v>
      </c>
      <c r="E145" s="21">
        <v>1.54</v>
      </c>
      <c r="F145" s="21">
        <v>1.56</v>
      </c>
      <c r="G145" s="19">
        <v>65</v>
      </c>
      <c r="H145" s="19">
        <v>60</v>
      </c>
      <c r="I145" s="22">
        <f t="shared" si="2"/>
        <v>0.92307692307692313</v>
      </c>
    </row>
    <row r="146" spans="1:9" x14ac:dyDescent="0.2">
      <c r="A146" s="19" t="s">
        <v>549</v>
      </c>
      <c r="B146" s="32">
        <v>12.726477932098762</v>
      </c>
      <c r="C146" s="21">
        <v>1.35</v>
      </c>
      <c r="D146" s="21">
        <v>1.1600000000000001</v>
      </c>
      <c r="E146" s="21">
        <v>1.07</v>
      </c>
      <c r="F146" s="21">
        <v>1.26</v>
      </c>
      <c r="G146" s="19">
        <v>91</v>
      </c>
      <c r="H146" s="19">
        <v>43</v>
      </c>
      <c r="I146" s="22">
        <f t="shared" si="2"/>
        <v>0.47252747252747251</v>
      </c>
    </row>
    <row r="147" spans="1:9" x14ac:dyDescent="0.2">
      <c r="A147" s="19" t="s">
        <v>550</v>
      </c>
      <c r="B147" s="32">
        <v>12.975382253086419</v>
      </c>
      <c r="C147" s="21">
        <v>2.29</v>
      </c>
      <c r="D147" s="21">
        <v>2.27</v>
      </c>
      <c r="E147" s="21">
        <v>2.16</v>
      </c>
      <c r="F147" s="21">
        <v>2.1800000000000002</v>
      </c>
      <c r="G147" s="19">
        <v>93</v>
      </c>
      <c r="H147" s="19">
        <v>84</v>
      </c>
      <c r="I147" s="22">
        <f t="shared" si="2"/>
        <v>0.90322580645161288</v>
      </c>
    </row>
    <row r="148" spans="1:9" x14ac:dyDescent="0.2">
      <c r="A148" s="19" t="s">
        <v>551</v>
      </c>
      <c r="B148" s="32">
        <v>17.552732716049384</v>
      </c>
      <c r="C148" s="21">
        <v>3.24</v>
      </c>
      <c r="D148" s="21">
        <v>3.23</v>
      </c>
      <c r="E148" s="21">
        <v>3.09</v>
      </c>
      <c r="F148" s="21">
        <v>3.1</v>
      </c>
      <c r="G148" s="19">
        <v>121</v>
      </c>
      <c r="H148" s="19">
        <v>116</v>
      </c>
      <c r="I148" s="22">
        <f t="shared" si="2"/>
        <v>0.95867768595041325</v>
      </c>
    </row>
    <row r="149" spans="1:9" x14ac:dyDescent="0.2">
      <c r="A149" s="19" t="s">
        <v>552</v>
      </c>
      <c r="B149" s="32">
        <v>7.1211526234567888</v>
      </c>
      <c r="C149" s="21">
        <v>1.1000000000000001</v>
      </c>
      <c r="D149" s="21">
        <v>1.0900000000000001</v>
      </c>
      <c r="E149" s="21">
        <v>1.03</v>
      </c>
      <c r="F149" s="21">
        <v>1.04</v>
      </c>
      <c r="G149" s="19">
        <v>47</v>
      </c>
      <c r="H149" s="19">
        <v>42</v>
      </c>
      <c r="I149" s="22">
        <f t="shared" si="2"/>
        <v>0.8936170212765957</v>
      </c>
    </row>
    <row r="150" spans="1:9" x14ac:dyDescent="0.2">
      <c r="A150" s="19" t="s">
        <v>553</v>
      </c>
      <c r="B150" s="32">
        <v>22.848172145061721</v>
      </c>
      <c r="C150" s="21">
        <v>3.97</v>
      </c>
      <c r="D150" s="21">
        <v>3.95</v>
      </c>
      <c r="E150" s="21">
        <v>3.77</v>
      </c>
      <c r="F150" s="21">
        <v>3.79</v>
      </c>
      <c r="G150" s="19">
        <v>151</v>
      </c>
      <c r="H150" s="19">
        <v>143</v>
      </c>
      <c r="I150" s="22">
        <f t="shared" si="2"/>
        <v>0.94701986754966883</v>
      </c>
    </row>
    <row r="151" spans="1:9" x14ac:dyDescent="0.2">
      <c r="A151" s="19" t="s">
        <v>554</v>
      </c>
      <c r="B151" s="32">
        <v>4.0446952160493836</v>
      </c>
      <c r="C151" s="21">
        <v>0.64</v>
      </c>
      <c r="D151" s="21">
        <v>0.63</v>
      </c>
      <c r="E151" s="21">
        <v>0.59</v>
      </c>
      <c r="F151" s="21">
        <v>0.6</v>
      </c>
      <c r="G151" s="19">
        <v>30</v>
      </c>
      <c r="H151" s="19">
        <v>25</v>
      </c>
      <c r="I151" s="22">
        <f t="shared" si="2"/>
        <v>0.83333333333333337</v>
      </c>
    </row>
    <row r="152" spans="1:9" x14ac:dyDescent="0.2">
      <c r="A152" s="19" t="s">
        <v>555</v>
      </c>
      <c r="B152" s="32">
        <v>7.7907052469135802</v>
      </c>
      <c r="C152" s="21">
        <v>1.39</v>
      </c>
      <c r="D152" s="21">
        <v>1.39</v>
      </c>
      <c r="E152" s="21">
        <v>1.33</v>
      </c>
      <c r="F152" s="21">
        <v>1.33</v>
      </c>
      <c r="G152" s="19">
        <v>52</v>
      </c>
      <c r="H152" s="19">
        <v>51</v>
      </c>
      <c r="I152" s="22">
        <f t="shared" si="2"/>
        <v>0.98076923076923073</v>
      </c>
    </row>
    <row r="153" spans="1:9" x14ac:dyDescent="0.2">
      <c r="A153" s="19" t="s">
        <v>556</v>
      </c>
      <c r="B153" s="32">
        <v>22.836971450617281</v>
      </c>
      <c r="C153" s="21">
        <v>4.0199999999999996</v>
      </c>
      <c r="D153" s="21">
        <v>3.9699999999999998</v>
      </c>
      <c r="E153" s="21">
        <v>3.79</v>
      </c>
      <c r="F153" s="21">
        <v>3.84</v>
      </c>
      <c r="G153" s="19">
        <v>165</v>
      </c>
      <c r="H153" s="19">
        <v>151</v>
      </c>
      <c r="I153" s="22">
        <f t="shared" si="2"/>
        <v>0.91515151515151516</v>
      </c>
    </row>
    <row r="154" spans="1:9" x14ac:dyDescent="0.2">
      <c r="A154" s="19" t="s">
        <v>557</v>
      </c>
      <c r="B154" s="32">
        <v>17.188087885802467</v>
      </c>
      <c r="C154" s="21">
        <v>3.09</v>
      </c>
      <c r="D154" s="21">
        <v>3.05</v>
      </c>
      <c r="E154" s="21">
        <v>2.91</v>
      </c>
      <c r="F154" s="21">
        <v>2.95</v>
      </c>
      <c r="G154" s="19">
        <v>128</v>
      </c>
      <c r="H154" s="19">
        <v>116</v>
      </c>
      <c r="I154" s="22">
        <f t="shared" si="2"/>
        <v>0.90625</v>
      </c>
    </row>
    <row r="155" spans="1:9" x14ac:dyDescent="0.2">
      <c r="A155" s="19" t="s">
        <v>558</v>
      </c>
      <c r="B155" s="32">
        <v>18.799743364197528</v>
      </c>
      <c r="C155" s="21">
        <v>3.34</v>
      </c>
      <c r="D155" s="21">
        <v>3.3099999999999996</v>
      </c>
      <c r="E155" s="21">
        <v>3.13</v>
      </c>
      <c r="F155" s="21">
        <v>3.16</v>
      </c>
      <c r="G155" s="19">
        <v>124</v>
      </c>
      <c r="H155" s="19">
        <v>116</v>
      </c>
      <c r="I155" s="22">
        <f t="shared" si="2"/>
        <v>0.93548387096774188</v>
      </c>
    </row>
    <row r="156" spans="1:9" x14ac:dyDescent="0.2">
      <c r="A156" s="19" t="s">
        <v>559</v>
      </c>
      <c r="B156" s="32">
        <v>18.562039737654317</v>
      </c>
      <c r="C156" s="21">
        <v>3.49</v>
      </c>
      <c r="D156" s="21">
        <v>3.4800000000000004</v>
      </c>
      <c r="E156" s="21">
        <v>3.33</v>
      </c>
      <c r="F156" s="21">
        <v>3.34</v>
      </c>
      <c r="G156" s="19">
        <v>134</v>
      </c>
      <c r="H156" s="19">
        <v>129</v>
      </c>
      <c r="I156" s="22">
        <f t="shared" si="2"/>
        <v>0.96268656716417911</v>
      </c>
    </row>
    <row r="157" spans="1:9" x14ac:dyDescent="0.2">
      <c r="A157" s="19" t="s">
        <v>560</v>
      </c>
      <c r="B157" s="32">
        <v>8.9406432098765443</v>
      </c>
      <c r="C157" s="21">
        <v>1.44</v>
      </c>
      <c r="D157" s="21">
        <v>1.41</v>
      </c>
      <c r="E157" s="21">
        <v>1.34</v>
      </c>
      <c r="F157" s="21">
        <v>1.37</v>
      </c>
      <c r="G157" s="19">
        <v>63</v>
      </c>
      <c r="H157" s="19">
        <v>54</v>
      </c>
      <c r="I157" s="22">
        <f t="shared" si="2"/>
        <v>0.8571428571428571</v>
      </c>
    </row>
    <row r="158" spans="1:9" x14ac:dyDescent="0.2">
      <c r="A158" s="19" t="s">
        <v>561</v>
      </c>
      <c r="B158" s="32">
        <v>14.937992824074074</v>
      </c>
      <c r="C158" s="21">
        <v>2.75</v>
      </c>
      <c r="D158" s="21">
        <v>2.74</v>
      </c>
      <c r="E158" s="21">
        <v>2.62</v>
      </c>
      <c r="F158" s="21">
        <v>2.63</v>
      </c>
      <c r="G158" s="19">
        <v>106</v>
      </c>
      <c r="H158" s="19">
        <v>100</v>
      </c>
      <c r="I158" s="22">
        <f t="shared" si="2"/>
        <v>0.94339622641509435</v>
      </c>
    </row>
    <row r="159" spans="1:9" x14ac:dyDescent="0.2">
      <c r="A159" s="19" t="s">
        <v>562</v>
      </c>
      <c r="B159" s="32">
        <v>21.953361111111114</v>
      </c>
      <c r="C159" s="21">
        <v>3.94</v>
      </c>
      <c r="D159" s="21">
        <v>3.9</v>
      </c>
      <c r="E159" s="21">
        <v>3.71</v>
      </c>
      <c r="F159" s="21">
        <v>3.75</v>
      </c>
      <c r="G159" s="19">
        <v>163</v>
      </c>
      <c r="H159" s="19">
        <v>148</v>
      </c>
      <c r="I159" s="22">
        <f t="shared" si="2"/>
        <v>0.90797546012269936</v>
      </c>
    </row>
    <row r="160" spans="1:9" x14ac:dyDescent="0.2">
      <c r="A160" s="19" t="s">
        <v>563</v>
      </c>
      <c r="B160" s="32">
        <v>23.528925462962963</v>
      </c>
      <c r="C160" s="21">
        <v>4.5199999999999996</v>
      </c>
      <c r="D160" s="21">
        <v>4.4699999999999989</v>
      </c>
      <c r="E160" s="21">
        <v>4.2699999999999996</v>
      </c>
      <c r="F160" s="21">
        <v>4.32</v>
      </c>
      <c r="G160" s="19">
        <v>183</v>
      </c>
      <c r="H160" s="19">
        <v>166</v>
      </c>
      <c r="I160" s="22">
        <f t="shared" si="2"/>
        <v>0.90710382513661203</v>
      </c>
    </row>
    <row r="161" spans="1:9" x14ac:dyDescent="0.2">
      <c r="A161" s="19" t="s">
        <v>564</v>
      </c>
      <c r="B161" s="32">
        <v>16.237273379629631</v>
      </c>
      <c r="C161" s="21">
        <v>2.88</v>
      </c>
      <c r="D161" s="21">
        <v>2.86</v>
      </c>
      <c r="E161" s="21">
        <v>2.73</v>
      </c>
      <c r="F161" s="21">
        <v>2.75</v>
      </c>
      <c r="G161" s="19">
        <v>110</v>
      </c>
      <c r="H161" s="19">
        <v>104</v>
      </c>
      <c r="I161" s="22">
        <f t="shared" si="2"/>
        <v>0.94545454545454544</v>
      </c>
    </row>
    <row r="162" spans="1:9" x14ac:dyDescent="0.2">
      <c r="A162" s="19" t="s">
        <v>565</v>
      </c>
      <c r="B162" s="32">
        <v>8.9580665123456793</v>
      </c>
      <c r="C162" s="21">
        <v>1.49</v>
      </c>
      <c r="D162" s="21">
        <v>1.47</v>
      </c>
      <c r="E162" s="21">
        <v>1.4</v>
      </c>
      <c r="F162" s="21">
        <v>1.42</v>
      </c>
      <c r="G162" s="19">
        <v>67</v>
      </c>
      <c r="H162" s="19">
        <v>61</v>
      </c>
      <c r="I162" s="22">
        <f t="shared" si="2"/>
        <v>0.91044776119402981</v>
      </c>
    </row>
    <row r="163" spans="1:9" x14ac:dyDescent="0.2">
      <c r="A163" s="19" t="s">
        <v>566</v>
      </c>
      <c r="B163" s="32">
        <v>15.468159027777777</v>
      </c>
      <c r="C163" s="21">
        <v>2.67</v>
      </c>
      <c r="D163" s="21">
        <v>2.63</v>
      </c>
      <c r="E163" s="21">
        <v>2.5099999999999998</v>
      </c>
      <c r="F163" s="21">
        <v>2.5499999999999998</v>
      </c>
      <c r="G163" s="19">
        <v>112</v>
      </c>
      <c r="H163" s="19">
        <v>100</v>
      </c>
      <c r="I163" s="22">
        <f t="shared" si="2"/>
        <v>0.8928571428571429</v>
      </c>
    </row>
    <row r="164" spans="1:9" x14ac:dyDescent="0.2">
      <c r="A164" s="19" t="s">
        <v>567</v>
      </c>
      <c r="B164" s="32">
        <v>12.768791666666667</v>
      </c>
      <c r="C164" s="21">
        <v>2.02</v>
      </c>
      <c r="D164" s="21">
        <v>1.9600000000000002</v>
      </c>
      <c r="E164" s="21">
        <v>1.87</v>
      </c>
      <c r="F164" s="21">
        <v>1.93</v>
      </c>
      <c r="G164" s="19">
        <v>87</v>
      </c>
      <c r="H164" s="19">
        <v>71</v>
      </c>
      <c r="I164" s="22">
        <f t="shared" si="2"/>
        <v>0.81609195402298851</v>
      </c>
    </row>
    <row r="165" spans="1:9" x14ac:dyDescent="0.2">
      <c r="A165" s="19" t="s">
        <v>568</v>
      </c>
      <c r="B165" s="32">
        <v>20.574431172839503</v>
      </c>
      <c r="C165" s="21">
        <v>3.57</v>
      </c>
      <c r="D165" s="21">
        <v>3.53</v>
      </c>
      <c r="E165" s="21">
        <v>3.38</v>
      </c>
      <c r="F165" s="21">
        <v>3.42</v>
      </c>
      <c r="G165" s="19">
        <v>141</v>
      </c>
      <c r="H165" s="19">
        <v>130</v>
      </c>
      <c r="I165" s="22">
        <f t="shared" si="2"/>
        <v>0.92198581560283688</v>
      </c>
    </row>
    <row r="166" spans="1:9" x14ac:dyDescent="0.2">
      <c r="A166" s="19" t="s">
        <v>569</v>
      </c>
      <c r="B166" s="32">
        <v>21.069750771604934</v>
      </c>
      <c r="C166" s="21">
        <v>3.8</v>
      </c>
      <c r="D166" s="21">
        <v>3.77</v>
      </c>
      <c r="E166" s="21">
        <v>3.58</v>
      </c>
      <c r="F166" s="21">
        <v>3.61</v>
      </c>
      <c r="G166" s="19">
        <v>146</v>
      </c>
      <c r="H166" s="19">
        <v>138</v>
      </c>
      <c r="I166" s="22">
        <f t="shared" si="2"/>
        <v>0.9452054794520548</v>
      </c>
    </row>
    <row r="167" spans="1:9" x14ac:dyDescent="0.2">
      <c r="A167" s="19" t="s">
        <v>570</v>
      </c>
      <c r="B167" s="32">
        <v>16.401550231481483</v>
      </c>
      <c r="C167" s="21">
        <v>2.8</v>
      </c>
      <c r="D167" s="21">
        <v>2.7399999999999998</v>
      </c>
      <c r="E167" s="21">
        <v>2.6</v>
      </c>
      <c r="F167" s="21">
        <v>2.66</v>
      </c>
      <c r="G167" s="19">
        <v>113</v>
      </c>
      <c r="H167" s="19">
        <v>97</v>
      </c>
      <c r="I167" s="22">
        <f t="shared" si="2"/>
        <v>0.8584070796460177</v>
      </c>
    </row>
    <row r="168" spans="1:9" x14ac:dyDescent="0.2">
      <c r="A168" s="19" t="s">
        <v>571</v>
      </c>
      <c r="B168" s="32">
        <v>13.620044444444444</v>
      </c>
      <c r="C168" s="21">
        <v>2.4</v>
      </c>
      <c r="D168" s="21">
        <v>2.3699999999999997</v>
      </c>
      <c r="E168" s="21">
        <v>2.2599999999999998</v>
      </c>
      <c r="F168" s="21">
        <v>2.29</v>
      </c>
      <c r="G168" s="19">
        <v>86</v>
      </c>
      <c r="H168" s="19">
        <v>80</v>
      </c>
      <c r="I168" s="22">
        <f t="shared" si="2"/>
        <v>0.93023255813953487</v>
      </c>
    </row>
    <row r="169" spans="1:9" x14ac:dyDescent="0.2">
      <c r="A169" s="19" t="s">
        <v>572</v>
      </c>
      <c r="B169" s="32">
        <v>14.277151851851853</v>
      </c>
      <c r="C169" s="21">
        <v>2.3199999999999998</v>
      </c>
      <c r="D169" s="21">
        <v>2.2899999999999996</v>
      </c>
      <c r="E169" s="21">
        <v>2.19</v>
      </c>
      <c r="F169" s="21">
        <v>2.2200000000000002</v>
      </c>
      <c r="G169" s="19">
        <v>99</v>
      </c>
      <c r="H169" s="19">
        <v>90</v>
      </c>
      <c r="I169" s="22">
        <f t="shared" si="2"/>
        <v>0.90909090909090906</v>
      </c>
    </row>
    <row r="170" spans="1:9" x14ac:dyDescent="0.2">
      <c r="A170" s="19" t="s">
        <v>573</v>
      </c>
      <c r="B170" s="32">
        <v>20.893028703703713</v>
      </c>
      <c r="C170" s="21">
        <v>3.71</v>
      </c>
      <c r="D170" s="21">
        <v>3.67</v>
      </c>
      <c r="E170" s="21">
        <v>3.5</v>
      </c>
      <c r="F170" s="21">
        <v>3.54</v>
      </c>
      <c r="G170" s="19">
        <v>152</v>
      </c>
      <c r="H170" s="19">
        <v>139</v>
      </c>
      <c r="I170" s="22">
        <f t="shared" si="2"/>
        <v>0.91447368421052633</v>
      </c>
    </row>
    <row r="171" spans="1:9" x14ac:dyDescent="0.2">
      <c r="A171" s="19" t="s">
        <v>574</v>
      </c>
      <c r="B171" s="32">
        <v>14.939237345679013</v>
      </c>
      <c r="C171" s="21">
        <v>2.63</v>
      </c>
      <c r="D171" s="21">
        <v>2.6199999999999997</v>
      </c>
      <c r="E171" s="21">
        <v>2.5099999999999998</v>
      </c>
      <c r="F171" s="21">
        <v>2.52</v>
      </c>
      <c r="G171" s="19">
        <v>97</v>
      </c>
      <c r="H171" s="19">
        <v>93</v>
      </c>
      <c r="I171" s="22">
        <f t="shared" si="2"/>
        <v>0.95876288659793818</v>
      </c>
    </row>
    <row r="172" spans="1:9" x14ac:dyDescent="0.2">
      <c r="A172" s="19" t="s">
        <v>575</v>
      </c>
      <c r="B172" s="32">
        <v>10.334507407407408</v>
      </c>
      <c r="C172" s="21">
        <v>1.59</v>
      </c>
      <c r="D172" s="21">
        <v>1.54</v>
      </c>
      <c r="E172" s="21">
        <v>1.46</v>
      </c>
      <c r="F172" s="21">
        <v>1.51</v>
      </c>
      <c r="G172" s="19">
        <v>75</v>
      </c>
      <c r="H172" s="19">
        <v>58</v>
      </c>
      <c r="I172" s="22">
        <f t="shared" si="2"/>
        <v>0.77333333333333332</v>
      </c>
    </row>
    <row r="173" spans="1:9" x14ac:dyDescent="0.2">
      <c r="A173" s="19" t="s">
        <v>576</v>
      </c>
      <c r="B173" s="32">
        <v>17.882530941358027</v>
      </c>
      <c r="C173" s="21">
        <v>2.64</v>
      </c>
      <c r="D173" s="21">
        <v>2.5</v>
      </c>
      <c r="E173" s="21">
        <v>2.33</v>
      </c>
      <c r="F173" s="21">
        <v>2.4700000000000002</v>
      </c>
      <c r="G173" s="19">
        <v>124</v>
      </c>
      <c r="H173" s="19">
        <v>86</v>
      </c>
      <c r="I173" s="22">
        <f t="shared" si="2"/>
        <v>0.69354838709677424</v>
      </c>
    </row>
    <row r="174" spans="1:9" x14ac:dyDescent="0.2">
      <c r="A174" s="19" t="s">
        <v>577</v>
      </c>
      <c r="B174" s="32">
        <v>21.511555941358033</v>
      </c>
      <c r="C174" s="21">
        <v>3.7</v>
      </c>
      <c r="D174" s="21">
        <v>3.6500000000000004</v>
      </c>
      <c r="E174" s="21">
        <v>3.5</v>
      </c>
      <c r="F174" s="21">
        <v>3.55</v>
      </c>
      <c r="G174" s="19">
        <v>153</v>
      </c>
      <c r="H174" s="19">
        <v>137</v>
      </c>
      <c r="I174" s="22">
        <f t="shared" si="2"/>
        <v>0.89542483660130723</v>
      </c>
    </row>
    <row r="175" spans="1:9" x14ac:dyDescent="0.2">
      <c r="A175" s="19" t="s">
        <v>578</v>
      </c>
      <c r="B175" s="32">
        <v>17.717009567901236</v>
      </c>
      <c r="C175" s="21">
        <v>3.04</v>
      </c>
      <c r="D175" s="21">
        <v>3.0100000000000002</v>
      </c>
      <c r="E175" s="21">
        <v>2.89</v>
      </c>
      <c r="F175" s="21">
        <v>2.92</v>
      </c>
      <c r="G175" s="19">
        <v>125</v>
      </c>
      <c r="H175" s="19">
        <v>115</v>
      </c>
      <c r="I175" s="22">
        <f t="shared" si="2"/>
        <v>0.92</v>
      </c>
    </row>
    <row r="176" spans="1:9" x14ac:dyDescent="0.2">
      <c r="A176" s="19" t="s">
        <v>579</v>
      </c>
      <c r="B176" s="32">
        <v>20.220987037037037</v>
      </c>
      <c r="C176" s="21">
        <v>3.69</v>
      </c>
      <c r="D176" s="21">
        <v>3.67</v>
      </c>
      <c r="E176" s="21">
        <v>3.53</v>
      </c>
      <c r="F176" s="21">
        <v>3.55</v>
      </c>
      <c r="G176" s="19">
        <v>138</v>
      </c>
      <c r="H176" s="19">
        <v>134</v>
      </c>
      <c r="I176" s="22">
        <f t="shared" si="2"/>
        <v>0.97101449275362317</v>
      </c>
    </row>
    <row r="177" spans="1:9" x14ac:dyDescent="0.2">
      <c r="A177" s="19" t="s">
        <v>580</v>
      </c>
      <c r="B177" s="32">
        <v>13.240465354938273</v>
      </c>
      <c r="C177" s="21">
        <v>2.0499999999999998</v>
      </c>
      <c r="D177" s="21">
        <v>1.9999999999999998</v>
      </c>
      <c r="E177" s="21">
        <v>1.91</v>
      </c>
      <c r="F177" s="21">
        <v>1.96</v>
      </c>
      <c r="G177" s="19">
        <v>93</v>
      </c>
      <c r="H177" s="19">
        <v>77</v>
      </c>
      <c r="I177" s="22">
        <f t="shared" si="2"/>
        <v>0.82795698924731187</v>
      </c>
    </row>
    <row r="178" spans="1:9" x14ac:dyDescent="0.2">
      <c r="A178" s="19" t="s">
        <v>581</v>
      </c>
      <c r="B178" s="32">
        <v>19.39586921296296</v>
      </c>
      <c r="C178" s="21">
        <v>3.32</v>
      </c>
      <c r="D178" s="21">
        <v>3.2899999999999996</v>
      </c>
      <c r="E178" s="21">
        <v>3.11</v>
      </c>
      <c r="F178" s="21">
        <v>3.14</v>
      </c>
      <c r="G178" s="19">
        <v>126</v>
      </c>
      <c r="H178" s="19">
        <v>116</v>
      </c>
      <c r="I178" s="22">
        <f t="shared" si="2"/>
        <v>0.92063492063492058</v>
      </c>
    </row>
    <row r="179" spans="1:9" x14ac:dyDescent="0.2">
      <c r="A179" s="19" t="s">
        <v>582</v>
      </c>
      <c r="B179" s="32">
        <v>20.937831481481489</v>
      </c>
      <c r="C179" s="21">
        <v>3.53</v>
      </c>
      <c r="D179" s="21">
        <v>3.4899999999999998</v>
      </c>
      <c r="E179" s="21">
        <v>3.33</v>
      </c>
      <c r="F179" s="21">
        <v>3.37</v>
      </c>
      <c r="G179" s="19">
        <v>143</v>
      </c>
      <c r="H179" s="19">
        <v>130</v>
      </c>
      <c r="I179" s="22">
        <f t="shared" si="2"/>
        <v>0.90909090909090906</v>
      </c>
    </row>
    <row r="180" spans="1:9" x14ac:dyDescent="0.2">
      <c r="A180" s="19" t="s">
        <v>583</v>
      </c>
      <c r="B180" s="32">
        <v>13.970999537037038</v>
      </c>
      <c r="C180" s="21">
        <v>2.41</v>
      </c>
      <c r="D180" s="21">
        <v>2.39</v>
      </c>
      <c r="E180" s="21">
        <v>2.29</v>
      </c>
      <c r="F180" s="21">
        <v>2.31</v>
      </c>
      <c r="G180" s="19">
        <v>99</v>
      </c>
      <c r="H180" s="19">
        <v>93</v>
      </c>
      <c r="I180" s="22">
        <f t="shared" si="2"/>
        <v>0.93939393939393945</v>
      </c>
    </row>
    <row r="181" spans="1:9" x14ac:dyDescent="0.2">
      <c r="A181" s="19" t="s">
        <v>584</v>
      </c>
      <c r="B181" s="32">
        <v>11.752017515432099</v>
      </c>
      <c r="C181" s="21">
        <v>1.88</v>
      </c>
      <c r="D181" s="21">
        <v>1.8399999999999999</v>
      </c>
      <c r="E181" s="21">
        <v>1.77</v>
      </c>
      <c r="F181" s="21">
        <v>1.81</v>
      </c>
      <c r="G181" s="19">
        <v>79</v>
      </c>
      <c r="H181" s="19">
        <v>71</v>
      </c>
      <c r="I181" s="22">
        <f t="shared" si="2"/>
        <v>0.89873417721518989</v>
      </c>
    </row>
    <row r="182" spans="1:9" x14ac:dyDescent="0.2">
      <c r="A182" s="19" t="s">
        <v>585</v>
      </c>
      <c r="B182" s="32">
        <v>19.364756172839513</v>
      </c>
      <c r="C182" s="21">
        <v>3.21</v>
      </c>
      <c r="D182" s="21">
        <v>3.17</v>
      </c>
      <c r="E182" s="21">
        <v>3</v>
      </c>
      <c r="F182" s="21">
        <v>3.04</v>
      </c>
      <c r="G182" s="19">
        <v>125</v>
      </c>
      <c r="H182" s="19">
        <v>112</v>
      </c>
      <c r="I182" s="22">
        <f t="shared" si="2"/>
        <v>0.89600000000000002</v>
      </c>
    </row>
    <row r="183" spans="1:9" x14ac:dyDescent="0.2">
      <c r="A183" s="19" t="s">
        <v>586</v>
      </c>
      <c r="B183" s="32">
        <v>11.417241203703707</v>
      </c>
      <c r="C183" s="21">
        <v>2.16</v>
      </c>
      <c r="D183" s="21">
        <v>2.16</v>
      </c>
      <c r="E183" s="21">
        <v>2.06</v>
      </c>
      <c r="F183" s="21">
        <v>2.06</v>
      </c>
      <c r="G183" s="19">
        <v>79</v>
      </c>
      <c r="H183" s="19">
        <v>78</v>
      </c>
      <c r="I183" s="22">
        <f t="shared" si="2"/>
        <v>0.98734177215189878</v>
      </c>
    </row>
    <row r="184" spans="1:9" x14ac:dyDescent="0.2">
      <c r="A184" s="19" t="s">
        <v>587</v>
      </c>
      <c r="B184" s="32">
        <v>12.986582947530868</v>
      </c>
      <c r="C184" s="21">
        <v>2.13</v>
      </c>
      <c r="D184" s="21">
        <v>2.08</v>
      </c>
      <c r="E184" s="21">
        <v>1.99</v>
      </c>
      <c r="F184" s="21">
        <v>2.04</v>
      </c>
      <c r="G184" s="19">
        <v>91</v>
      </c>
      <c r="H184" s="19">
        <v>76</v>
      </c>
      <c r="I184" s="22">
        <f t="shared" si="2"/>
        <v>0.8351648351648352</v>
      </c>
    </row>
    <row r="185" spans="1:9" x14ac:dyDescent="0.2">
      <c r="A185" s="19" t="s">
        <v>588</v>
      </c>
      <c r="B185" s="32">
        <v>18.829611882716055</v>
      </c>
      <c r="C185" s="21">
        <v>3.49</v>
      </c>
      <c r="D185" s="21">
        <v>3.4600000000000004</v>
      </c>
      <c r="E185" s="21">
        <v>3.33</v>
      </c>
      <c r="F185" s="21">
        <v>3.36</v>
      </c>
      <c r="G185" s="19">
        <v>144</v>
      </c>
      <c r="H185" s="19">
        <v>135</v>
      </c>
      <c r="I185" s="22">
        <f t="shared" si="2"/>
        <v>0.9375</v>
      </c>
    </row>
    <row r="186" spans="1:9" x14ac:dyDescent="0.2">
      <c r="A186" s="19" t="s">
        <v>589</v>
      </c>
      <c r="B186" s="32">
        <v>12.837240354938272</v>
      </c>
      <c r="C186" s="21">
        <v>2.2400000000000002</v>
      </c>
      <c r="D186" s="21">
        <v>2.2100000000000004</v>
      </c>
      <c r="E186" s="21">
        <v>2.12</v>
      </c>
      <c r="F186" s="21">
        <v>2.15</v>
      </c>
      <c r="G186" s="19">
        <v>92</v>
      </c>
      <c r="H186" s="19">
        <v>83</v>
      </c>
      <c r="I186" s="22">
        <f t="shared" si="2"/>
        <v>0.90217391304347827</v>
      </c>
    </row>
    <row r="187" spans="1:9" x14ac:dyDescent="0.2">
      <c r="A187" s="19" t="s">
        <v>590</v>
      </c>
      <c r="B187" s="32">
        <v>20.698883333333338</v>
      </c>
      <c r="C187" s="21">
        <v>3.51</v>
      </c>
      <c r="D187" s="21">
        <v>3.48</v>
      </c>
      <c r="E187" s="21">
        <v>3.35</v>
      </c>
      <c r="F187" s="21">
        <v>3.38</v>
      </c>
      <c r="G187" s="19">
        <v>146</v>
      </c>
      <c r="H187" s="19">
        <v>134</v>
      </c>
      <c r="I187" s="22">
        <f t="shared" si="2"/>
        <v>0.9178082191780822</v>
      </c>
    </row>
    <row r="188" spans="1:9" x14ac:dyDescent="0.2">
      <c r="A188" s="19" t="s">
        <v>591</v>
      </c>
      <c r="B188" s="32">
        <v>14.590771296296296</v>
      </c>
      <c r="C188" s="21">
        <v>2.56</v>
      </c>
      <c r="D188" s="21">
        <v>2.56</v>
      </c>
      <c r="E188" s="21">
        <v>2.4500000000000002</v>
      </c>
      <c r="F188" s="21">
        <v>2.4500000000000002</v>
      </c>
      <c r="G188" s="19">
        <v>98</v>
      </c>
      <c r="H188" s="19">
        <v>94</v>
      </c>
      <c r="I188" s="22">
        <f t="shared" si="2"/>
        <v>0.95918367346938771</v>
      </c>
    </row>
    <row r="189" spans="1:9" x14ac:dyDescent="0.2">
      <c r="A189" s="19" t="s">
        <v>592</v>
      </c>
      <c r="B189" s="32">
        <v>17.870085725308641</v>
      </c>
      <c r="C189" s="21">
        <v>2.64</v>
      </c>
      <c r="D189" s="21">
        <v>2.5400000000000005</v>
      </c>
      <c r="E189" s="21">
        <v>2.41</v>
      </c>
      <c r="F189" s="21">
        <v>2.5099999999999998</v>
      </c>
      <c r="G189" s="19">
        <v>136</v>
      </c>
      <c r="H189" s="19">
        <v>103</v>
      </c>
      <c r="I189" s="22">
        <f t="shared" si="2"/>
        <v>0.75735294117647056</v>
      </c>
    </row>
    <row r="190" spans="1:9" x14ac:dyDescent="0.2">
      <c r="A190" s="19" t="s">
        <v>593</v>
      </c>
      <c r="B190" s="32">
        <v>18.562039737654317</v>
      </c>
      <c r="C190" s="21">
        <v>3.32</v>
      </c>
      <c r="D190" s="21">
        <v>3.2899999999999996</v>
      </c>
      <c r="E190" s="21">
        <v>3.17</v>
      </c>
      <c r="F190" s="21">
        <v>3.2</v>
      </c>
      <c r="G190" s="19">
        <v>139</v>
      </c>
      <c r="H190" s="19">
        <v>125</v>
      </c>
      <c r="I190" s="22">
        <f t="shared" si="2"/>
        <v>0.89928057553956831</v>
      </c>
    </row>
    <row r="191" spans="1:9" x14ac:dyDescent="0.2">
      <c r="A191" s="19" t="s">
        <v>594</v>
      </c>
      <c r="B191" s="32">
        <v>16.060551311728393</v>
      </c>
      <c r="C191" s="21">
        <v>2.81</v>
      </c>
      <c r="D191" s="21">
        <v>2.77</v>
      </c>
      <c r="E191" s="21">
        <v>2.67</v>
      </c>
      <c r="F191" s="21">
        <v>2.71</v>
      </c>
      <c r="G191" s="19">
        <v>110</v>
      </c>
      <c r="H191" s="19">
        <v>97</v>
      </c>
      <c r="I191" s="22">
        <f t="shared" si="2"/>
        <v>0.88181818181818183</v>
      </c>
    </row>
    <row r="192" spans="1:9" x14ac:dyDescent="0.2">
      <c r="A192" s="19" t="s">
        <v>595</v>
      </c>
      <c r="B192" s="32">
        <v>15.621235185185183</v>
      </c>
      <c r="C192" s="21">
        <v>2.74</v>
      </c>
      <c r="D192" s="21">
        <v>2.73</v>
      </c>
      <c r="E192" s="21">
        <v>2.65</v>
      </c>
      <c r="F192" s="21">
        <v>2.66</v>
      </c>
      <c r="G192" s="19">
        <v>114</v>
      </c>
      <c r="H192" s="19">
        <v>111</v>
      </c>
      <c r="I192" s="22">
        <f t="shared" si="2"/>
        <v>0.97368421052631582</v>
      </c>
    </row>
    <row r="193" spans="1:9" x14ac:dyDescent="0.2">
      <c r="A193" s="19" t="s">
        <v>596</v>
      </c>
      <c r="B193" s="32">
        <v>23.95206280864198</v>
      </c>
      <c r="C193" s="21">
        <v>4.16</v>
      </c>
      <c r="D193" s="21">
        <v>4.03</v>
      </c>
      <c r="E193" s="21">
        <v>3.83</v>
      </c>
      <c r="F193" s="21">
        <v>3.96</v>
      </c>
      <c r="G193" s="19">
        <v>186</v>
      </c>
      <c r="H193" s="19">
        <v>149</v>
      </c>
      <c r="I193" s="22">
        <f t="shared" si="2"/>
        <v>0.80107526881720426</v>
      </c>
    </row>
    <row r="194" spans="1:9" x14ac:dyDescent="0.2">
      <c r="A194" s="19" t="s">
        <v>597</v>
      </c>
      <c r="B194" s="32">
        <v>20.268278858024697</v>
      </c>
      <c r="C194" s="21">
        <v>3.5</v>
      </c>
      <c r="D194" s="21">
        <v>3.47</v>
      </c>
      <c r="E194" s="21">
        <v>3.33</v>
      </c>
      <c r="F194" s="21">
        <v>3.36</v>
      </c>
      <c r="G194" s="19">
        <v>138</v>
      </c>
      <c r="H194" s="19">
        <v>126</v>
      </c>
      <c r="I194" s="22">
        <f t="shared" si="2"/>
        <v>0.91304347826086951</v>
      </c>
    </row>
    <row r="195" spans="1:9" x14ac:dyDescent="0.2">
      <c r="A195" s="19" t="s">
        <v>598</v>
      </c>
      <c r="B195" s="32">
        <v>18.396518364197529</v>
      </c>
      <c r="C195" s="21">
        <v>3.03</v>
      </c>
      <c r="D195" s="21">
        <v>2.9599999999999995</v>
      </c>
      <c r="E195" s="21">
        <v>2.8</v>
      </c>
      <c r="F195" s="21">
        <v>2.87</v>
      </c>
      <c r="G195" s="19">
        <v>133</v>
      </c>
      <c r="H195" s="19">
        <v>111</v>
      </c>
      <c r="I195" s="22">
        <f t="shared" si="2"/>
        <v>0.83458646616541354</v>
      </c>
    </row>
    <row r="196" spans="1:9" x14ac:dyDescent="0.2">
      <c r="A196" s="19" t="s">
        <v>599</v>
      </c>
      <c r="B196" s="32">
        <v>14.394136882716049</v>
      </c>
      <c r="C196" s="21">
        <v>2.56</v>
      </c>
      <c r="D196" s="21">
        <v>2.52</v>
      </c>
      <c r="E196" s="21">
        <v>2.41</v>
      </c>
      <c r="F196" s="21">
        <v>2.4500000000000002</v>
      </c>
      <c r="G196" s="19">
        <v>98</v>
      </c>
      <c r="H196" s="19">
        <v>86</v>
      </c>
      <c r="I196" s="22">
        <f t="shared" si="2"/>
        <v>0.87755102040816324</v>
      </c>
    </row>
    <row r="197" spans="1:9" x14ac:dyDescent="0.2">
      <c r="A197" s="19" t="s">
        <v>600</v>
      </c>
      <c r="B197" s="32">
        <v>9.6724219135802478</v>
      </c>
      <c r="C197" s="21">
        <v>1.56</v>
      </c>
      <c r="D197" s="21">
        <v>1.53</v>
      </c>
      <c r="E197" s="21">
        <v>1.45</v>
      </c>
      <c r="F197" s="21">
        <v>1.48</v>
      </c>
      <c r="G197" s="19">
        <v>65</v>
      </c>
      <c r="H197" s="19">
        <v>58</v>
      </c>
      <c r="I197" s="22">
        <f t="shared" ref="I197:I203" si="3">H197/G197</f>
        <v>0.89230769230769236</v>
      </c>
    </row>
    <row r="198" spans="1:9" x14ac:dyDescent="0.2">
      <c r="A198" s="19" t="s">
        <v>601</v>
      </c>
      <c r="B198" s="32">
        <v>20.036797839506168</v>
      </c>
      <c r="C198" s="21">
        <v>3.19</v>
      </c>
      <c r="D198" s="21">
        <v>3.1399999999999997</v>
      </c>
      <c r="E198" s="21">
        <v>3.01</v>
      </c>
      <c r="F198" s="21">
        <v>3.06</v>
      </c>
      <c r="G198" s="19">
        <v>137</v>
      </c>
      <c r="H198" s="19">
        <v>121</v>
      </c>
      <c r="I198" s="22">
        <f t="shared" si="3"/>
        <v>0.88321167883211682</v>
      </c>
    </row>
    <row r="199" spans="1:9" x14ac:dyDescent="0.2">
      <c r="A199" s="19" t="s">
        <v>602</v>
      </c>
      <c r="B199" s="32">
        <v>15.175696450617284</v>
      </c>
      <c r="C199" s="21">
        <v>2.31</v>
      </c>
      <c r="D199" s="21">
        <v>2.27</v>
      </c>
      <c r="E199" s="21">
        <v>2.1800000000000002</v>
      </c>
      <c r="F199" s="21">
        <v>2.2200000000000002</v>
      </c>
      <c r="G199" s="19">
        <v>99</v>
      </c>
      <c r="H199" s="19">
        <v>89</v>
      </c>
      <c r="I199" s="22">
        <f t="shared" si="3"/>
        <v>0.89898989898989901</v>
      </c>
    </row>
    <row r="200" spans="1:9" x14ac:dyDescent="0.2">
      <c r="A200" s="19" t="s">
        <v>603</v>
      </c>
      <c r="B200" s="32">
        <v>15.251612268518523</v>
      </c>
      <c r="C200" s="21">
        <v>2.5499999999999998</v>
      </c>
      <c r="D200" s="21">
        <v>2.5299999999999998</v>
      </c>
      <c r="E200" s="21">
        <v>2.42</v>
      </c>
      <c r="F200" s="21">
        <v>2.44</v>
      </c>
      <c r="G200" s="19">
        <v>99</v>
      </c>
      <c r="H200" s="19">
        <v>92</v>
      </c>
      <c r="I200" s="22">
        <f t="shared" si="3"/>
        <v>0.92929292929292928</v>
      </c>
    </row>
    <row r="201" spans="1:9" x14ac:dyDescent="0.2">
      <c r="A201" s="19" t="s">
        <v>604</v>
      </c>
      <c r="B201" s="32">
        <v>17.845195293209876</v>
      </c>
      <c r="C201" s="21">
        <v>3.1</v>
      </c>
      <c r="D201" s="21">
        <v>3.06</v>
      </c>
      <c r="E201" s="21">
        <v>2.93</v>
      </c>
      <c r="F201" s="21">
        <v>2.97</v>
      </c>
      <c r="G201" s="19">
        <v>126</v>
      </c>
      <c r="H201" s="19">
        <v>114</v>
      </c>
      <c r="I201" s="22">
        <f t="shared" si="3"/>
        <v>0.90476190476190477</v>
      </c>
    </row>
    <row r="202" spans="1:9" x14ac:dyDescent="0.2">
      <c r="A202" s="19" t="s">
        <v>605</v>
      </c>
      <c r="B202" s="32">
        <v>18.654134336419752</v>
      </c>
      <c r="C202" s="21">
        <v>3.33</v>
      </c>
      <c r="D202" s="21">
        <v>3.31</v>
      </c>
      <c r="E202" s="21">
        <v>3.17</v>
      </c>
      <c r="F202" s="21">
        <v>3.19</v>
      </c>
      <c r="G202" s="19">
        <v>131</v>
      </c>
      <c r="H202" s="19">
        <v>121</v>
      </c>
      <c r="I202" s="22">
        <f t="shared" si="3"/>
        <v>0.92366412213740456</v>
      </c>
    </row>
    <row r="203" spans="1:9" ht="15.75" thickBot="1" x14ac:dyDescent="0.25">
      <c r="A203" s="23" t="s">
        <v>606</v>
      </c>
      <c r="B203" s="34">
        <v>19.100917592592598</v>
      </c>
      <c r="C203" s="25">
        <v>3.34</v>
      </c>
      <c r="D203" s="25">
        <v>3.3</v>
      </c>
      <c r="E203" s="25">
        <v>3.15</v>
      </c>
      <c r="F203" s="25">
        <v>3.19</v>
      </c>
      <c r="G203" s="23">
        <v>138</v>
      </c>
      <c r="H203" s="23">
        <v>123</v>
      </c>
      <c r="I203" s="26">
        <f t="shared" si="3"/>
        <v>0.89130434782608692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3"/>
  <sheetViews>
    <sheetView workbookViewId="0">
      <selection activeCell="F19" sqref="F19"/>
    </sheetView>
  </sheetViews>
  <sheetFormatPr defaultRowHeight="14.25" x14ac:dyDescent="0.2"/>
  <cols>
    <col min="1" max="1" width="7.75" style="36" customWidth="1"/>
    <col min="2" max="2" width="10.625" style="36" customWidth="1"/>
    <col min="3" max="3" width="9.125" style="36" customWidth="1"/>
    <col min="4" max="4" width="20.125" style="36" customWidth="1"/>
    <col min="5" max="5" width="10.875" style="36" customWidth="1"/>
    <col min="6" max="6" width="10.375" style="36" customWidth="1"/>
    <col min="7" max="7" width="16.625" style="36" customWidth="1"/>
    <col min="8" max="8" width="14" style="36" customWidth="1"/>
    <col min="9" max="9" width="10.625" style="36" customWidth="1"/>
    <col min="10" max="16384" width="9" style="36"/>
  </cols>
  <sheetData>
    <row r="1" spans="1:9" ht="15.75" customHeight="1" thickBot="1" x14ac:dyDescent="0.25">
      <c r="A1" s="35" t="s">
        <v>1206</v>
      </c>
      <c r="B1" s="35"/>
      <c r="C1" s="35"/>
      <c r="D1" s="35"/>
      <c r="E1" s="35"/>
      <c r="F1" s="35"/>
      <c r="G1" s="35"/>
      <c r="H1" s="35"/>
      <c r="I1" s="35"/>
    </row>
    <row r="2" spans="1:9" ht="15.75" customHeight="1" x14ac:dyDescent="0.2">
      <c r="A2" s="30"/>
      <c r="B2" s="30" t="s">
        <v>0</v>
      </c>
      <c r="C2" s="30" t="s">
        <v>1</v>
      </c>
      <c r="D2" s="30" t="s">
        <v>2</v>
      </c>
      <c r="E2" s="30" t="s">
        <v>3</v>
      </c>
      <c r="F2" s="30" t="s">
        <v>4</v>
      </c>
      <c r="G2" s="30" t="s">
        <v>5</v>
      </c>
      <c r="H2" s="30" t="s">
        <v>6</v>
      </c>
      <c r="I2" s="31"/>
    </row>
    <row r="3" spans="1:9" ht="60.75" customHeight="1" x14ac:dyDescent="0.2">
      <c r="A3" s="3" t="s">
        <v>1228</v>
      </c>
      <c r="B3" s="3" t="s">
        <v>1229</v>
      </c>
      <c r="C3" s="3" t="s">
        <v>1230</v>
      </c>
      <c r="D3" s="3" t="s">
        <v>1231</v>
      </c>
      <c r="E3" s="3" t="s">
        <v>1232</v>
      </c>
      <c r="F3" s="3" t="s">
        <v>1233</v>
      </c>
      <c r="G3" s="4" t="s">
        <v>1234</v>
      </c>
      <c r="H3" s="4" t="s">
        <v>1218</v>
      </c>
      <c r="I3" s="3" t="s">
        <v>1227</v>
      </c>
    </row>
    <row r="4" spans="1:9" ht="15" x14ac:dyDescent="0.2">
      <c r="A4" s="19" t="s">
        <v>607</v>
      </c>
      <c r="B4" s="20">
        <v>8.7489868827160482</v>
      </c>
      <c r="C4" s="21">
        <v>1.38</v>
      </c>
      <c r="D4" s="21">
        <v>1.3499999999999999</v>
      </c>
      <c r="E4" s="21">
        <v>1.3</v>
      </c>
      <c r="F4" s="21">
        <v>1.33</v>
      </c>
      <c r="G4" s="19">
        <v>62</v>
      </c>
      <c r="H4" s="19">
        <v>55</v>
      </c>
      <c r="I4" s="22">
        <f>H4/G4</f>
        <v>0.88709677419354838</v>
      </c>
    </row>
    <row r="5" spans="1:9" ht="15" x14ac:dyDescent="0.2">
      <c r="A5" s="19" t="s">
        <v>608</v>
      </c>
      <c r="B5" s="20">
        <v>22.724964506172842</v>
      </c>
      <c r="C5" s="21">
        <v>3.91</v>
      </c>
      <c r="D5" s="21">
        <v>3.87</v>
      </c>
      <c r="E5" s="21">
        <v>3.69</v>
      </c>
      <c r="F5" s="21">
        <v>3.73</v>
      </c>
      <c r="G5" s="19">
        <v>156</v>
      </c>
      <c r="H5" s="19">
        <v>144</v>
      </c>
      <c r="I5" s="22">
        <f t="shared" ref="I5:I68" si="0">H5/G5</f>
        <v>0.92307692307692313</v>
      </c>
    </row>
    <row r="6" spans="1:9" ht="15" x14ac:dyDescent="0.2">
      <c r="A6" s="19" t="s">
        <v>609</v>
      </c>
      <c r="B6" s="20">
        <v>14.929281172839504</v>
      </c>
      <c r="C6" s="21">
        <v>2.54</v>
      </c>
      <c r="D6" s="21">
        <v>2.52</v>
      </c>
      <c r="E6" s="21">
        <v>2.42</v>
      </c>
      <c r="F6" s="21">
        <v>2.44</v>
      </c>
      <c r="G6" s="19">
        <v>107</v>
      </c>
      <c r="H6" s="19">
        <v>100</v>
      </c>
      <c r="I6" s="22">
        <f t="shared" si="0"/>
        <v>0.93457943925233644</v>
      </c>
    </row>
    <row r="7" spans="1:9" ht="15" x14ac:dyDescent="0.2">
      <c r="A7" s="19" t="s">
        <v>610</v>
      </c>
      <c r="B7" s="20">
        <v>16.599429166666667</v>
      </c>
      <c r="C7" s="21">
        <v>2.5099999999999998</v>
      </c>
      <c r="D7" s="21">
        <v>2.4699999999999998</v>
      </c>
      <c r="E7" s="21">
        <v>2.35</v>
      </c>
      <c r="F7" s="21">
        <v>2.39</v>
      </c>
      <c r="G7" s="19">
        <v>112</v>
      </c>
      <c r="H7" s="19">
        <v>99</v>
      </c>
      <c r="I7" s="22">
        <f t="shared" si="0"/>
        <v>0.8839285714285714</v>
      </c>
    </row>
    <row r="8" spans="1:9" ht="15" x14ac:dyDescent="0.2">
      <c r="A8" s="19" t="s">
        <v>611</v>
      </c>
      <c r="B8" s="20">
        <v>5.484606712962961</v>
      </c>
      <c r="C8" s="21">
        <v>0.98</v>
      </c>
      <c r="D8" s="21">
        <v>0.98</v>
      </c>
      <c r="E8" s="21">
        <v>0.94</v>
      </c>
      <c r="F8" s="21">
        <v>0.94</v>
      </c>
      <c r="G8" s="19">
        <v>45</v>
      </c>
      <c r="H8" s="19">
        <v>44</v>
      </c>
      <c r="I8" s="22">
        <f t="shared" si="0"/>
        <v>0.97777777777777775</v>
      </c>
    </row>
    <row r="9" spans="1:9" ht="15" x14ac:dyDescent="0.2">
      <c r="A9" s="19" t="s">
        <v>612</v>
      </c>
      <c r="B9" s="20">
        <v>8.2051309413580267</v>
      </c>
      <c r="C9" s="21">
        <v>1.31</v>
      </c>
      <c r="D9" s="21">
        <v>1.29</v>
      </c>
      <c r="E9" s="21">
        <v>1.24</v>
      </c>
      <c r="F9" s="21">
        <v>1.26</v>
      </c>
      <c r="G9" s="19">
        <v>62</v>
      </c>
      <c r="H9" s="19">
        <v>56</v>
      </c>
      <c r="I9" s="22">
        <f t="shared" si="0"/>
        <v>0.90322580645161288</v>
      </c>
    </row>
    <row r="10" spans="1:9" ht="15" x14ac:dyDescent="0.2">
      <c r="A10" s="19" t="s">
        <v>613</v>
      </c>
      <c r="B10" s="20">
        <v>14.558413734567905</v>
      </c>
      <c r="C10" s="21">
        <v>2.36</v>
      </c>
      <c r="D10" s="21">
        <v>2.2999999999999998</v>
      </c>
      <c r="E10" s="21">
        <v>2.21</v>
      </c>
      <c r="F10" s="21">
        <v>2.27</v>
      </c>
      <c r="G10" s="19">
        <v>111</v>
      </c>
      <c r="H10" s="19">
        <v>98</v>
      </c>
      <c r="I10" s="22">
        <f t="shared" si="0"/>
        <v>0.88288288288288286</v>
      </c>
    </row>
    <row r="11" spans="1:9" ht="15" x14ac:dyDescent="0.2">
      <c r="A11" s="19" t="s">
        <v>614</v>
      </c>
      <c r="B11" s="20">
        <v>13.089878240740738</v>
      </c>
      <c r="C11" s="21">
        <v>2.2599999999999998</v>
      </c>
      <c r="D11" s="21">
        <v>2.2399999999999998</v>
      </c>
      <c r="E11" s="21">
        <v>2.15</v>
      </c>
      <c r="F11" s="21">
        <v>2.17</v>
      </c>
      <c r="G11" s="19">
        <v>95</v>
      </c>
      <c r="H11" s="19">
        <v>89</v>
      </c>
      <c r="I11" s="22">
        <f t="shared" si="0"/>
        <v>0.93684210526315792</v>
      </c>
    </row>
    <row r="12" spans="1:9" ht="15" x14ac:dyDescent="0.2">
      <c r="A12" s="19" t="s">
        <v>615</v>
      </c>
      <c r="B12" s="20">
        <v>14.936748302469136</v>
      </c>
      <c r="C12" s="21">
        <v>2.4300000000000002</v>
      </c>
      <c r="D12" s="21">
        <v>2.3500000000000005</v>
      </c>
      <c r="E12" s="21">
        <v>2.2400000000000002</v>
      </c>
      <c r="F12" s="21">
        <v>2.3199999999999998</v>
      </c>
      <c r="G12" s="19">
        <v>112</v>
      </c>
      <c r="H12" s="19">
        <v>93</v>
      </c>
      <c r="I12" s="22">
        <f t="shared" si="0"/>
        <v>0.8303571428571429</v>
      </c>
    </row>
    <row r="13" spans="1:9" ht="15" x14ac:dyDescent="0.2">
      <c r="A13" s="19" t="s">
        <v>616</v>
      </c>
      <c r="B13" s="20">
        <v>20.772310108024694</v>
      </c>
      <c r="C13" s="21">
        <v>2.97</v>
      </c>
      <c r="D13" s="21">
        <v>2.8600000000000003</v>
      </c>
      <c r="E13" s="21">
        <v>2.72</v>
      </c>
      <c r="F13" s="21">
        <v>2.83</v>
      </c>
      <c r="G13" s="19">
        <v>149</v>
      </c>
      <c r="H13" s="19">
        <v>119</v>
      </c>
      <c r="I13" s="22">
        <f t="shared" si="0"/>
        <v>0.79865771812080533</v>
      </c>
    </row>
    <row r="14" spans="1:9" ht="15" x14ac:dyDescent="0.2">
      <c r="A14" s="19" t="s">
        <v>617</v>
      </c>
      <c r="B14" s="20">
        <v>12.957958950617284</v>
      </c>
      <c r="C14" s="21">
        <v>1.94</v>
      </c>
      <c r="D14" s="21">
        <v>1.91</v>
      </c>
      <c r="E14" s="21">
        <v>1.82</v>
      </c>
      <c r="F14" s="21">
        <v>1.85</v>
      </c>
      <c r="G14" s="19">
        <v>97</v>
      </c>
      <c r="H14" s="19">
        <v>87</v>
      </c>
      <c r="I14" s="22">
        <f t="shared" si="0"/>
        <v>0.89690721649484539</v>
      </c>
    </row>
    <row r="15" spans="1:9" ht="15" x14ac:dyDescent="0.2">
      <c r="A15" s="19" t="s">
        <v>618</v>
      </c>
      <c r="B15" s="20">
        <v>15.541585802469132</v>
      </c>
      <c r="C15" s="21">
        <v>2.83</v>
      </c>
      <c r="D15" s="21">
        <v>2.78</v>
      </c>
      <c r="E15" s="21">
        <v>2.65</v>
      </c>
      <c r="F15" s="21">
        <v>2.7</v>
      </c>
      <c r="G15" s="19">
        <v>132</v>
      </c>
      <c r="H15" s="19">
        <v>114</v>
      </c>
      <c r="I15" s="22">
        <f t="shared" si="0"/>
        <v>0.86363636363636365</v>
      </c>
    </row>
    <row r="16" spans="1:9" ht="15" x14ac:dyDescent="0.2">
      <c r="A16" s="19" t="s">
        <v>619</v>
      </c>
      <c r="B16" s="20">
        <v>8.5560860339506206</v>
      </c>
      <c r="C16" s="21">
        <v>1.31</v>
      </c>
      <c r="D16" s="21">
        <v>1.27</v>
      </c>
      <c r="E16" s="21">
        <v>1.21</v>
      </c>
      <c r="F16" s="21">
        <v>1.25</v>
      </c>
      <c r="G16" s="19">
        <v>59</v>
      </c>
      <c r="H16" s="19">
        <v>49</v>
      </c>
      <c r="I16" s="22">
        <f t="shared" si="0"/>
        <v>0.83050847457627119</v>
      </c>
    </row>
    <row r="17" spans="1:9" ht="15" x14ac:dyDescent="0.2">
      <c r="A17" s="19" t="s">
        <v>620</v>
      </c>
      <c r="B17" s="20">
        <v>15.394732253086422</v>
      </c>
      <c r="C17" s="21">
        <v>2.58</v>
      </c>
      <c r="D17" s="21">
        <v>2.56</v>
      </c>
      <c r="E17" s="21">
        <v>2.44</v>
      </c>
      <c r="F17" s="21">
        <v>2.46</v>
      </c>
      <c r="G17" s="19">
        <v>115</v>
      </c>
      <c r="H17" s="19">
        <v>106</v>
      </c>
      <c r="I17" s="22">
        <f t="shared" si="0"/>
        <v>0.92173913043478262</v>
      </c>
    </row>
    <row r="18" spans="1:9" ht="15" x14ac:dyDescent="0.2">
      <c r="A18" s="19" t="s">
        <v>621</v>
      </c>
      <c r="B18" s="20">
        <v>7.3937028549382733</v>
      </c>
      <c r="C18" s="21">
        <v>1.32</v>
      </c>
      <c r="D18" s="21">
        <v>1.3</v>
      </c>
      <c r="E18" s="21">
        <v>1.24</v>
      </c>
      <c r="F18" s="21">
        <v>1.26</v>
      </c>
      <c r="G18" s="19">
        <v>57</v>
      </c>
      <c r="H18" s="19">
        <v>50</v>
      </c>
      <c r="I18" s="22">
        <f t="shared" si="0"/>
        <v>0.8771929824561403</v>
      </c>
    </row>
    <row r="19" spans="1:9" ht="15" x14ac:dyDescent="0.2">
      <c r="A19" s="19" t="s">
        <v>622</v>
      </c>
      <c r="B19" s="20">
        <v>18.518481481481487</v>
      </c>
      <c r="C19" s="21">
        <v>2.97</v>
      </c>
      <c r="D19" s="21">
        <v>2.93</v>
      </c>
      <c r="E19" s="21">
        <v>2.8</v>
      </c>
      <c r="F19" s="21">
        <v>2.84</v>
      </c>
      <c r="G19" s="19">
        <v>140</v>
      </c>
      <c r="H19" s="19">
        <v>128</v>
      </c>
      <c r="I19" s="22">
        <f t="shared" si="0"/>
        <v>0.91428571428571426</v>
      </c>
    </row>
    <row r="20" spans="1:9" ht="15" x14ac:dyDescent="0.2">
      <c r="A20" s="19" t="s">
        <v>623</v>
      </c>
      <c r="B20" s="20">
        <v>12.994050077160496</v>
      </c>
      <c r="C20" s="21">
        <v>2.1</v>
      </c>
      <c r="D20" s="21">
        <v>2.0700000000000003</v>
      </c>
      <c r="E20" s="21">
        <v>1.97</v>
      </c>
      <c r="F20" s="21">
        <v>2</v>
      </c>
      <c r="G20" s="19">
        <v>91</v>
      </c>
      <c r="H20" s="19">
        <v>82</v>
      </c>
      <c r="I20" s="22">
        <f t="shared" si="0"/>
        <v>0.90109890109890112</v>
      </c>
    </row>
    <row r="21" spans="1:9" ht="15" x14ac:dyDescent="0.2">
      <c r="A21" s="19" t="s">
        <v>624</v>
      </c>
      <c r="B21" s="20">
        <v>6.2947902777777784</v>
      </c>
      <c r="C21" s="21">
        <v>1.04</v>
      </c>
      <c r="D21" s="21">
        <v>1.02</v>
      </c>
      <c r="E21" s="21">
        <v>0.97</v>
      </c>
      <c r="F21" s="21">
        <v>0.99</v>
      </c>
      <c r="G21" s="19">
        <v>46</v>
      </c>
      <c r="H21" s="19">
        <v>41</v>
      </c>
      <c r="I21" s="22">
        <f t="shared" si="0"/>
        <v>0.89130434782608692</v>
      </c>
    </row>
    <row r="22" spans="1:9" ht="15" x14ac:dyDescent="0.2">
      <c r="A22" s="19" t="s">
        <v>625</v>
      </c>
      <c r="B22" s="20">
        <v>4.8038533950617293</v>
      </c>
      <c r="C22" s="21">
        <v>0.81</v>
      </c>
      <c r="D22" s="21">
        <v>0.81</v>
      </c>
      <c r="E22" s="21">
        <v>0.77</v>
      </c>
      <c r="F22" s="21">
        <v>0.77</v>
      </c>
      <c r="G22" s="19">
        <v>39</v>
      </c>
      <c r="H22" s="19">
        <v>37</v>
      </c>
      <c r="I22" s="22">
        <f t="shared" si="0"/>
        <v>0.94871794871794868</v>
      </c>
    </row>
    <row r="23" spans="1:9" ht="15" x14ac:dyDescent="0.2">
      <c r="A23" s="19" t="s">
        <v>626</v>
      </c>
      <c r="B23" s="20">
        <v>6.3122135802469161</v>
      </c>
      <c r="C23" s="21">
        <v>0.89</v>
      </c>
      <c r="D23" s="21">
        <v>0.88</v>
      </c>
      <c r="E23" s="21">
        <v>0.83</v>
      </c>
      <c r="F23" s="21">
        <v>0.84</v>
      </c>
      <c r="G23" s="19">
        <v>50</v>
      </c>
      <c r="H23" s="19">
        <v>43</v>
      </c>
      <c r="I23" s="22">
        <f t="shared" si="0"/>
        <v>0.86</v>
      </c>
    </row>
    <row r="24" spans="1:9" ht="15" x14ac:dyDescent="0.2">
      <c r="A24" s="19" t="s">
        <v>627</v>
      </c>
      <c r="B24" s="20">
        <v>19.974571759259259</v>
      </c>
      <c r="C24" s="21">
        <v>3.36</v>
      </c>
      <c r="D24" s="21">
        <v>3.29</v>
      </c>
      <c r="E24" s="21">
        <v>3.14</v>
      </c>
      <c r="F24" s="21">
        <v>3.21</v>
      </c>
      <c r="G24" s="19">
        <v>153</v>
      </c>
      <c r="H24" s="19">
        <v>132</v>
      </c>
      <c r="I24" s="22">
        <f t="shared" si="0"/>
        <v>0.86274509803921573</v>
      </c>
    </row>
    <row r="25" spans="1:9" ht="15" x14ac:dyDescent="0.2">
      <c r="A25" s="19" t="s">
        <v>628</v>
      </c>
      <c r="B25" s="20">
        <v>18.730050154320992</v>
      </c>
      <c r="C25" s="21">
        <v>3.52</v>
      </c>
      <c r="D25" s="21">
        <v>3.4899999999999998</v>
      </c>
      <c r="E25" s="21">
        <v>3.3</v>
      </c>
      <c r="F25" s="21">
        <v>3.33</v>
      </c>
      <c r="G25" s="19">
        <v>158</v>
      </c>
      <c r="H25" s="19">
        <v>148</v>
      </c>
      <c r="I25" s="22">
        <f t="shared" si="0"/>
        <v>0.93670886075949367</v>
      </c>
    </row>
    <row r="26" spans="1:9" ht="15" x14ac:dyDescent="0.2">
      <c r="A26" s="19" t="s">
        <v>629</v>
      </c>
      <c r="B26" s="20">
        <v>23.168014197530866</v>
      </c>
      <c r="C26" s="21">
        <v>3.97</v>
      </c>
      <c r="D26" s="21">
        <v>3.9000000000000004</v>
      </c>
      <c r="E26" s="21">
        <v>3.71</v>
      </c>
      <c r="F26" s="21">
        <v>3.78</v>
      </c>
      <c r="G26" s="19">
        <v>168</v>
      </c>
      <c r="H26" s="19">
        <v>144</v>
      </c>
      <c r="I26" s="22">
        <f t="shared" si="0"/>
        <v>0.8571428571428571</v>
      </c>
    </row>
    <row r="27" spans="1:9" ht="15" x14ac:dyDescent="0.2">
      <c r="A27" s="19" t="s">
        <v>630</v>
      </c>
      <c r="B27" s="20">
        <v>18.334292283950617</v>
      </c>
      <c r="C27" s="21">
        <v>2.76</v>
      </c>
      <c r="D27" s="21">
        <v>2.71</v>
      </c>
      <c r="E27" s="21">
        <v>2.58</v>
      </c>
      <c r="F27" s="21">
        <v>2.63</v>
      </c>
      <c r="G27" s="19">
        <v>141</v>
      </c>
      <c r="H27" s="19">
        <v>125</v>
      </c>
      <c r="I27" s="22">
        <f t="shared" si="0"/>
        <v>0.88652482269503541</v>
      </c>
    </row>
    <row r="28" spans="1:9" ht="15" x14ac:dyDescent="0.2">
      <c r="A28" s="19" t="s">
        <v>631</v>
      </c>
      <c r="B28" s="20">
        <v>23.037339429012341</v>
      </c>
      <c r="C28" s="21">
        <v>3.56</v>
      </c>
      <c r="D28" s="21">
        <v>3.46</v>
      </c>
      <c r="E28" s="21">
        <v>3.28</v>
      </c>
      <c r="F28" s="21">
        <v>3.38</v>
      </c>
      <c r="G28" s="19">
        <v>160</v>
      </c>
      <c r="H28" s="19">
        <v>128</v>
      </c>
      <c r="I28" s="22">
        <f t="shared" si="0"/>
        <v>0.8</v>
      </c>
    </row>
    <row r="29" spans="1:9" ht="15" x14ac:dyDescent="0.2">
      <c r="A29" s="19" t="s">
        <v>632</v>
      </c>
      <c r="B29" s="20">
        <v>19.636061882716046</v>
      </c>
      <c r="C29" s="21">
        <v>3.5</v>
      </c>
      <c r="D29" s="21">
        <v>3.47</v>
      </c>
      <c r="E29" s="21">
        <v>3.33</v>
      </c>
      <c r="F29" s="21">
        <v>3.36</v>
      </c>
      <c r="G29" s="19">
        <v>140</v>
      </c>
      <c r="H29" s="19">
        <v>133</v>
      </c>
      <c r="I29" s="22">
        <f t="shared" si="0"/>
        <v>0.95</v>
      </c>
    </row>
    <row r="30" spans="1:9" ht="15" x14ac:dyDescent="0.2">
      <c r="A30" s="19" t="s">
        <v>633</v>
      </c>
      <c r="B30" s="20">
        <v>14.960394212962964</v>
      </c>
      <c r="C30" s="21">
        <v>1.47</v>
      </c>
      <c r="D30" s="21">
        <v>1.44</v>
      </c>
      <c r="E30" s="21">
        <v>1.38</v>
      </c>
      <c r="F30" s="21">
        <v>1.41</v>
      </c>
      <c r="G30" s="19">
        <v>65</v>
      </c>
      <c r="H30" s="19">
        <v>60</v>
      </c>
      <c r="I30" s="22">
        <f t="shared" si="0"/>
        <v>0.92307692307692313</v>
      </c>
    </row>
    <row r="31" spans="1:9" ht="15" x14ac:dyDescent="0.2">
      <c r="A31" s="19" t="s">
        <v>634</v>
      </c>
      <c r="B31" s="20">
        <v>15.17818549382716</v>
      </c>
      <c r="C31" s="21">
        <v>2.2999999999999998</v>
      </c>
      <c r="D31" s="21">
        <v>2.2699999999999996</v>
      </c>
      <c r="E31" s="21">
        <v>2.17</v>
      </c>
      <c r="F31" s="21">
        <v>2.2000000000000002</v>
      </c>
      <c r="G31" s="19">
        <v>114</v>
      </c>
      <c r="H31" s="19">
        <v>105</v>
      </c>
      <c r="I31" s="22">
        <f t="shared" si="0"/>
        <v>0.92105263157894735</v>
      </c>
    </row>
    <row r="32" spans="1:9" ht="15" x14ac:dyDescent="0.2">
      <c r="A32" s="19" t="s">
        <v>635</v>
      </c>
      <c r="B32" s="20">
        <v>23.578706327160496</v>
      </c>
      <c r="C32" s="21">
        <v>3.59</v>
      </c>
      <c r="D32" s="21">
        <v>3.53</v>
      </c>
      <c r="E32" s="21">
        <v>3.38</v>
      </c>
      <c r="F32" s="21">
        <v>3.44</v>
      </c>
      <c r="G32" s="19">
        <v>168</v>
      </c>
      <c r="H32" s="19">
        <v>148</v>
      </c>
      <c r="I32" s="22">
        <f t="shared" si="0"/>
        <v>0.88095238095238093</v>
      </c>
    </row>
    <row r="33" spans="1:9" ht="15" x14ac:dyDescent="0.2">
      <c r="A33" s="19" t="s">
        <v>636</v>
      </c>
      <c r="B33" s="20">
        <v>27.648291975308648</v>
      </c>
      <c r="C33" s="21">
        <v>4.18</v>
      </c>
      <c r="D33" s="21">
        <v>4.09</v>
      </c>
      <c r="E33" s="21">
        <v>3.88</v>
      </c>
      <c r="F33" s="21">
        <v>3.97</v>
      </c>
      <c r="G33" s="19">
        <v>195</v>
      </c>
      <c r="H33" s="19">
        <v>167</v>
      </c>
      <c r="I33" s="22">
        <f t="shared" si="0"/>
        <v>0.85641025641025637</v>
      </c>
    </row>
    <row r="34" spans="1:9" ht="15" x14ac:dyDescent="0.2">
      <c r="A34" s="19" t="s">
        <v>637</v>
      </c>
      <c r="B34" s="20">
        <v>11.644988657407408</v>
      </c>
      <c r="C34" s="21">
        <v>1.96</v>
      </c>
      <c r="D34" s="21">
        <v>1.96</v>
      </c>
      <c r="E34" s="21">
        <v>1.89</v>
      </c>
      <c r="F34" s="21">
        <v>1.89</v>
      </c>
      <c r="G34" s="19">
        <v>83</v>
      </c>
      <c r="H34" s="19">
        <v>81</v>
      </c>
      <c r="I34" s="22">
        <f t="shared" si="0"/>
        <v>0.97590361445783136</v>
      </c>
    </row>
    <row r="35" spans="1:9" ht="15" x14ac:dyDescent="0.2">
      <c r="A35" s="19" t="s">
        <v>638</v>
      </c>
      <c r="B35" s="20">
        <v>13.814189814814812</v>
      </c>
      <c r="C35" s="21">
        <v>2.61</v>
      </c>
      <c r="D35" s="21">
        <v>2.59</v>
      </c>
      <c r="E35" s="21">
        <v>2.46</v>
      </c>
      <c r="F35" s="21">
        <v>2.48</v>
      </c>
      <c r="G35" s="19">
        <v>105</v>
      </c>
      <c r="H35" s="19">
        <v>96</v>
      </c>
      <c r="I35" s="22">
        <f t="shared" si="0"/>
        <v>0.91428571428571426</v>
      </c>
    </row>
    <row r="36" spans="1:9" ht="15" x14ac:dyDescent="0.2">
      <c r="A36" s="19" t="s">
        <v>639</v>
      </c>
      <c r="B36" s="20">
        <v>11.19571635802469</v>
      </c>
      <c r="C36" s="21">
        <v>1.74</v>
      </c>
      <c r="D36" s="21">
        <v>1.71</v>
      </c>
      <c r="E36" s="21">
        <v>1.63</v>
      </c>
      <c r="F36" s="21">
        <v>1.66</v>
      </c>
      <c r="G36" s="19">
        <v>87</v>
      </c>
      <c r="H36" s="19">
        <v>78</v>
      </c>
      <c r="I36" s="22">
        <f t="shared" si="0"/>
        <v>0.89655172413793105</v>
      </c>
    </row>
    <row r="37" spans="1:9" ht="15" x14ac:dyDescent="0.2">
      <c r="A37" s="19" t="s">
        <v>640</v>
      </c>
      <c r="B37" s="20">
        <v>13.432121682098765</v>
      </c>
      <c r="C37" s="21">
        <v>2.08</v>
      </c>
      <c r="D37" s="21">
        <v>1.99</v>
      </c>
      <c r="E37" s="21">
        <v>1.89</v>
      </c>
      <c r="F37" s="21">
        <v>1.98</v>
      </c>
      <c r="G37" s="19">
        <v>108</v>
      </c>
      <c r="H37" s="19">
        <v>86</v>
      </c>
      <c r="I37" s="22">
        <f t="shared" si="0"/>
        <v>0.79629629629629628</v>
      </c>
    </row>
    <row r="38" spans="1:9" ht="15" x14ac:dyDescent="0.2">
      <c r="A38" s="19" t="s">
        <v>641</v>
      </c>
      <c r="B38" s="20">
        <v>14.679132330246915</v>
      </c>
      <c r="C38" s="21">
        <v>2.7</v>
      </c>
      <c r="D38" s="21">
        <v>2.68</v>
      </c>
      <c r="E38" s="21">
        <v>2.57</v>
      </c>
      <c r="F38" s="21">
        <v>2.59</v>
      </c>
      <c r="G38" s="19">
        <v>120</v>
      </c>
      <c r="H38" s="19">
        <v>113</v>
      </c>
      <c r="I38" s="22">
        <f t="shared" si="0"/>
        <v>0.94166666666666665</v>
      </c>
    </row>
    <row r="39" spans="1:9" ht="15" x14ac:dyDescent="0.2">
      <c r="A39" s="19" t="s">
        <v>642</v>
      </c>
      <c r="B39" s="20">
        <v>24.799582021604937</v>
      </c>
      <c r="C39" s="21">
        <v>4.5</v>
      </c>
      <c r="D39" s="21">
        <v>4.46</v>
      </c>
      <c r="E39" s="21">
        <v>4.28</v>
      </c>
      <c r="F39" s="21">
        <v>4.32</v>
      </c>
      <c r="G39" s="19">
        <v>195</v>
      </c>
      <c r="H39" s="19">
        <v>184</v>
      </c>
      <c r="I39" s="22">
        <f t="shared" si="0"/>
        <v>0.94358974358974357</v>
      </c>
    </row>
    <row r="40" spans="1:9" ht="15" x14ac:dyDescent="0.2">
      <c r="A40" s="19" t="s">
        <v>643</v>
      </c>
      <c r="B40" s="20">
        <v>7.3887247685185189</v>
      </c>
      <c r="C40" s="21">
        <v>1.1000000000000001</v>
      </c>
      <c r="D40" s="21">
        <v>1.07</v>
      </c>
      <c r="E40" s="21">
        <v>1.02</v>
      </c>
      <c r="F40" s="21">
        <v>1.05</v>
      </c>
      <c r="G40" s="19">
        <v>52</v>
      </c>
      <c r="H40" s="19">
        <v>44</v>
      </c>
      <c r="I40" s="22">
        <f t="shared" si="0"/>
        <v>0.84615384615384615</v>
      </c>
    </row>
    <row r="41" spans="1:9" ht="15" x14ac:dyDescent="0.2">
      <c r="A41" s="19" t="s">
        <v>644</v>
      </c>
      <c r="B41" s="20">
        <v>13.489369675925929</v>
      </c>
      <c r="C41" s="21">
        <v>2.11</v>
      </c>
      <c r="D41" s="21">
        <v>2.08</v>
      </c>
      <c r="E41" s="21">
        <v>1.99</v>
      </c>
      <c r="F41" s="21">
        <v>2.02</v>
      </c>
      <c r="G41" s="19">
        <v>105</v>
      </c>
      <c r="H41" s="19">
        <v>96</v>
      </c>
      <c r="I41" s="22">
        <f t="shared" si="0"/>
        <v>0.91428571428571426</v>
      </c>
    </row>
    <row r="42" spans="1:9" ht="15" x14ac:dyDescent="0.2">
      <c r="A42" s="19" t="s">
        <v>645</v>
      </c>
      <c r="B42" s="20">
        <v>6.5710740740740725</v>
      </c>
      <c r="C42" s="21">
        <v>1.08</v>
      </c>
      <c r="D42" s="21">
        <v>1.07</v>
      </c>
      <c r="E42" s="21">
        <v>1.02</v>
      </c>
      <c r="F42" s="21">
        <v>1.03</v>
      </c>
      <c r="G42" s="19">
        <v>50</v>
      </c>
      <c r="H42" s="19">
        <v>46</v>
      </c>
      <c r="I42" s="22">
        <f t="shared" si="0"/>
        <v>0.92</v>
      </c>
    </row>
    <row r="43" spans="1:9" ht="15" x14ac:dyDescent="0.2">
      <c r="A43" s="19" t="s">
        <v>646</v>
      </c>
      <c r="B43" s="20">
        <v>14.808562577160497</v>
      </c>
      <c r="C43" s="21">
        <v>2.29</v>
      </c>
      <c r="D43" s="21">
        <v>2.25</v>
      </c>
      <c r="E43" s="21">
        <v>2.14</v>
      </c>
      <c r="F43" s="21">
        <v>2.1800000000000002</v>
      </c>
      <c r="G43" s="19">
        <v>107</v>
      </c>
      <c r="H43" s="19">
        <v>92</v>
      </c>
      <c r="I43" s="22">
        <f t="shared" si="0"/>
        <v>0.85981308411214952</v>
      </c>
    </row>
    <row r="44" spans="1:9" ht="15" x14ac:dyDescent="0.2">
      <c r="A44" s="19" t="s">
        <v>647</v>
      </c>
      <c r="B44" s="20">
        <v>7.611494135802471</v>
      </c>
      <c r="C44" s="21">
        <v>1.22</v>
      </c>
      <c r="D44" s="21">
        <v>1.2</v>
      </c>
      <c r="E44" s="21">
        <v>1.1499999999999999</v>
      </c>
      <c r="F44" s="21">
        <v>1.17</v>
      </c>
      <c r="G44" s="19">
        <v>53</v>
      </c>
      <c r="H44" s="19">
        <v>46</v>
      </c>
      <c r="I44" s="22">
        <f t="shared" si="0"/>
        <v>0.86792452830188682</v>
      </c>
    </row>
    <row r="45" spans="1:9" ht="15" x14ac:dyDescent="0.2">
      <c r="A45" s="19" t="s">
        <v>648</v>
      </c>
      <c r="B45" s="20">
        <v>7.0402587191358021</v>
      </c>
      <c r="C45" s="21">
        <v>1.1100000000000001</v>
      </c>
      <c r="D45" s="21">
        <v>1.08</v>
      </c>
      <c r="E45" s="21">
        <v>1.04</v>
      </c>
      <c r="F45" s="21">
        <v>1.07</v>
      </c>
      <c r="G45" s="19">
        <v>53</v>
      </c>
      <c r="H45" s="19">
        <v>46</v>
      </c>
      <c r="I45" s="22">
        <f t="shared" si="0"/>
        <v>0.86792452830188682</v>
      </c>
    </row>
    <row r="46" spans="1:9" ht="15" x14ac:dyDescent="0.2">
      <c r="A46" s="19" t="s">
        <v>649</v>
      </c>
      <c r="B46" s="20">
        <v>28.609062654320986</v>
      </c>
      <c r="C46" s="21">
        <v>4.9000000000000004</v>
      </c>
      <c r="D46" s="21">
        <v>4.8400000000000007</v>
      </c>
      <c r="E46" s="21">
        <v>4.6100000000000003</v>
      </c>
      <c r="F46" s="21">
        <v>4.67</v>
      </c>
      <c r="G46" s="19">
        <v>214</v>
      </c>
      <c r="H46" s="19">
        <v>192</v>
      </c>
      <c r="I46" s="22">
        <f t="shared" si="0"/>
        <v>0.89719626168224298</v>
      </c>
    </row>
    <row r="47" spans="1:9" ht="15" x14ac:dyDescent="0.2">
      <c r="A47" s="19" t="s">
        <v>650</v>
      </c>
      <c r="B47" s="20">
        <v>17.297605787037032</v>
      </c>
      <c r="C47" s="21">
        <v>2.74</v>
      </c>
      <c r="D47" s="21">
        <v>2.7100000000000004</v>
      </c>
      <c r="E47" s="21">
        <v>2.58</v>
      </c>
      <c r="F47" s="21">
        <v>2.61</v>
      </c>
      <c r="G47" s="19">
        <v>127</v>
      </c>
      <c r="H47" s="19">
        <v>116</v>
      </c>
      <c r="I47" s="22">
        <f t="shared" si="0"/>
        <v>0.91338582677165359</v>
      </c>
    </row>
    <row r="48" spans="1:9" ht="15" x14ac:dyDescent="0.2">
      <c r="A48" s="19" t="s">
        <v>651</v>
      </c>
      <c r="B48" s="20">
        <v>16.983986342592587</v>
      </c>
      <c r="C48" s="21">
        <v>2.5299999999999998</v>
      </c>
      <c r="D48" s="21">
        <v>2.4599999999999995</v>
      </c>
      <c r="E48" s="21">
        <v>2.34</v>
      </c>
      <c r="F48" s="21">
        <v>2.41</v>
      </c>
      <c r="G48" s="19">
        <v>122</v>
      </c>
      <c r="H48" s="19">
        <v>106</v>
      </c>
      <c r="I48" s="22">
        <f t="shared" si="0"/>
        <v>0.86885245901639341</v>
      </c>
    </row>
    <row r="49" spans="1:9" ht="15" x14ac:dyDescent="0.2">
      <c r="A49" s="19" t="s">
        <v>652</v>
      </c>
      <c r="B49" s="20">
        <v>13.183217361111112</v>
      </c>
      <c r="C49" s="21">
        <v>2.2999999999999998</v>
      </c>
      <c r="D49" s="21">
        <v>2.2799999999999998</v>
      </c>
      <c r="E49" s="21">
        <v>2.19</v>
      </c>
      <c r="F49" s="21">
        <v>2.21</v>
      </c>
      <c r="G49" s="19">
        <v>99</v>
      </c>
      <c r="H49" s="19">
        <v>93</v>
      </c>
      <c r="I49" s="22">
        <f t="shared" si="0"/>
        <v>0.93939393939393945</v>
      </c>
    </row>
    <row r="50" spans="1:9" ht="15" x14ac:dyDescent="0.2">
      <c r="A50" s="19" t="s">
        <v>653</v>
      </c>
      <c r="B50" s="20">
        <v>11.550405015432096</v>
      </c>
      <c r="C50" s="21">
        <v>1.99</v>
      </c>
      <c r="D50" s="21">
        <v>1.97</v>
      </c>
      <c r="E50" s="21">
        <v>1.89</v>
      </c>
      <c r="F50" s="21">
        <v>1.91</v>
      </c>
      <c r="G50" s="19">
        <v>86</v>
      </c>
      <c r="H50" s="19">
        <v>81</v>
      </c>
      <c r="I50" s="22">
        <f t="shared" si="0"/>
        <v>0.94186046511627908</v>
      </c>
    </row>
    <row r="51" spans="1:9" ht="15" x14ac:dyDescent="0.2">
      <c r="A51" s="19" t="s">
        <v>654</v>
      </c>
      <c r="B51" s="20">
        <v>11.179537577160493</v>
      </c>
      <c r="C51" s="21">
        <v>1.8</v>
      </c>
      <c r="D51" s="21">
        <v>1.78</v>
      </c>
      <c r="E51" s="21">
        <v>1.7</v>
      </c>
      <c r="F51" s="21">
        <v>1.72</v>
      </c>
      <c r="G51" s="19">
        <v>79</v>
      </c>
      <c r="H51" s="19">
        <v>73</v>
      </c>
      <c r="I51" s="22">
        <f t="shared" si="0"/>
        <v>0.92405063291139244</v>
      </c>
    </row>
    <row r="52" spans="1:9" ht="15" x14ac:dyDescent="0.2">
      <c r="A52" s="19" t="s">
        <v>655</v>
      </c>
      <c r="B52" s="20">
        <v>15.448246682098764</v>
      </c>
      <c r="C52" s="21">
        <v>2.69</v>
      </c>
      <c r="D52" s="21">
        <v>2.65</v>
      </c>
      <c r="E52" s="21">
        <v>2.54</v>
      </c>
      <c r="F52" s="21">
        <v>2.58</v>
      </c>
      <c r="G52" s="19">
        <v>125</v>
      </c>
      <c r="H52" s="19">
        <v>111</v>
      </c>
      <c r="I52" s="22">
        <f t="shared" si="0"/>
        <v>0.88800000000000001</v>
      </c>
    </row>
    <row r="53" spans="1:9" ht="15" x14ac:dyDescent="0.2">
      <c r="A53" s="19" t="s">
        <v>656</v>
      </c>
      <c r="B53" s="20">
        <v>20.126403395061732</v>
      </c>
      <c r="C53" s="21">
        <v>3.16</v>
      </c>
      <c r="D53" s="21">
        <v>3.1100000000000003</v>
      </c>
      <c r="E53" s="21">
        <v>2.96</v>
      </c>
      <c r="F53" s="21">
        <v>3.01</v>
      </c>
      <c r="G53" s="19">
        <v>150</v>
      </c>
      <c r="H53" s="19">
        <v>132</v>
      </c>
      <c r="I53" s="22">
        <f t="shared" si="0"/>
        <v>0.88</v>
      </c>
    </row>
    <row r="54" spans="1:9" ht="15" x14ac:dyDescent="0.2">
      <c r="A54" s="19" t="s">
        <v>657</v>
      </c>
      <c r="B54" s="20">
        <v>11.612631095679017</v>
      </c>
      <c r="C54" s="21">
        <v>1.82</v>
      </c>
      <c r="D54" s="21">
        <v>1.78</v>
      </c>
      <c r="E54" s="21">
        <v>1.7</v>
      </c>
      <c r="F54" s="21">
        <v>1.74</v>
      </c>
      <c r="G54" s="19">
        <v>84</v>
      </c>
      <c r="H54" s="19">
        <v>75</v>
      </c>
      <c r="I54" s="22">
        <f t="shared" si="0"/>
        <v>0.8928571428571429</v>
      </c>
    </row>
    <row r="55" spans="1:9" ht="15" x14ac:dyDescent="0.2">
      <c r="A55" s="19" t="s">
        <v>658</v>
      </c>
      <c r="B55" s="20">
        <v>13.722095216049386</v>
      </c>
      <c r="C55" s="21">
        <v>2.0099999999999998</v>
      </c>
      <c r="D55" s="21">
        <v>1.9699999999999998</v>
      </c>
      <c r="E55" s="21">
        <v>1.89</v>
      </c>
      <c r="F55" s="21">
        <v>1.93</v>
      </c>
      <c r="G55" s="19">
        <v>96</v>
      </c>
      <c r="H55" s="19">
        <v>86</v>
      </c>
      <c r="I55" s="22">
        <f t="shared" si="0"/>
        <v>0.89583333333333337</v>
      </c>
    </row>
    <row r="56" spans="1:9" ht="15" x14ac:dyDescent="0.2">
      <c r="A56" s="19" t="s">
        <v>659</v>
      </c>
      <c r="B56" s="20">
        <v>13.713383564814817</v>
      </c>
      <c r="C56" s="21">
        <v>2.11</v>
      </c>
      <c r="D56" s="21">
        <v>2.06</v>
      </c>
      <c r="E56" s="21">
        <v>1.96</v>
      </c>
      <c r="F56" s="21">
        <v>2.0099999999999998</v>
      </c>
      <c r="G56" s="19">
        <v>103</v>
      </c>
      <c r="H56" s="19">
        <v>87</v>
      </c>
      <c r="I56" s="22">
        <f t="shared" si="0"/>
        <v>0.84466019417475724</v>
      </c>
    </row>
    <row r="57" spans="1:9" ht="15" x14ac:dyDescent="0.2">
      <c r="A57" s="19" t="s">
        <v>660</v>
      </c>
      <c r="B57" s="20">
        <v>8.7191183641975307</v>
      </c>
      <c r="C57" s="21">
        <v>1.3</v>
      </c>
      <c r="D57" s="21">
        <v>1.24</v>
      </c>
      <c r="E57" s="21">
        <v>1.17</v>
      </c>
      <c r="F57" s="21">
        <v>1.23</v>
      </c>
      <c r="G57" s="19">
        <v>72</v>
      </c>
      <c r="H57" s="19">
        <v>52</v>
      </c>
      <c r="I57" s="22">
        <f t="shared" si="0"/>
        <v>0.72222222222222221</v>
      </c>
    </row>
    <row r="58" spans="1:9" ht="15" x14ac:dyDescent="0.2">
      <c r="A58" s="19" t="s">
        <v>661</v>
      </c>
      <c r="B58" s="20">
        <v>12.898221913580244</v>
      </c>
      <c r="C58" s="21">
        <v>1.96</v>
      </c>
      <c r="D58" s="21">
        <v>1.9200000000000002</v>
      </c>
      <c r="E58" s="21">
        <v>1.84</v>
      </c>
      <c r="F58" s="21">
        <v>1.88</v>
      </c>
      <c r="G58" s="19">
        <v>91</v>
      </c>
      <c r="H58" s="19">
        <v>82</v>
      </c>
      <c r="I58" s="22">
        <f t="shared" si="0"/>
        <v>0.90109890109890112</v>
      </c>
    </row>
    <row r="59" spans="1:9" ht="15" x14ac:dyDescent="0.2">
      <c r="A59" s="19" t="s">
        <v>662</v>
      </c>
      <c r="B59" s="20">
        <v>18.580707561728399</v>
      </c>
      <c r="C59" s="21">
        <v>2.92</v>
      </c>
      <c r="D59" s="21">
        <v>2.8400000000000003</v>
      </c>
      <c r="E59" s="21">
        <v>2.7</v>
      </c>
      <c r="F59" s="21">
        <v>2.78</v>
      </c>
      <c r="G59" s="19">
        <v>149</v>
      </c>
      <c r="H59" s="19">
        <v>124</v>
      </c>
      <c r="I59" s="22">
        <f t="shared" si="0"/>
        <v>0.83221476510067116</v>
      </c>
    </row>
    <row r="60" spans="1:9" ht="15" x14ac:dyDescent="0.2">
      <c r="A60" s="19" t="s">
        <v>663</v>
      </c>
      <c r="B60" s="20">
        <v>20.482336574074072</v>
      </c>
      <c r="C60" s="21">
        <v>3.5</v>
      </c>
      <c r="D60" s="21">
        <v>3.47</v>
      </c>
      <c r="E60" s="21">
        <v>3.31</v>
      </c>
      <c r="F60" s="21">
        <v>3.34</v>
      </c>
      <c r="G60" s="19">
        <v>155</v>
      </c>
      <c r="H60" s="19">
        <v>147</v>
      </c>
      <c r="I60" s="22">
        <f t="shared" si="0"/>
        <v>0.94838709677419353</v>
      </c>
    </row>
    <row r="61" spans="1:9" ht="15" x14ac:dyDescent="0.2">
      <c r="A61" s="19" t="s">
        <v>664</v>
      </c>
      <c r="B61" s="20">
        <v>16.176291820987657</v>
      </c>
      <c r="C61" s="21">
        <v>2.78</v>
      </c>
      <c r="D61" s="21">
        <v>2.7399999999999998</v>
      </c>
      <c r="E61" s="21">
        <v>2.62</v>
      </c>
      <c r="F61" s="21">
        <v>2.66</v>
      </c>
      <c r="G61" s="19">
        <v>114</v>
      </c>
      <c r="H61" s="19">
        <v>102</v>
      </c>
      <c r="I61" s="22">
        <f t="shared" si="0"/>
        <v>0.89473684210526316</v>
      </c>
    </row>
    <row r="62" spans="1:9" ht="15" x14ac:dyDescent="0.2">
      <c r="A62" s="19" t="s">
        <v>665</v>
      </c>
      <c r="B62" s="20">
        <v>12.905689043209877</v>
      </c>
      <c r="C62" s="21">
        <v>2.0299999999999998</v>
      </c>
      <c r="D62" s="21">
        <v>1.9899999999999998</v>
      </c>
      <c r="E62" s="21">
        <v>1.91</v>
      </c>
      <c r="F62" s="21">
        <v>1.95</v>
      </c>
      <c r="G62" s="19">
        <v>99</v>
      </c>
      <c r="H62" s="19">
        <v>89</v>
      </c>
      <c r="I62" s="22">
        <f t="shared" si="0"/>
        <v>0.89898989898989901</v>
      </c>
    </row>
    <row r="63" spans="1:9" ht="15" x14ac:dyDescent="0.2">
      <c r="A63" s="19" t="s">
        <v>666</v>
      </c>
      <c r="B63" s="20">
        <v>5.0938269290123452</v>
      </c>
      <c r="C63" s="21">
        <v>0.78</v>
      </c>
      <c r="D63" s="21">
        <v>0.77</v>
      </c>
      <c r="E63" s="21">
        <v>0.74</v>
      </c>
      <c r="F63" s="21">
        <v>0.75</v>
      </c>
      <c r="G63" s="19">
        <v>35</v>
      </c>
      <c r="H63" s="19">
        <v>32</v>
      </c>
      <c r="I63" s="22">
        <f t="shared" si="0"/>
        <v>0.91428571428571426</v>
      </c>
    </row>
    <row r="64" spans="1:9" ht="15" x14ac:dyDescent="0.2">
      <c r="A64" s="19" t="s">
        <v>667</v>
      </c>
      <c r="B64" s="20">
        <v>8.1814850308641951</v>
      </c>
      <c r="C64" s="21">
        <v>1.26</v>
      </c>
      <c r="D64" s="21">
        <v>1.22</v>
      </c>
      <c r="E64" s="21">
        <v>1.1599999999999999</v>
      </c>
      <c r="F64" s="21">
        <v>1.2</v>
      </c>
      <c r="G64" s="19">
        <v>61</v>
      </c>
      <c r="H64" s="19">
        <v>48</v>
      </c>
      <c r="I64" s="22">
        <f t="shared" si="0"/>
        <v>0.78688524590163933</v>
      </c>
    </row>
    <row r="65" spans="1:9" ht="15" x14ac:dyDescent="0.2">
      <c r="A65" s="19" t="s">
        <v>668</v>
      </c>
      <c r="B65" s="20">
        <v>13.641201311728393</v>
      </c>
      <c r="C65" s="21">
        <v>2.15</v>
      </c>
      <c r="D65" s="21">
        <v>2.1</v>
      </c>
      <c r="E65" s="21">
        <v>2</v>
      </c>
      <c r="F65" s="21">
        <v>2.0499999999999998</v>
      </c>
      <c r="G65" s="19">
        <v>100</v>
      </c>
      <c r="H65" s="19">
        <v>84</v>
      </c>
      <c r="I65" s="22">
        <f t="shared" si="0"/>
        <v>0.84</v>
      </c>
    </row>
    <row r="66" spans="1:9" ht="15" x14ac:dyDescent="0.2">
      <c r="A66" s="19" t="s">
        <v>669</v>
      </c>
      <c r="B66" s="20">
        <v>15.797957253086418</v>
      </c>
      <c r="C66" s="21">
        <v>2.33</v>
      </c>
      <c r="D66" s="21">
        <v>2.21</v>
      </c>
      <c r="E66" s="21">
        <v>2.1</v>
      </c>
      <c r="F66" s="21">
        <v>2.2200000000000002</v>
      </c>
      <c r="G66" s="19">
        <v>128</v>
      </c>
      <c r="H66" s="19">
        <v>94</v>
      </c>
      <c r="I66" s="22">
        <f t="shared" si="0"/>
        <v>0.734375</v>
      </c>
    </row>
    <row r="67" spans="1:9" ht="15" x14ac:dyDescent="0.2">
      <c r="A67" s="19" t="s">
        <v>670</v>
      </c>
      <c r="B67" s="20">
        <v>19.687087268518521</v>
      </c>
      <c r="C67" s="21">
        <v>3.73</v>
      </c>
      <c r="D67" s="21">
        <v>3.71</v>
      </c>
      <c r="E67" s="21">
        <v>3.53</v>
      </c>
      <c r="F67" s="21">
        <v>3.55</v>
      </c>
      <c r="G67" s="19">
        <v>148</v>
      </c>
      <c r="H67" s="19">
        <v>141</v>
      </c>
      <c r="I67" s="22">
        <f t="shared" si="0"/>
        <v>0.95270270270270274</v>
      </c>
    </row>
    <row r="68" spans="1:9" ht="15" x14ac:dyDescent="0.2">
      <c r="A68" s="19" t="s">
        <v>671</v>
      </c>
      <c r="B68" s="20">
        <v>18.949085956790128</v>
      </c>
      <c r="C68" s="21">
        <v>2.88</v>
      </c>
      <c r="D68" s="21">
        <v>2.8</v>
      </c>
      <c r="E68" s="21">
        <v>2.65</v>
      </c>
      <c r="F68" s="21">
        <v>2.73</v>
      </c>
      <c r="G68" s="19">
        <v>137</v>
      </c>
      <c r="H68" s="19">
        <v>110</v>
      </c>
      <c r="I68" s="22">
        <f t="shared" si="0"/>
        <v>0.8029197080291971</v>
      </c>
    </row>
    <row r="69" spans="1:9" ht="15" x14ac:dyDescent="0.2">
      <c r="A69" s="19" t="s">
        <v>672</v>
      </c>
      <c r="B69" s="20">
        <v>25.064665123456788</v>
      </c>
      <c r="C69" s="21">
        <v>4.28</v>
      </c>
      <c r="D69" s="21">
        <v>4.22</v>
      </c>
      <c r="E69" s="21">
        <v>4.0199999999999996</v>
      </c>
      <c r="F69" s="21">
        <v>4.08</v>
      </c>
      <c r="G69" s="19">
        <v>184</v>
      </c>
      <c r="H69" s="19">
        <v>169</v>
      </c>
      <c r="I69" s="22">
        <f t="shared" ref="I69:I132" si="1">H69/G69</f>
        <v>0.91847826086956519</v>
      </c>
    </row>
    <row r="70" spans="1:9" ht="15" x14ac:dyDescent="0.2">
      <c r="A70" s="19" t="s">
        <v>673</v>
      </c>
      <c r="B70" s="20">
        <v>18.272066203703709</v>
      </c>
      <c r="C70" s="21">
        <v>2.9</v>
      </c>
      <c r="D70" s="21">
        <v>2.84</v>
      </c>
      <c r="E70" s="21">
        <v>2.71</v>
      </c>
      <c r="F70" s="21">
        <v>2.77</v>
      </c>
      <c r="G70" s="19">
        <v>134</v>
      </c>
      <c r="H70" s="19">
        <v>115</v>
      </c>
      <c r="I70" s="22">
        <f t="shared" si="1"/>
        <v>0.85820895522388063</v>
      </c>
    </row>
    <row r="71" spans="1:9" ht="15" x14ac:dyDescent="0.2">
      <c r="A71" s="19" t="s">
        <v>674</v>
      </c>
      <c r="B71" s="20">
        <v>18.632977469135803</v>
      </c>
      <c r="C71" s="21">
        <v>3.07</v>
      </c>
      <c r="D71" s="21">
        <v>3.02</v>
      </c>
      <c r="E71" s="21">
        <v>2.89</v>
      </c>
      <c r="F71" s="21">
        <v>2.94</v>
      </c>
      <c r="G71" s="19">
        <v>141</v>
      </c>
      <c r="H71" s="19">
        <v>126</v>
      </c>
      <c r="I71" s="22">
        <f t="shared" si="1"/>
        <v>0.8936170212765957</v>
      </c>
    </row>
    <row r="72" spans="1:9" ht="15" x14ac:dyDescent="0.2">
      <c r="A72" s="19" t="s">
        <v>675</v>
      </c>
      <c r="B72" s="20">
        <v>22.879285185185186</v>
      </c>
      <c r="C72" s="21">
        <v>3.81</v>
      </c>
      <c r="D72" s="21">
        <v>3.71</v>
      </c>
      <c r="E72" s="21">
        <v>3.53</v>
      </c>
      <c r="F72" s="21">
        <v>3.63</v>
      </c>
      <c r="G72" s="19">
        <v>178</v>
      </c>
      <c r="H72" s="19">
        <v>147</v>
      </c>
      <c r="I72" s="22">
        <f t="shared" si="1"/>
        <v>0.8258426966292135</v>
      </c>
    </row>
    <row r="73" spans="1:9" ht="15" x14ac:dyDescent="0.2">
      <c r="A73" s="19" t="s">
        <v>676</v>
      </c>
      <c r="B73" s="20">
        <v>17.013854861111113</v>
      </c>
      <c r="C73" s="21">
        <v>3.11</v>
      </c>
      <c r="D73" s="21">
        <v>3.09</v>
      </c>
      <c r="E73" s="21">
        <v>2.96</v>
      </c>
      <c r="F73" s="21">
        <v>2.98</v>
      </c>
      <c r="G73" s="19">
        <v>125</v>
      </c>
      <c r="H73" s="19">
        <v>117</v>
      </c>
      <c r="I73" s="22">
        <f t="shared" si="1"/>
        <v>0.93600000000000005</v>
      </c>
    </row>
    <row r="74" spans="1:9" ht="15" x14ac:dyDescent="0.2">
      <c r="A74" s="19" t="s">
        <v>677</v>
      </c>
      <c r="B74" s="20">
        <v>15.953522453703703</v>
      </c>
      <c r="C74" s="21">
        <v>2.6</v>
      </c>
      <c r="D74" s="21">
        <v>2.5500000000000003</v>
      </c>
      <c r="E74" s="21">
        <v>2.46</v>
      </c>
      <c r="F74" s="21">
        <v>2.5099999999999998</v>
      </c>
      <c r="G74" s="19">
        <v>115</v>
      </c>
      <c r="H74" s="19">
        <v>101</v>
      </c>
      <c r="I74" s="22">
        <f t="shared" si="1"/>
        <v>0.87826086956521743</v>
      </c>
    </row>
    <row r="75" spans="1:9" ht="15" x14ac:dyDescent="0.2">
      <c r="A75" s="19" t="s">
        <v>678</v>
      </c>
      <c r="B75" s="20">
        <v>12.624427160493829</v>
      </c>
      <c r="C75" s="21">
        <v>2</v>
      </c>
      <c r="D75" s="21">
        <v>1.96</v>
      </c>
      <c r="E75" s="21">
        <v>1.88</v>
      </c>
      <c r="F75" s="21">
        <v>1.92</v>
      </c>
      <c r="G75" s="19">
        <v>85</v>
      </c>
      <c r="H75" s="19">
        <v>74</v>
      </c>
      <c r="I75" s="22">
        <f t="shared" si="1"/>
        <v>0.87058823529411766</v>
      </c>
    </row>
    <row r="76" spans="1:9" ht="15" x14ac:dyDescent="0.2">
      <c r="A76" s="19" t="s">
        <v>679</v>
      </c>
      <c r="B76" s="20">
        <v>19.346088348765431</v>
      </c>
      <c r="C76" s="21">
        <v>2.96</v>
      </c>
      <c r="D76" s="21">
        <v>2.9099999999999997</v>
      </c>
      <c r="E76" s="21">
        <v>2.82</v>
      </c>
      <c r="F76" s="21">
        <v>2.87</v>
      </c>
      <c r="G76" s="19">
        <v>138</v>
      </c>
      <c r="H76" s="19">
        <v>123</v>
      </c>
      <c r="I76" s="22">
        <f t="shared" si="1"/>
        <v>0.89130434782608692</v>
      </c>
    </row>
    <row r="77" spans="1:9" ht="15" x14ac:dyDescent="0.2">
      <c r="A77" s="19" t="s">
        <v>680</v>
      </c>
      <c r="B77" s="20">
        <v>10.373087577160497</v>
      </c>
      <c r="C77" s="21">
        <v>1.52</v>
      </c>
      <c r="D77" s="21">
        <v>1.44</v>
      </c>
      <c r="E77" s="21">
        <v>1.39</v>
      </c>
      <c r="F77" s="21">
        <v>1.47</v>
      </c>
      <c r="G77" s="19">
        <v>74</v>
      </c>
      <c r="H77" s="19">
        <v>59</v>
      </c>
      <c r="I77" s="22">
        <f t="shared" si="1"/>
        <v>0.79729729729729726</v>
      </c>
    </row>
    <row r="78" spans="1:9" ht="15" x14ac:dyDescent="0.2">
      <c r="A78" s="19" t="s">
        <v>681</v>
      </c>
      <c r="B78" s="20">
        <v>24.229591126543216</v>
      </c>
      <c r="C78" s="21">
        <v>3.59</v>
      </c>
      <c r="D78" s="21">
        <v>3.4699999999999998</v>
      </c>
      <c r="E78" s="21">
        <v>3.32</v>
      </c>
      <c r="F78" s="21">
        <v>3.44</v>
      </c>
      <c r="G78" s="19">
        <v>187</v>
      </c>
      <c r="H78" s="19">
        <v>158</v>
      </c>
      <c r="I78" s="22">
        <f t="shared" si="1"/>
        <v>0.84491978609625673</v>
      </c>
    </row>
    <row r="79" spans="1:9" ht="15" x14ac:dyDescent="0.2">
      <c r="A79" s="19" t="s">
        <v>682</v>
      </c>
      <c r="B79" s="20">
        <v>9.7483377314814827</v>
      </c>
      <c r="C79" s="21">
        <v>1.5</v>
      </c>
      <c r="D79" s="21">
        <v>1.48</v>
      </c>
      <c r="E79" s="21">
        <v>1.43</v>
      </c>
      <c r="F79" s="21">
        <v>1.45</v>
      </c>
      <c r="G79" s="19">
        <v>71</v>
      </c>
      <c r="H79" s="19">
        <v>63</v>
      </c>
      <c r="I79" s="22">
        <f t="shared" si="1"/>
        <v>0.88732394366197187</v>
      </c>
    </row>
    <row r="80" spans="1:9" ht="15" x14ac:dyDescent="0.2">
      <c r="A80" s="19" t="s">
        <v>683</v>
      </c>
      <c r="B80" s="20">
        <v>11.648722222222222</v>
      </c>
      <c r="C80" s="21">
        <v>1.7</v>
      </c>
      <c r="D80" s="21">
        <v>1.6400000000000001</v>
      </c>
      <c r="E80" s="21">
        <v>1.58</v>
      </c>
      <c r="F80" s="21">
        <v>1.64</v>
      </c>
      <c r="G80" s="19">
        <v>83</v>
      </c>
      <c r="H80" s="19">
        <v>67</v>
      </c>
      <c r="I80" s="22">
        <f t="shared" si="1"/>
        <v>0.80722891566265065</v>
      </c>
    </row>
    <row r="81" spans="1:9" ht="15" x14ac:dyDescent="0.2">
      <c r="A81" s="19" t="s">
        <v>684</v>
      </c>
      <c r="B81" s="20">
        <v>13.293979783950617</v>
      </c>
      <c r="C81" s="21">
        <v>2.14</v>
      </c>
      <c r="D81" s="21">
        <v>2.08</v>
      </c>
      <c r="E81" s="21">
        <v>2</v>
      </c>
      <c r="F81" s="21">
        <v>2.06</v>
      </c>
      <c r="G81" s="19">
        <v>121</v>
      </c>
      <c r="H81" s="19">
        <v>107</v>
      </c>
      <c r="I81" s="22">
        <f t="shared" si="1"/>
        <v>0.88429752066115708</v>
      </c>
    </row>
    <row r="82" spans="1:9" ht="15" x14ac:dyDescent="0.2">
      <c r="A82" s="19" t="s">
        <v>685</v>
      </c>
      <c r="B82" s="20">
        <v>17.731943827160499</v>
      </c>
      <c r="C82" s="21">
        <v>3.07</v>
      </c>
      <c r="D82" s="21">
        <v>3.01</v>
      </c>
      <c r="E82" s="21">
        <v>2.91</v>
      </c>
      <c r="F82" s="21">
        <v>2.97</v>
      </c>
      <c r="G82" s="19">
        <v>144</v>
      </c>
      <c r="H82" s="19">
        <v>127</v>
      </c>
      <c r="I82" s="22">
        <f t="shared" si="1"/>
        <v>0.88194444444444442</v>
      </c>
    </row>
    <row r="83" spans="1:9" ht="15" x14ac:dyDescent="0.2">
      <c r="A83" s="19" t="s">
        <v>686</v>
      </c>
      <c r="B83" s="20">
        <v>19.914834722222221</v>
      </c>
      <c r="C83" s="21">
        <v>3.4</v>
      </c>
      <c r="D83" s="21">
        <v>3.3600000000000003</v>
      </c>
      <c r="E83" s="21">
        <v>3.24</v>
      </c>
      <c r="F83" s="21">
        <v>3.28</v>
      </c>
      <c r="G83" s="19">
        <v>149</v>
      </c>
      <c r="H83" s="19">
        <v>140</v>
      </c>
      <c r="I83" s="22">
        <f t="shared" si="1"/>
        <v>0.93959731543624159</v>
      </c>
    </row>
    <row r="84" spans="1:9" ht="15" x14ac:dyDescent="0.2">
      <c r="A84" s="19" t="s">
        <v>687</v>
      </c>
      <c r="B84" s="20">
        <v>21.262651620370367</v>
      </c>
      <c r="C84" s="21">
        <v>3.53</v>
      </c>
      <c r="D84" s="21">
        <v>3.48</v>
      </c>
      <c r="E84" s="21">
        <v>3.37</v>
      </c>
      <c r="F84" s="21">
        <v>3.42</v>
      </c>
      <c r="G84" s="19">
        <v>157</v>
      </c>
      <c r="H84" s="19">
        <v>142</v>
      </c>
      <c r="I84" s="22">
        <f t="shared" si="1"/>
        <v>0.90445859872611467</v>
      </c>
    </row>
    <row r="85" spans="1:9" ht="15" x14ac:dyDescent="0.2">
      <c r="A85" s="19" t="s">
        <v>688</v>
      </c>
      <c r="B85" s="20">
        <v>18.910505787037039</v>
      </c>
      <c r="C85" s="21">
        <v>3.4</v>
      </c>
      <c r="D85" s="21">
        <v>3.33</v>
      </c>
      <c r="E85" s="21">
        <v>3.21</v>
      </c>
      <c r="F85" s="21">
        <v>3.28</v>
      </c>
      <c r="G85" s="19">
        <v>158</v>
      </c>
      <c r="H85" s="19">
        <v>135</v>
      </c>
      <c r="I85" s="22">
        <f t="shared" si="1"/>
        <v>0.85443037974683544</v>
      </c>
    </row>
    <row r="86" spans="1:9" ht="15" x14ac:dyDescent="0.2">
      <c r="A86" s="19" t="s">
        <v>689</v>
      </c>
      <c r="B86" s="20">
        <v>16.119043827160496</v>
      </c>
      <c r="C86" s="21">
        <v>2.74</v>
      </c>
      <c r="D86" s="21">
        <v>2.7100000000000004</v>
      </c>
      <c r="E86" s="21">
        <v>2.62</v>
      </c>
      <c r="F86" s="21">
        <v>2.65</v>
      </c>
      <c r="G86" s="19">
        <v>121</v>
      </c>
      <c r="H86" s="19">
        <v>111</v>
      </c>
      <c r="I86" s="22">
        <f t="shared" si="1"/>
        <v>0.9173553719008265</v>
      </c>
    </row>
    <row r="87" spans="1:9" ht="15" x14ac:dyDescent="0.2">
      <c r="A87" s="19" t="s">
        <v>690</v>
      </c>
      <c r="B87" s="20">
        <v>17.067369290123462</v>
      </c>
      <c r="C87" s="21">
        <v>2.64</v>
      </c>
      <c r="D87" s="21">
        <v>2.5700000000000003</v>
      </c>
      <c r="E87" s="21">
        <v>2.4700000000000002</v>
      </c>
      <c r="F87" s="21">
        <v>2.54</v>
      </c>
      <c r="G87" s="19">
        <v>130</v>
      </c>
      <c r="H87" s="19">
        <v>114</v>
      </c>
      <c r="I87" s="22">
        <f t="shared" si="1"/>
        <v>0.87692307692307692</v>
      </c>
    </row>
    <row r="88" spans="1:9" ht="15" x14ac:dyDescent="0.2">
      <c r="A88" s="19" t="s">
        <v>691</v>
      </c>
      <c r="B88" s="20">
        <v>19.723178395061723</v>
      </c>
      <c r="C88" s="21">
        <v>3.14</v>
      </c>
      <c r="D88" s="21">
        <v>3.1100000000000003</v>
      </c>
      <c r="E88" s="21">
        <v>2.99</v>
      </c>
      <c r="F88" s="21">
        <v>3.02</v>
      </c>
      <c r="G88" s="19">
        <v>128</v>
      </c>
      <c r="H88" s="19">
        <v>121</v>
      </c>
      <c r="I88" s="22">
        <f t="shared" si="1"/>
        <v>0.9453125</v>
      </c>
    </row>
    <row r="89" spans="1:9" ht="15" x14ac:dyDescent="0.2">
      <c r="A89" s="19" t="s">
        <v>692</v>
      </c>
      <c r="B89" s="20">
        <v>13.396030555555555</v>
      </c>
      <c r="C89" s="21">
        <v>2.17</v>
      </c>
      <c r="D89" s="21">
        <v>2.13</v>
      </c>
      <c r="E89" s="21">
        <v>2.08</v>
      </c>
      <c r="F89" s="21">
        <v>2.12</v>
      </c>
      <c r="G89" s="19">
        <v>97</v>
      </c>
      <c r="H89" s="19">
        <v>87</v>
      </c>
      <c r="I89" s="22">
        <f t="shared" si="1"/>
        <v>0.89690721649484539</v>
      </c>
    </row>
    <row r="90" spans="1:9" ht="15" x14ac:dyDescent="0.2">
      <c r="A90" s="19" t="s">
        <v>693</v>
      </c>
      <c r="B90" s="20">
        <v>23.30366705246913</v>
      </c>
      <c r="C90" s="21">
        <v>3.4</v>
      </c>
      <c r="D90" s="21">
        <v>3.3200000000000003</v>
      </c>
      <c r="E90" s="21">
        <v>3.22</v>
      </c>
      <c r="F90" s="21">
        <v>3.3</v>
      </c>
      <c r="G90" s="19">
        <v>161</v>
      </c>
      <c r="H90" s="19">
        <v>143</v>
      </c>
      <c r="I90" s="22">
        <f t="shared" si="1"/>
        <v>0.88819875776397517</v>
      </c>
    </row>
    <row r="91" spans="1:9" ht="15" x14ac:dyDescent="0.2">
      <c r="A91" s="19" t="s">
        <v>694</v>
      </c>
      <c r="B91" s="20">
        <v>9.0464275462962966</v>
      </c>
      <c r="C91" s="21">
        <v>1.36</v>
      </c>
      <c r="D91" s="21">
        <v>1.32</v>
      </c>
      <c r="E91" s="21">
        <v>1.29</v>
      </c>
      <c r="F91" s="21">
        <v>1.33</v>
      </c>
      <c r="G91" s="19">
        <v>70</v>
      </c>
      <c r="H91" s="19">
        <v>64</v>
      </c>
      <c r="I91" s="22">
        <f t="shared" si="1"/>
        <v>0.91428571428571426</v>
      </c>
    </row>
    <row r="92" spans="1:9" ht="15" x14ac:dyDescent="0.2">
      <c r="A92" s="19" t="s">
        <v>695</v>
      </c>
      <c r="B92" s="20">
        <v>8.6705820216049379</v>
      </c>
      <c r="C92" s="21">
        <v>1.51</v>
      </c>
      <c r="D92" s="21">
        <v>1.48</v>
      </c>
      <c r="E92" s="21">
        <v>1.45</v>
      </c>
      <c r="F92" s="21">
        <v>1.48</v>
      </c>
      <c r="G92" s="19">
        <v>65</v>
      </c>
      <c r="H92" s="19">
        <v>58</v>
      </c>
      <c r="I92" s="22">
        <f t="shared" si="1"/>
        <v>0.89230769230769236</v>
      </c>
    </row>
    <row r="93" spans="1:9" ht="15" x14ac:dyDescent="0.2">
      <c r="A93" s="19" t="s">
        <v>696</v>
      </c>
      <c r="B93" s="20">
        <v>7.6625195216049375</v>
      </c>
      <c r="C93" s="21">
        <v>1.23</v>
      </c>
      <c r="D93" s="21">
        <v>1.21</v>
      </c>
      <c r="E93" s="21">
        <v>1.18</v>
      </c>
      <c r="F93" s="21">
        <v>1.2</v>
      </c>
      <c r="G93" s="19">
        <v>53</v>
      </c>
      <c r="H93" s="19">
        <v>48</v>
      </c>
      <c r="I93" s="22">
        <f t="shared" si="1"/>
        <v>0.90566037735849059</v>
      </c>
    </row>
    <row r="94" spans="1:9" ht="15" x14ac:dyDescent="0.2">
      <c r="A94" s="19" t="s">
        <v>697</v>
      </c>
      <c r="B94" s="20">
        <v>6.1578929012345673</v>
      </c>
      <c r="C94" s="21">
        <v>0.86</v>
      </c>
      <c r="D94" s="21">
        <v>0.81</v>
      </c>
      <c r="E94" s="21">
        <v>0.79</v>
      </c>
      <c r="F94" s="21">
        <v>0.84</v>
      </c>
      <c r="G94" s="19">
        <v>49</v>
      </c>
      <c r="H94" s="19">
        <v>35</v>
      </c>
      <c r="I94" s="22">
        <f t="shared" si="1"/>
        <v>0.7142857142857143</v>
      </c>
    </row>
    <row r="95" spans="1:9" ht="15" x14ac:dyDescent="0.2">
      <c r="A95" s="19" t="s">
        <v>698</v>
      </c>
      <c r="B95" s="20">
        <v>5.0540022376543208</v>
      </c>
      <c r="C95" s="21">
        <v>0.73</v>
      </c>
      <c r="D95" s="21">
        <v>0.72</v>
      </c>
      <c r="E95" s="21">
        <v>0.69</v>
      </c>
      <c r="F95" s="21">
        <v>0.7</v>
      </c>
      <c r="G95" s="19">
        <v>37</v>
      </c>
      <c r="H95" s="19">
        <v>33</v>
      </c>
      <c r="I95" s="22">
        <f t="shared" si="1"/>
        <v>0.89189189189189189</v>
      </c>
    </row>
    <row r="96" spans="1:9" ht="15" x14ac:dyDescent="0.2">
      <c r="A96" s="19" t="s">
        <v>699</v>
      </c>
      <c r="B96" s="20">
        <v>15.590122145061727</v>
      </c>
      <c r="C96" s="21">
        <v>2.6</v>
      </c>
      <c r="D96" s="21">
        <v>2.58</v>
      </c>
      <c r="E96" s="21">
        <v>2.5299999999999998</v>
      </c>
      <c r="F96" s="21">
        <v>2.5499999999999998</v>
      </c>
      <c r="G96" s="19">
        <v>108</v>
      </c>
      <c r="H96" s="19">
        <v>101</v>
      </c>
      <c r="I96" s="22">
        <f t="shared" si="1"/>
        <v>0.93518518518518523</v>
      </c>
    </row>
    <row r="97" spans="1:9" ht="15" x14ac:dyDescent="0.2">
      <c r="A97" s="19" t="s">
        <v>700</v>
      </c>
      <c r="B97" s="20">
        <v>10.88085239197531</v>
      </c>
      <c r="C97" s="21">
        <v>1.87</v>
      </c>
      <c r="D97" s="21">
        <v>1.86</v>
      </c>
      <c r="E97" s="21">
        <v>1.81</v>
      </c>
      <c r="F97" s="21">
        <v>1.82</v>
      </c>
      <c r="G97" s="19">
        <v>75</v>
      </c>
      <c r="H97" s="19">
        <v>69</v>
      </c>
      <c r="I97" s="22">
        <f t="shared" si="1"/>
        <v>0.92</v>
      </c>
    </row>
    <row r="98" spans="1:9" ht="15" x14ac:dyDescent="0.2">
      <c r="A98" s="19" t="s">
        <v>701</v>
      </c>
      <c r="B98" s="20">
        <v>12.029545833333337</v>
      </c>
      <c r="C98" s="21">
        <v>1.99</v>
      </c>
      <c r="D98" s="21">
        <v>1.97</v>
      </c>
      <c r="E98" s="21">
        <v>1.91</v>
      </c>
      <c r="F98" s="21">
        <v>1.93</v>
      </c>
      <c r="G98" s="19">
        <v>96</v>
      </c>
      <c r="H98" s="19">
        <v>86</v>
      </c>
      <c r="I98" s="22">
        <f t="shared" si="1"/>
        <v>0.89583333333333337</v>
      </c>
    </row>
    <row r="99" spans="1:9" ht="15" x14ac:dyDescent="0.2">
      <c r="A99" s="19" t="s">
        <v>702</v>
      </c>
      <c r="B99" s="20">
        <v>16.858289660493831</v>
      </c>
      <c r="C99" s="21">
        <v>2.71</v>
      </c>
      <c r="D99" s="21">
        <v>2.6599999999999997</v>
      </c>
      <c r="E99" s="21">
        <v>2.59</v>
      </c>
      <c r="F99" s="21">
        <v>2.64</v>
      </c>
      <c r="G99" s="19">
        <v>127</v>
      </c>
      <c r="H99" s="19">
        <v>110</v>
      </c>
      <c r="I99" s="22">
        <f t="shared" si="1"/>
        <v>0.86614173228346458</v>
      </c>
    </row>
    <row r="100" spans="1:9" ht="15" x14ac:dyDescent="0.2">
      <c r="A100" s="19" t="s">
        <v>703</v>
      </c>
      <c r="B100" s="20">
        <v>14.089229089506171</v>
      </c>
      <c r="C100" s="21">
        <v>2.08</v>
      </c>
      <c r="D100" s="21">
        <v>1.9900000000000002</v>
      </c>
      <c r="E100" s="21">
        <v>1.92</v>
      </c>
      <c r="F100" s="21">
        <v>2.0099999999999998</v>
      </c>
      <c r="G100" s="19">
        <v>100</v>
      </c>
      <c r="H100" s="19">
        <v>80</v>
      </c>
      <c r="I100" s="22">
        <f t="shared" si="1"/>
        <v>0.8</v>
      </c>
    </row>
    <row r="101" spans="1:9" ht="15" x14ac:dyDescent="0.2">
      <c r="A101" s="19" t="s">
        <v>704</v>
      </c>
      <c r="B101" s="20">
        <v>25.635900540123455</v>
      </c>
      <c r="C101" s="21">
        <v>3.83</v>
      </c>
      <c r="D101" s="21">
        <v>3.7800000000000002</v>
      </c>
      <c r="E101" s="21">
        <v>3.66</v>
      </c>
      <c r="F101" s="21">
        <v>3.71</v>
      </c>
      <c r="G101" s="19">
        <v>164</v>
      </c>
      <c r="H101" s="19">
        <v>149</v>
      </c>
      <c r="I101" s="22">
        <f t="shared" si="1"/>
        <v>0.90853658536585369</v>
      </c>
    </row>
    <row r="102" spans="1:9" ht="15" x14ac:dyDescent="0.2">
      <c r="A102" s="19" t="s">
        <v>705</v>
      </c>
      <c r="B102" s="20">
        <v>19.836429861111117</v>
      </c>
      <c r="C102" s="21">
        <v>3.4</v>
      </c>
      <c r="D102" s="21">
        <v>3.33</v>
      </c>
      <c r="E102" s="21">
        <v>3.22</v>
      </c>
      <c r="F102" s="21">
        <v>3.29</v>
      </c>
      <c r="G102" s="19">
        <v>150</v>
      </c>
      <c r="H102" s="19">
        <v>131</v>
      </c>
      <c r="I102" s="22">
        <f t="shared" si="1"/>
        <v>0.87333333333333329</v>
      </c>
    </row>
    <row r="103" spans="1:9" ht="15" x14ac:dyDescent="0.2">
      <c r="A103" s="19" t="s">
        <v>706</v>
      </c>
      <c r="B103" s="20">
        <v>19.721933873456788</v>
      </c>
      <c r="C103" s="21">
        <v>3.14</v>
      </c>
      <c r="D103" s="21">
        <v>3.1100000000000003</v>
      </c>
      <c r="E103" s="21">
        <v>3.02</v>
      </c>
      <c r="F103" s="21">
        <v>3.05</v>
      </c>
      <c r="G103" s="19">
        <v>148</v>
      </c>
      <c r="H103" s="19">
        <v>138</v>
      </c>
      <c r="I103" s="22">
        <f t="shared" si="1"/>
        <v>0.93243243243243246</v>
      </c>
    </row>
    <row r="104" spans="1:9" ht="15" x14ac:dyDescent="0.2">
      <c r="A104" s="19" t="s">
        <v>707</v>
      </c>
      <c r="B104" s="20">
        <v>16.234784336419754</v>
      </c>
      <c r="C104" s="21">
        <v>2.54</v>
      </c>
      <c r="D104" s="21">
        <v>2.5100000000000002</v>
      </c>
      <c r="E104" s="21">
        <v>2.4300000000000002</v>
      </c>
      <c r="F104" s="21">
        <v>2.46</v>
      </c>
      <c r="G104" s="19">
        <v>105</v>
      </c>
      <c r="H104" s="19">
        <v>97</v>
      </c>
      <c r="I104" s="22">
        <f t="shared" si="1"/>
        <v>0.92380952380952386</v>
      </c>
    </row>
    <row r="105" spans="1:9" ht="15" x14ac:dyDescent="0.2">
      <c r="A105" s="19" t="s">
        <v>708</v>
      </c>
      <c r="B105" s="20">
        <v>21.360968827160494</v>
      </c>
      <c r="C105" s="21">
        <v>3.03</v>
      </c>
      <c r="D105" s="21">
        <v>2.84</v>
      </c>
      <c r="E105" s="21">
        <v>2.75</v>
      </c>
      <c r="F105" s="21">
        <v>2.94</v>
      </c>
      <c r="G105" s="19">
        <v>174</v>
      </c>
      <c r="H105" s="19">
        <v>136</v>
      </c>
      <c r="I105" s="22">
        <f t="shared" si="1"/>
        <v>0.7816091954022989</v>
      </c>
    </row>
    <row r="106" spans="1:9" ht="15" x14ac:dyDescent="0.2">
      <c r="A106" s="19" t="s">
        <v>709</v>
      </c>
      <c r="B106" s="20">
        <v>14.100429783950618</v>
      </c>
      <c r="C106" s="21">
        <v>2.2999999999999998</v>
      </c>
      <c r="D106" s="21">
        <v>2.23</v>
      </c>
      <c r="E106" s="21">
        <v>2.16</v>
      </c>
      <c r="F106" s="21">
        <v>2.23</v>
      </c>
      <c r="G106" s="19">
        <v>109</v>
      </c>
      <c r="H106" s="19">
        <v>96</v>
      </c>
      <c r="I106" s="22">
        <f t="shared" si="1"/>
        <v>0.88073394495412849</v>
      </c>
    </row>
    <row r="107" spans="1:9" ht="15" x14ac:dyDescent="0.2">
      <c r="A107" s="19" t="s">
        <v>710</v>
      </c>
      <c r="B107" s="20">
        <v>22.421301234567903</v>
      </c>
      <c r="C107" s="21">
        <v>3.39</v>
      </c>
      <c r="D107" s="21">
        <v>3.25</v>
      </c>
      <c r="E107" s="21">
        <v>3.13</v>
      </c>
      <c r="F107" s="21">
        <v>3.27</v>
      </c>
      <c r="G107" s="19">
        <v>171</v>
      </c>
      <c r="H107" s="19">
        <v>137</v>
      </c>
      <c r="I107" s="22">
        <f t="shared" si="1"/>
        <v>0.80116959064327486</v>
      </c>
    </row>
    <row r="108" spans="1:9" ht="15" x14ac:dyDescent="0.2">
      <c r="A108" s="19" t="s">
        <v>711</v>
      </c>
      <c r="B108" s="20">
        <v>18.573240432098771</v>
      </c>
      <c r="C108" s="21">
        <v>2.98</v>
      </c>
      <c r="D108" s="21">
        <v>2.9</v>
      </c>
      <c r="E108" s="21">
        <v>2.79</v>
      </c>
      <c r="F108" s="21">
        <v>2.87</v>
      </c>
      <c r="G108" s="19">
        <v>135</v>
      </c>
      <c r="H108" s="19">
        <v>113</v>
      </c>
      <c r="I108" s="22">
        <f t="shared" si="1"/>
        <v>0.83703703703703702</v>
      </c>
    </row>
    <row r="109" spans="1:9" ht="15" x14ac:dyDescent="0.2">
      <c r="A109" s="19" t="s">
        <v>712</v>
      </c>
      <c r="B109" s="20">
        <v>18.601864429012345</v>
      </c>
      <c r="C109" s="21">
        <v>2.83</v>
      </c>
      <c r="D109" s="21">
        <v>2.77</v>
      </c>
      <c r="E109" s="21">
        <v>2.65</v>
      </c>
      <c r="F109" s="21">
        <v>2.71</v>
      </c>
      <c r="G109" s="19">
        <v>149</v>
      </c>
      <c r="H109" s="19">
        <v>133</v>
      </c>
      <c r="I109" s="22">
        <f t="shared" si="1"/>
        <v>0.89261744966442957</v>
      </c>
    </row>
    <row r="110" spans="1:9" ht="15" x14ac:dyDescent="0.2">
      <c r="A110" s="19" t="s">
        <v>713</v>
      </c>
      <c r="B110" s="20">
        <v>16.735082021604935</v>
      </c>
      <c r="C110" s="21">
        <v>2.79</v>
      </c>
      <c r="D110" s="21">
        <v>2.71</v>
      </c>
      <c r="E110" s="21">
        <v>2.6</v>
      </c>
      <c r="F110" s="21">
        <v>2.68</v>
      </c>
      <c r="G110" s="19">
        <v>127</v>
      </c>
      <c r="H110" s="19">
        <v>107</v>
      </c>
      <c r="I110" s="22">
        <f t="shared" si="1"/>
        <v>0.84251968503937003</v>
      </c>
    </row>
    <row r="111" spans="1:9" ht="15" x14ac:dyDescent="0.2">
      <c r="A111" s="19" t="s">
        <v>714</v>
      </c>
      <c r="B111" s="20">
        <v>10.121694212962964</v>
      </c>
      <c r="C111" s="21">
        <v>1.58</v>
      </c>
      <c r="D111" s="21">
        <v>1.54</v>
      </c>
      <c r="E111" s="21">
        <v>1.48</v>
      </c>
      <c r="F111" s="21">
        <v>1.52</v>
      </c>
      <c r="G111" s="19">
        <v>76</v>
      </c>
      <c r="H111" s="19">
        <v>65</v>
      </c>
      <c r="I111" s="22">
        <f t="shared" si="1"/>
        <v>0.85526315789473684</v>
      </c>
    </row>
    <row r="112" spans="1:9" ht="15" x14ac:dyDescent="0.2">
      <c r="A112" s="19" t="s">
        <v>715</v>
      </c>
      <c r="B112" s="20">
        <v>15.390998688271607</v>
      </c>
      <c r="C112" s="21">
        <v>2.38</v>
      </c>
      <c r="D112" s="21">
        <v>2.3199999999999998</v>
      </c>
      <c r="E112" s="21">
        <v>2.23</v>
      </c>
      <c r="F112" s="21">
        <v>2.29</v>
      </c>
      <c r="G112" s="19">
        <v>108</v>
      </c>
      <c r="H112" s="19">
        <v>91</v>
      </c>
      <c r="I112" s="22">
        <f t="shared" si="1"/>
        <v>0.84259259259259256</v>
      </c>
    </row>
    <row r="113" spans="1:9" ht="15" x14ac:dyDescent="0.2">
      <c r="A113" s="19" t="s">
        <v>716</v>
      </c>
      <c r="B113" s="20">
        <v>10.290949151234567</v>
      </c>
      <c r="C113" s="21">
        <v>1.63</v>
      </c>
      <c r="D113" s="21">
        <v>1.5999999999999999</v>
      </c>
      <c r="E113" s="21">
        <v>1.53</v>
      </c>
      <c r="F113" s="21">
        <v>1.56</v>
      </c>
      <c r="G113" s="19">
        <v>72</v>
      </c>
      <c r="H113" s="19">
        <v>64</v>
      </c>
      <c r="I113" s="22">
        <f t="shared" si="1"/>
        <v>0.88888888888888884</v>
      </c>
    </row>
    <row r="114" spans="1:9" ht="15" x14ac:dyDescent="0.2">
      <c r="A114" s="19" t="s">
        <v>717</v>
      </c>
      <c r="B114" s="20">
        <v>14.437695138888889</v>
      </c>
      <c r="C114" s="21">
        <v>2.1800000000000002</v>
      </c>
      <c r="D114" s="21">
        <v>2.12</v>
      </c>
      <c r="E114" s="21">
        <v>2.04</v>
      </c>
      <c r="F114" s="21">
        <v>2.1</v>
      </c>
      <c r="G114" s="19">
        <v>113</v>
      </c>
      <c r="H114" s="19">
        <v>97</v>
      </c>
      <c r="I114" s="22">
        <f t="shared" si="1"/>
        <v>0.8584070796460177</v>
      </c>
    </row>
    <row r="115" spans="1:9" ht="15" x14ac:dyDescent="0.2">
      <c r="A115" s="19" t="s">
        <v>718</v>
      </c>
      <c r="B115" s="20">
        <v>14.954171604938272</v>
      </c>
      <c r="C115" s="21">
        <v>2.27</v>
      </c>
      <c r="D115" s="21">
        <v>2.2199999999999998</v>
      </c>
      <c r="E115" s="21">
        <v>2.11</v>
      </c>
      <c r="F115" s="21">
        <v>2.16</v>
      </c>
      <c r="G115" s="19">
        <v>100</v>
      </c>
      <c r="H115" s="19">
        <v>86</v>
      </c>
      <c r="I115" s="22">
        <f t="shared" si="1"/>
        <v>0.86</v>
      </c>
    </row>
    <row r="116" spans="1:9" ht="15" x14ac:dyDescent="0.2">
      <c r="A116" s="19" t="s">
        <v>719</v>
      </c>
      <c r="B116" s="20">
        <v>15.301393132716049</v>
      </c>
      <c r="C116" s="21">
        <v>2.42</v>
      </c>
      <c r="D116" s="21">
        <v>2.29</v>
      </c>
      <c r="E116" s="21">
        <v>2.2000000000000002</v>
      </c>
      <c r="F116" s="21">
        <v>2.33</v>
      </c>
      <c r="G116" s="19">
        <v>119</v>
      </c>
      <c r="H116" s="19">
        <v>90</v>
      </c>
      <c r="I116" s="22">
        <f t="shared" si="1"/>
        <v>0.75630252100840334</v>
      </c>
    </row>
    <row r="117" spans="1:9" ht="15" x14ac:dyDescent="0.2">
      <c r="A117" s="19" t="s">
        <v>720</v>
      </c>
      <c r="B117" s="20">
        <v>14.222392901234569</v>
      </c>
      <c r="C117" s="21">
        <v>2.21</v>
      </c>
      <c r="D117" s="21">
        <v>2.17</v>
      </c>
      <c r="E117" s="21">
        <v>2.09</v>
      </c>
      <c r="F117" s="21">
        <v>2.13</v>
      </c>
      <c r="G117" s="19">
        <v>104</v>
      </c>
      <c r="H117" s="19">
        <v>92</v>
      </c>
      <c r="I117" s="22">
        <f t="shared" si="1"/>
        <v>0.88461538461538458</v>
      </c>
    </row>
    <row r="118" spans="1:9" ht="15" x14ac:dyDescent="0.2">
      <c r="A118" s="19" t="s">
        <v>721</v>
      </c>
      <c r="B118" s="20">
        <v>22.535797222222229</v>
      </c>
      <c r="C118" s="21">
        <v>3.54</v>
      </c>
      <c r="D118" s="21">
        <v>3.48</v>
      </c>
      <c r="E118" s="21">
        <v>3.34</v>
      </c>
      <c r="F118" s="21">
        <v>3.4</v>
      </c>
      <c r="G118" s="19">
        <v>169</v>
      </c>
      <c r="H118" s="19">
        <v>149</v>
      </c>
      <c r="I118" s="22">
        <f t="shared" si="1"/>
        <v>0.88165680473372776</v>
      </c>
    </row>
    <row r="119" spans="1:9" ht="15" x14ac:dyDescent="0.2">
      <c r="A119" s="19" t="s">
        <v>722</v>
      </c>
      <c r="B119" s="20">
        <v>14.265951157407407</v>
      </c>
      <c r="C119" s="21">
        <v>2.11</v>
      </c>
      <c r="D119" s="21">
        <v>2.0300000000000002</v>
      </c>
      <c r="E119" s="21">
        <v>1.95</v>
      </c>
      <c r="F119" s="21">
        <v>2.0299999999999998</v>
      </c>
      <c r="G119" s="19">
        <v>100</v>
      </c>
      <c r="H119" s="19">
        <v>79</v>
      </c>
      <c r="I119" s="22">
        <f t="shared" si="1"/>
        <v>0.79</v>
      </c>
    </row>
    <row r="120" spans="1:9" ht="15" x14ac:dyDescent="0.2">
      <c r="A120" s="19" t="s">
        <v>723</v>
      </c>
      <c r="B120" s="20">
        <v>12.008388966049381</v>
      </c>
      <c r="C120" s="21">
        <v>1.95</v>
      </c>
      <c r="D120" s="21">
        <v>1.92</v>
      </c>
      <c r="E120" s="21">
        <v>1.83</v>
      </c>
      <c r="F120" s="21">
        <v>1.86</v>
      </c>
      <c r="G120" s="19">
        <v>84</v>
      </c>
      <c r="H120" s="19">
        <v>76</v>
      </c>
      <c r="I120" s="22">
        <f t="shared" si="1"/>
        <v>0.90476190476190477</v>
      </c>
    </row>
    <row r="121" spans="1:9" ht="15" x14ac:dyDescent="0.2">
      <c r="A121" s="19" t="s">
        <v>724</v>
      </c>
      <c r="B121" s="20">
        <v>11.626320833333338</v>
      </c>
      <c r="C121" s="21">
        <v>1.91</v>
      </c>
      <c r="D121" s="21">
        <v>1.9</v>
      </c>
      <c r="E121" s="21">
        <v>1.83</v>
      </c>
      <c r="F121" s="21">
        <v>1.84</v>
      </c>
      <c r="G121" s="19">
        <v>80</v>
      </c>
      <c r="H121" s="19">
        <v>75</v>
      </c>
      <c r="I121" s="22">
        <f t="shared" si="1"/>
        <v>0.9375</v>
      </c>
    </row>
    <row r="122" spans="1:9" ht="15" x14ac:dyDescent="0.2">
      <c r="A122" s="19" t="s">
        <v>725</v>
      </c>
      <c r="B122" s="20">
        <v>21.973273456790125</v>
      </c>
      <c r="C122" s="21">
        <v>3.66</v>
      </c>
      <c r="D122" s="21">
        <v>3.5900000000000003</v>
      </c>
      <c r="E122" s="21">
        <v>3.48</v>
      </c>
      <c r="F122" s="21">
        <v>3.55</v>
      </c>
      <c r="G122" s="19">
        <v>159</v>
      </c>
      <c r="H122" s="19">
        <v>140</v>
      </c>
      <c r="I122" s="22">
        <f t="shared" si="1"/>
        <v>0.88050314465408808</v>
      </c>
    </row>
    <row r="123" spans="1:9" ht="15" x14ac:dyDescent="0.2">
      <c r="A123" s="19" t="s">
        <v>726</v>
      </c>
      <c r="B123" s="20">
        <v>19.637306404320992</v>
      </c>
      <c r="C123" s="21">
        <v>3.06</v>
      </c>
      <c r="D123" s="21">
        <v>3.02</v>
      </c>
      <c r="E123" s="21">
        <v>2.89</v>
      </c>
      <c r="F123" s="21">
        <v>2.93</v>
      </c>
      <c r="G123" s="19">
        <v>125</v>
      </c>
      <c r="H123" s="19">
        <v>116</v>
      </c>
      <c r="I123" s="22">
        <f t="shared" si="1"/>
        <v>0.92800000000000005</v>
      </c>
    </row>
    <row r="124" spans="1:9" ht="15" x14ac:dyDescent="0.2">
      <c r="A124" s="19" t="s">
        <v>727</v>
      </c>
      <c r="B124" s="20">
        <v>18.191172299382718</v>
      </c>
      <c r="C124" s="21">
        <v>2.64</v>
      </c>
      <c r="D124" s="21">
        <v>2.5800000000000005</v>
      </c>
      <c r="E124" s="21">
        <v>2.4500000000000002</v>
      </c>
      <c r="F124" s="21">
        <v>2.5099999999999998</v>
      </c>
      <c r="G124" s="19">
        <v>118</v>
      </c>
      <c r="H124" s="19">
        <v>101</v>
      </c>
      <c r="I124" s="22">
        <f t="shared" si="1"/>
        <v>0.85593220338983056</v>
      </c>
    </row>
    <row r="125" spans="1:9" ht="15" x14ac:dyDescent="0.2">
      <c r="A125" s="19" t="s">
        <v>728</v>
      </c>
      <c r="B125" s="20">
        <v>20.797200540123459</v>
      </c>
      <c r="C125" s="21">
        <v>3.45</v>
      </c>
      <c r="D125" s="21">
        <v>3.42</v>
      </c>
      <c r="E125" s="21">
        <v>3.28</v>
      </c>
      <c r="F125" s="21">
        <v>3.31</v>
      </c>
      <c r="G125" s="19">
        <v>146</v>
      </c>
      <c r="H125" s="19">
        <v>137</v>
      </c>
      <c r="I125" s="22">
        <f t="shared" si="1"/>
        <v>0.93835616438356162</v>
      </c>
    </row>
    <row r="126" spans="1:9" ht="15" x14ac:dyDescent="0.2">
      <c r="A126" s="19" t="s">
        <v>729</v>
      </c>
      <c r="B126" s="20">
        <v>20.235921296296301</v>
      </c>
      <c r="C126" s="21">
        <v>3.25</v>
      </c>
      <c r="D126" s="21">
        <v>3.17</v>
      </c>
      <c r="E126" s="21">
        <v>3.04</v>
      </c>
      <c r="F126" s="21">
        <v>3.12</v>
      </c>
      <c r="G126" s="19">
        <v>151</v>
      </c>
      <c r="H126" s="19">
        <v>129</v>
      </c>
      <c r="I126" s="22">
        <f t="shared" si="1"/>
        <v>0.85430463576158944</v>
      </c>
    </row>
    <row r="127" spans="1:9" ht="15" x14ac:dyDescent="0.2">
      <c r="A127" s="19" t="s">
        <v>730</v>
      </c>
      <c r="B127" s="20">
        <v>18.082898919753084</v>
      </c>
      <c r="C127" s="21">
        <v>2.86</v>
      </c>
      <c r="D127" s="21">
        <v>2.78</v>
      </c>
      <c r="E127" s="21">
        <v>2.65</v>
      </c>
      <c r="F127" s="21">
        <v>2.73</v>
      </c>
      <c r="G127" s="19">
        <v>140</v>
      </c>
      <c r="H127" s="19">
        <v>118</v>
      </c>
      <c r="I127" s="22">
        <f t="shared" si="1"/>
        <v>0.84285714285714286</v>
      </c>
    </row>
    <row r="128" spans="1:9" ht="15" x14ac:dyDescent="0.2">
      <c r="A128" s="19" t="s">
        <v>731</v>
      </c>
      <c r="B128" s="20">
        <v>13.600132098765433</v>
      </c>
      <c r="C128" s="21">
        <v>2.2400000000000002</v>
      </c>
      <c r="D128" s="21">
        <v>2.2100000000000004</v>
      </c>
      <c r="E128" s="21">
        <v>2.12</v>
      </c>
      <c r="F128" s="21">
        <v>2.15</v>
      </c>
      <c r="G128" s="19">
        <v>93</v>
      </c>
      <c r="H128" s="19">
        <v>84</v>
      </c>
      <c r="I128" s="22">
        <f t="shared" si="1"/>
        <v>0.90322580645161288</v>
      </c>
    </row>
    <row r="129" spans="1:9" ht="15" x14ac:dyDescent="0.2">
      <c r="A129" s="19" t="s">
        <v>732</v>
      </c>
      <c r="B129" s="20">
        <v>11.178293055555551</v>
      </c>
      <c r="C129" s="21">
        <v>1.79</v>
      </c>
      <c r="D129" s="21">
        <v>1.77</v>
      </c>
      <c r="E129" s="21">
        <v>1.7</v>
      </c>
      <c r="F129" s="21">
        <v>1.72</v>
      </c>
      <c r="G129" s="19">
        <v>79</v>
      </c>
      <c r="H129" s="19">
        <v>72</v>
      </c>
      <c r="I129" s="22">
        <f t="shared" si="1"/>
        <v>0.91139240506329111</v>
      </c>
    </row>
    <row r="130" spans="1:9" ht="15" x14ac:dyDescent="0.2">
      <c r="A130" s="19" t="s">
        <v>733</v>
      </c>
      <c r="B130" s="20">
        <v>19.342354783950618</v>
      </c>
      <c r="C130" s="21">
        <v>3.21</v>
      </c>
      <c r="D130" s="21">
        <v>3.16</v>
      </c>
      <c r="E130" s="21">
        <v>3.02</v>
      </c>
      <c r="F130" s="21">
        <v>3.07</v>
      </c>
      <c r="G130" s="19">
        <v>148</v>
      </c>
      <c r="H130" s="19">
        <v>132</v>
      </c>
      <c r="I130" s="22">
        <f t="shared" si="1"/>
        <v>0.89189189189189189</v>
      </c>
    </row>
    <row r="131" spans="1:9" ht="15" x14ac:dyDescent="0.2">
      <c r="A131" s="19" t="s">
        <v>734</v>
      </c>
      <c r="B131" s="20">
        <v>22.462370447530873</v>
      </c>
      <c r="C131" s="21">
        <v>3.05</v>
      </c>
      <c r="D131" s="21">
        <v>2.92</v>
      </c>
      <c r="E131" s="21">
        <v>2.75</v>
      </c>
      <c r="F131" s="21">
        <v>2.88</v>
      </c>
      <c r="G131" s="19">
        <v>164</v>
      </c>
      <c r="H131" s="19">
        <v>124</v>
      </c>
      <c r="I131" s="22">
        <f t="shared" si="1"/>
        <v>0.75609756097560976</v>
      </c>
    </row>
    <row r="132" spans="1:9" ht="15" x14ac:dyDescent="0.2">
      <c r="A132" s="19" t="s">
        <v>735</v>
      </c>
      <c r="B132" s="20">
        <v>14.461341049382716</v>
      </c>
      <c r="C132" s="21">
        <v>2.48</v>
      </c>
      <c r="D132" s="21">
        <v>2.4500000000000002</v>
      </c>
      <c r="E132" s="21">
        <v>2.37</v>
      </c>
      <c r="F132" s="21">
        <v>2.4</v>
      </c>
      <c r="G132" s="19">
        <v>113</v>
      </c>
      <c r="H132" s="19">
        <v>102</v>
      </c>
      <c r="I132" s="22">
        <f t="shared" si="1"/>
        <v>0.90265486725663713</v>
      </c>
    </row>
    <row r="133" spans="1:9" ht="15" x14ac:dyDescent="0.2">
      <c r="A133" s="19" t="s">
        <v>736</v>
      </c>
      <c r="B133" s="20">
        <v>10.633192592592595</v>
      </c>
      <c r="C133" s="21">
        <v>1.59</v>
      </c>
      <c r="D133" s="21">
        <v>1.56</v>
      </c>
      <c r="E133" s="21">
        <v>1.49</v>
      </c>
      <c r="F133" s="21">
        <v>1.52</v>
      </c>
      <c r="G133" s="19">
        <v>74</v>
      </c>
      <c r="H133" s="19">
        <v>64</v>
      </c>
      <c r="I133" s="22">
        <f t="shared" ref="I133:I196" si="2">H133/G133</f>
        <v>0.86486486486486491</v>
      </c>
    </row>
    <row r="134" spans="1:9" ht="15" x14ac:dyDescent="0.2">
      <c r="A134" s="19" t="s">
        <v>737</v>
      </c>
      <c r="B134" s="20">
        <v>19.878743595679019</v>
      </c>
      <c r="C134" s="21">
        <v>2.92</v>
      </c>
      <c r="D134" s="21">
        <v>2.82</v>
      </c>
      <c r="E134" s="21">
        <v>2.69</v>
      </c>
      <c r="F134" s="21">
        <v>2.79</v>
      </c>
      <c r="G134" s="19">
        <v>143</v>
      </c>
      <c r="H134" s="19">
        <v>116</v>
      </c>
      <c r="I134" s="22">
        <f t="shared" si="2"/>
        <v>0.81118881118881114</v>
      </c>
    </row>
    <row r="135" spans="1:9" ht="15" x14ac:dyDescent="0.2">
      <c r="A135" s="19" t="s">
        <v>738</v>
      </c>
      <c r="B135" s="20">
        <v>11.773174382716048</v>
      </c>
      <c r="C135" s="21">
        <v>1.91</v>
      </c>
      <c r="D135" s="21">
        <v>1.89</v>
      </c>
      <c r="E135" s="21">
        <v>1.81</v>
      </c>
      <c r="F135" s="21">
        <v>1.83</v>
      </c>
      <c r="G135" s="19">
        <v>81</v>
      </c>
      <c r="H135" s="19">
        <v>76</v>
      </c>
      <c r="I135" s="22">
        <f t="shared" si="2"/>
        <v>0.93827160493827155</v>
      </c>
    </row>
    <row r="136" spans="1:9" ht="15" x14ac:dyDescent="0.2">
      <c r="A136" s="19" t="s">
        <v>739</v>
      </c>
      <c r="B136" s="20">
        <v>13.842813811728398</v>
      </c>
      <c r="C136" s="21">
        <v>2.0499999999999998</v>
      </c>
      <c r="D136" s="21">
        <v>1.9899999999999998</v>
      </c>
      <c r="E136" s="21">
        <v>1.88</v>
      </c>
      <c r="F136" s="21">
        <v>1.94</v>
      </c>
      <c r="G136" s="19">
        <v>103</v>
      </c>
      <c r="H136" s="19">
        <v>87</v>
      </c>
      <c r="I136" s="22">
        <f t="shared" si="2"/>
        <v>0.84466019417475724</v>
      </c>
    </row>
    <row r="137" spans="1:9" ht="15" x14ac:dyDescent="0.2">
      <c r="A137" s="19" t="s">
        <v>740</v>
      </c>
      <c r="B137" s="20">
        <v>17.165686496913576</v>
      </c>
      <c r="C137" s="21">
        <v>3.02</v>
      </c>
      <c r="D137" s="21">
        <v>2.9899999999999998</v>
      </c>
      <c r="E137" s="21">
        <v>2.86</v>
      </c>
      <c r="F137" s="21">
        <v>2.89</v>
      </c>
      <c r="G137" s="19">
        <v>127</v>
      </c>
      <c r="H137" s="19">
        <v>120</v>
      </c>
      <c r="I137" s="22">
        <f t="shared" si="2"/>
        <v>0.94488188976377951</v>
      </c>
    </row>
    <row r="138" spans="1:9" ht="15" x14ac:dyDescent="0.2">
      <c r="A138" s="19" t="s">
        <v>741</v>
      </c>
      <c r="B138" s="20">
        <v>27.353340354938272</v>
      </c>
      <c r="C138" s="21">
        <v>4.5599999999999996</v>
      </c>
      <c r="D138" s="21">
        <v>4.5199999999999996</v>
      </c>
      <c r="E138" s="21">
        <v>4.3</v>
      </c>
      <c r="F138" s="21">
        <v>4.34</v>
      </c>
      <c r="G138" s="19">
        <v>181</v>
      </c>
      <c r="H138" s="19">
        <v>167</v>
      </c>
      <c r="I138" s="22">
        <f t="shared" si="2"/>
        <v>0.92265193370165743</v>
      </c>
    </row>
    <row r="139" spans="1:9" ht="15" x14ac:dyDescent="0.2">
      <c r="A139" s="19" t="s">
        <v>742</v>
      </c>
      <c r="B139" s="20">
        <v>21.838865123456795</v>
      </c>
      <c r="C139" s="21">
        <v>3.31</v>
      </c>
      <c r="D139" s="21">
        <v>3.28</v>
      </c>
      <c r="E139" s="21">
        <v>3.15</v>
      </c>
      <c r="F139" s="21">
        <v>3.18</v>
      </c>
      <c r="G139" s="19">
        <v>149</v>
      </c>
      <c r="H139" s="19">
        <v>140</v>
      </c>
      <c r="I139" s="22">
        <f t="shared" si="2"/>
        <v>0.93959731543624159</v>
      </c>
    </row>
    <row r="140" spans="1:9" ht="15" x14ac:dyDescent="0.2">
      <c r="A140" s="19" t="s">
        <v>743</v>
      </c>
      <c r="B140" s="20">
        <v>22.937777700617278</v>
      </c>
      <c r="C140" s="21">
        <v>3.95</v>
      </c>
      <c r="D140" s="21">
        <v>3.9200000000000004</v>
      </c>
      <c r="E140" s="21">
        <v>3.73</v>
      </c>
      <c r="F140" s="21">
        <v>3.76</v>
      </c>
      <c r="G140" s="19">
        <v>159</v>
      </c>
      <c r="H140" s="19">
        <v>151</v>
      </c>
      <c r="I140" s="22">
        <f t="shared" si="2"/>
        <v>0.94968553459119498</v>
      </c>
    </row>
    <row r="141" spans="1:9" ht="15" x14ac:dyDescent="0.2">
      <c r="A141" s="19" t="s">
        <v>744</v>
      </c>
      <c r="B141" s="20">
        <v>18.142635956790119</v>
      </c>
      <c r="C141" s="21">
        <v>3.21</v>
      </c>
      <c r="D141" s="21">
        <v>3.18</v>
      </c>
      <c r="E141" s="21">
        <v>3</v>
      </c>
      <c r="F141" s="21">
        <v>3.03</v>
      </c>
      <c r="G141" s="19">
        <v>130</v>
      </c>
      <c r="H141" s="19">
        <v>121</v>
      </c>
      <c r="I141" s="22">
        <f t="shared" si="2"/>
        <v>0.93076923076923079</v>
      </c>
    </row>
    <row r="142" spans="1:9" ht="15" x14ac:dyDescent="0.2">
      <c r="A142" s="19" t="s">
        <v>745</v>
      </c>
      <c r="B142" s="20">
        <v>21.191713888888891</v>
      </c>
      <c r="C142" s="21">
        <v>3.17</v>
      </c>
      <c r="D142" s="21">
        <v>3.06</v>
      </c>
      <c r="E142" s="21">
        <v>2.91</v>
      </c>
      <c r="F142" s="21">
        <v>3.02</v>
      </c>
      <c r="G142" s="19">
        <v>162</v>
      </c>
      <c r="H142" s="19">
        <v>135</v>
      </c>
      <c r="I142" s="22">
        <f t="shared" si="2"/>
        <v>0.83333333333333337</v>
      </c>
    </row>
    <row r="143" spans="1:9" ht="15" x14ac:dyDescent="0.2">
      <c r="A143" s="19" t="s">
        <v>746</v>
      </c>
      <c r="B143" s="20">
        <v>18.62924390432099</v>
      </c>
      <c r="C143" s="21">
        <v>2.94</v>
      </c>
      <c r="D143" s="21">
        <v>2.87</v>
      </c>
      <c r="E143" s="21">
        <v>2.73</v>
      </c>
      <c r="F143" s="21">
        <v>2.8</v>
      </c>
      <c r="G143" s="19">
        <v>149</v>
      </c>
      <c r="H143" s="19">
        <v>126</v>
      </c>
      <c r="I143" s="22">
        <f t="shared" si="2"/>
        <v>0.84563758389261745</v>
      </c>
    </row>
    <row r="144" spans="1:9" ht="15" x14ac:dyDescent="0.2">
      <c r="A144" s="19" t="s">
        <v>747</v>
      </c>
      <c r="B144" s="20">
        <v>12.200045293209879</v>
      </c>
      <c r="C144" s="21">
        <v>1.93</v>
      </c>
      <c r="D144" s="21">
        <v>1.9</v>
      </c>
      <c r="E144" s="21">
        <v>1.79</v>
      </c>
      <c r="F144" s="21">
        <v>1.82</v>
      </c>
      <c r="G144" s="19">
        <v>90</v>
      </c>
      <c r="H144" s="19">
        <v>80</v>
      </c>
      <c r="I144" s="22">
        <f t="shared" si="2"/>
        <v>0.88888888888888884</v>
      </c>
    </row>
    <row r="145" spans="1:9" ht="15" x14ac:dyDescent="0.2">
      <c r="A145" s="19" t="s">
        <v>748</v>
      </c>
      <c r="B145" s="20">
        <v>13.067476851851852</v>
      </c>
      <c r="C145" s="21">
        <v>1.84</v>
      </c>
      <c r="D145" s="21">
        <v>1.74</v>
      </c>
      <c r="E145" s="21">
        <v>1.65</v>
      </c>
      <c r="F145" s="21">
        <v>1.75</v>
      </c>
      <c r="G145" s="19">
        <v>95</v>
      </c>
      <c r="H145" s="19">
        <v>68</v>
      </c>
      <c r="I145" s="22">
        <f t="shared" si="2"/>
        <v>0.71578947368421053</v>
      </c>
    </row>
    <row r="146" spans="1:9" ht="15" x14ac:dyDescent="0.2">
      <c r="A146" s="19" t="s">
        <v>749</v>
      </c>
      <c r="B146" s="20">
        <v>18.22726342592593</v>
      </c>
      <c r="C146" s="21">
        <v>2.85</v>
      </c>
      <c r="D146" s="21">
        <v>2.81</v>
      </c>
      <c r="E146" s="21">
        <v>2.69</v>
      </c>
      <c r="F146" s="21">
        <v>2.73</v>
      </c>
      <c r="G146" s="19">
        <v>130</v>
      </c>
      <c r="H146" s="19">
        <v>116</v>
      </c>
      <c r="I146" s="22">
        <f t="shared" si="2"/>
        <v>0.89230769230769236</v>
      </c>
    </row>
    <row r="147" spans="1:9" ht="15" x14ac:dyDescent="0.2">
      <c r="A147" s="19" t="s">
        <v>750</v>
      </c>
      <c r="B147" s="20">
        <v>10.740221450617282</v>
      </c>
      <c r="C147" s="21">
        <v>1.62</v>
      </c>
      <c r="D147" s="21">
        <v>1.59</v>
      </c>
      <c r="E147" s="21">
        <v>1.52</v>
      </c>
      <c r="F147" s="21">
        <v>1.55</v>
      </c>
      <c r="G147" s="19">
        <v>78</v>
      </c>
      <c r="H147" s="19">
        <v>70</v>
      </c>
      <c r="I147" s="22">
        <f t="shared" si="2"/>
        <v>0.89743589743589747</v>
      </c>
    </row>
    <row r="148" spans="1:9" ht="15" x14ac:dyDescent="0.2">
      <c r="A148" s="19" t="s">
        <v>751</v>
      </c>
      <c r="B148" s="20">
        <v>14.511121913580245</v>
      </c>
      <c r="C148" s="21">
        <v>2.37</v>
      </c>
      <c r="D148" s="21">
        <v>2.31</v>
      </c>
      <c r="E148" s="21">
        <v>2.21</v>
      </c>
      <c r="F148" s="21">
        <v>2.27</v>
      </c>
      <c r="G148" s="19">
        <v>108</v>
      </c>
      <c r="H148" s="19">
        <v>92</v>
      </c>
      <c r="I148" s="22">
        <f t="shared" si="2"/>
        <v>0.85185185185185186</v>
      </c>
    </row>
    <row r="149" spans="1:9" ht="15" x14ac:dyDescent="0.2">
      <c r="A149" s="19" t="s">
        <v>752</v>
      </c>
      <c r="B149" s="20">
        <v>27.08950177469136</v>
      </c>
      <c r="C149" s="21">
        <v>4.5599999999999996</v>
      </c>
      <c r="D149" s="21">
        <v>4.4799999999999995</v>
      </c>
      <c r="E149" s="21">
        <v>4.28</v>
      </c>
      <c r="F149" s="21">
        <v>4.3600000000000003</v>
      </c>
      <c r="G149" s="19">
        <v>220</v>
      </c>
      <c r="H149" s="19">
        <v>200</v>
      </c>
      <c r="I149" s="22">
        <f t="shared" si="2"/>
        <v>0.90909090909090906</v>
      </c>
    </row>
    <row r="150" spans="1:9" ht="15" x14ac:dyDescent="0.2">
      <c r="A150" s="19" t="s">
        <v>753</v>
      </c>
      <c r="B150" s="20">
        <v>14.798606404320985</v>
      </c>
      <c r="C150" s="21">
        <v>3.25</v>
      </c>
      <c r="D150" s="21">
        <v>3.2</v>
      </c>
      <c r="E150" s="21">
        <v>3.06</v>
      </c>
      <c r="F150" s="21">
        <v>3.11</v>
      </c>
      <c r="G150" s="19">
        <v>141</v>
      </c>
      <c r="H150" s="19">
        <v>128</v>
      </c>
      <c r="I150" s="22">
        <f t="shared" si="2"/>
        <v>0.90780141843971629</v>
      </c>
    </row>
    <row r="151" spans="1:9" ht="15" x14ac:dyDescent="0.2">
      <c r="A151" s="19" t="s">
        <v>754</v>
      </c>
      <c r="B151" s="20">
        <v>16.898114351851849</v>
      </c>
      <c r="C151" s="21">
        <v>2.79</v>
      </c>
      <c r="D151" s="21">
        <v>2.75</v>
      </c>
      <c r="E151" s="21">
        <v>2.64</v>
      </c>
      <c r="F151" s="21">
        <v>2.68</v>
      </c>
      <c r="G151" s="19">
        <v>127</v>
      </c>
      <c r="H151" s="19">
        <v>115</v>
      </c>
      <c r="I151" s="22">
        <f t="shared" si="2"/>
        <v>0.90551181102362199</v>
      </c>
    </row>
    <row r="152" spans="1:9" ht="15" x14ac:dyDescent="0.2">
      <c r="A152" s="19" t="s">
        <v>755</v>
      </c>
      <c r="B152" s="20">
        <v>14.406582098765432</v>
      </c>
      <c r="C152" s="21">
        <v>2.0299999999999998</v>
      </c>
      <c r="D152" s="21">
        <v>1.95</v>
      </c>
      <c r="E152" s="21">
        <v>1.86</v>
      </c>
      <c r="F152" s="21">
        <v>1.94</v>
      </c>
      <c r="G152" s="19">
        <v>99</v>
      </c>
      <c r="H152" s="19">
        <v>80</v>
      </c>
      <c r="I152" s="22">
        <f t="shared" si="2"/>
        <v>0.80808080808080807</v>
      </c>
    </row>
    <row r="153" spans="1:9" ht="15" x14ac:dyDescent="0.2">
      <c r="A153" s="19" t="s">
        <v>756</v>
      </c>
      <c r="B153" s="20">
        <v>13.591420447530863</v>
      </c>
      <c r="C153" s="21">
        <v>2.13</v>
      </c>
      <c r="D153" s="21">
        <v>2.08</v>
      </c>
      <c r="E153" s="21">
        <v>1.99</v>
      </c>
      <c r="F153" s="21">
        <v>2.04</v>
      </c>
      <c r="G153" s="19">
        <v>103</v>
      </c>
      <c r="H153" s="19">
        <v>90</v>
      </c>
      <c r="I153" s="22">
        <f t="shared" si="2"/>
        <v>0.87378640776699024</v>
      </c>
    </row>
    <row r="154" spans="1:9" ht="15" x14ac:dyDescent="0.2">
      <c r="A154" s="19" t="s">
        <v>757</v>
      </c>
      <c r="B154" s="20">
        <v>21.433151080246923</v>
      </c>
      <c r="C154" s="21">
        <v>3.36</v>
      </c>
      <c r="D154" s="21">
        <v>3.3</v>
      </c>
      <c r="E154" s="21">
        <v>3.15</v>
      </c>
      <c r="F154" s="21">
        <v>3.21</v>
      </c>
      <c r="G154" s="19">
        <v>157</v>
      </c>
      <c r="H154" s="19">
        <v>140</v>
      </c>
      <c r="I154" s="22">
        <f t="shared" si="2"/>
        <v>0.89171974522292996</v>
      </c>
    </row>
    <row r="155" spans="1:9" ht="15" x14ac:dyDescent="0.2">
      <c r="A155" s="19" t="s">
        <v>758</v>
      </c>
      <c r="B155" s="20">
        <v>20.844492361111108</v>
      </c>
      <c r="C155" s="21">
        <v>3.23</v>
      </c>
      <c r="D155" s="21">
        <v>3.14</v>
      </c>
      <c r="E155" s="21">
        <v>2.99</v>
      </c>
      <c r="F155" s="21">
        <v>3.08</v>
      </c>
      <c r="G155" s="19">
        <v>152</v>
      </c>
      <c r="H155" s="19">
        <v>128</v>
      </c>
      <c r="I155" s="22">
        <f t="shared" si="2"/>
        <v>0.84210526315789469</v>
      </c>
    </row>
    <row r="156" spans="1:9" ht="15" x14ac:dyDescent="0.2">
      <c r="A156" s="19" t="s">
        <v>759</v>
      </c>
      <c r="B156" s="20">
        <v>16.936694521604938</v>
      </c>
      <c r="C156" s="21">
        <v>2.66</v>
      </c>
      <c r="D156" s="21">
        <v>2.64</v>
      </c>
      <c r="E156" s="21">
        <v>2.5299999999999998</v>
      </c>
      <c r="F156" s="21">
        <v>2.5499999999999998</v>
      </c>
      <c r="G156" s="19">
        <v>112</v>
      </c>
      <c r="H156" s="19">
        <v>107</v>
      </c>
      <c r="I156" s="22">
        <f t="shared" si="2"/>
        <v>0.9553571428571429</v>
      </c>
    </row>
    <row r="157" spans="1:9" ht="15" x14ac:dyDescent="0.2">
      <c r="A157" s="19" t="s">
        <v>760</v>
      </c>
      <c r="B157" s="20">
        <v>11.58649614197531</v>
      </c>
      <c r="C157" s="21">
        <v>1.96</v>
      </c>
      <c r="D157" s="21">
        <v>1.95</v>
      </c>
      <c r="E157" s="21">
        <v>1.86</v>
      </c>
      <c r="F157" s="21">
        <v>1.87</v>
      </c>
      <c r="G157" s="19">
        <v>73</v>
      </c>
      <c r="H157" s="19">
        <v>69</v>
      </c>
      <c r="I157" s="22">
        <f t="shared" si="2"/>
        <v>0.9452054794520548</v>
      </c>
    </row>
    <row r="158" spans="1:9" ht="15" x14ac:dyDescent="0.2">
      <c r="A158" s="19" t="s">
        <v>761</v>
      </c>
      <c r="B158" s="20">
        <v>21.370925000000003</v>
      </c>
      <c r="C158" s="21">
        <v>3.11</v>
      </c>
      <c r="D158" s="21">
        <v>3.01</v>
      </c>
      <c r="E158" s="21">
        <v>2.86</v>
      </c>
      <c r="F158" s="21">
        <v>2.96</v>
      </c>
      <c r="G158" s="19">
        <v>152</v>
      </c>
      <c r="H158" s="19">
        <v>126</v>
      </c>
      <c r="I158" s="22">
        <f t="shared" si="2"/>
        <v>0.82894736842105265</v>
      </c>
    </row>
    <row r="159" spans="1:9" ht="15" x14ac:dyDescent="0.2">
      <c r="A159" s="19" t="s">
        <v>762</v>
      </c>
      <c r="B159" s="20">
        <v>24.961369830246912</v>
      </c>
      <c r="C159" s="21">
        <v>3.77</v>
      </c>
      <c r="D159" s="21">
        <v>3.6900000000000004</v>
      </c>
      <c r="E159" s="21">
        <v>3.49</v>
      </c>
      <c r="F159" s="21">
        <v>3.57</v>
      </c>
      <c r="G159" s="19">
        <v>181</v>
      </c>
      <c r="H159" s="19">
        <v>161</v>
      </c>
      <c r="I159" s="22">
        <f t="shared" si="2"/>
        <v>0.88950276243093918</v>
      </c>
    </row>
    <row r="160" spans="1:9" ht="15" x14ac:dyDescent="0.2">
      <c r="A160" s="19" t="s">
        <v>763</v>
      </c>
      <c r="B160" s="20">
        <v>12.158976080246918</v>
      </c>
      <c r="C160" s="21">
        <v>2.12</v>
      </c>
      <c r="D160" s="21">
        <v>2.1</v>
      </c>
      <c r="E160" s="21">
        <v>2.04</v>
      </c>
      <c r="F160" s="21">
        <v>2.06</v>
      </c>
      <c r="G160" s="19">
        <v>82</v>
      </c>
      <c r="H160" s="19">
        <v>79</v>
      </c>
      <c r="I160" s="22">
        <f t="shared" si="2"/>
        <v>0.96341463414634143</v>
      </c>
    </row>
    <row r="161" spans="1:9" ht="15" x14ac:dyDescent="0.2">
      <c r="A161" s="19" t="s">
        <v>764</v>
      </c>
      <c r="B161" s="20">
        <v>11.693525000000001</v>
      </c>
      <c r="C161" s="21">
        <v>1.67</v>
      </c>
      <c r="D161" s="21">
        <v>1.6199999999999999</v>
      </c>
      <c r="E161" s="21">
        <v>1.55</v>
      </c>
      <c r="F161" s="21">
        <v>1.6</v>
      </c>
      <c r="G161" s="19">
        <v>77</v>
      </c>
      <c r="H161" s="19">
        <v>64</v>
      </c>
      <c r="I161" s="22">
        <f t="shared" si="2"/>
        <v>0.83116883116883122</v>
      </c>
    </row>
    <row r="162" spans="1:9" ht="15" x14ac:dyDescent="0.2">
      <c r="A162" s="19" t="s">
        <v>765</v>
      </c>
      <c r="B162" s="20">
        <v>19.357289043209878</v>
      </c>
      <c r="C162" s="21">
        <v>3.44</v>
      </c>
      <c r="D162" s="21">
        <v>3.39</v>
      </c>
      <c r="E162" s="21">
        <v>3.24</v>
      </c>
      <c r="F162" s="21">
        <v>3.29</v>
      </c>
      <c r="G162" s="19">
        <v>142</v>
      </c>
      <c r="H162" s="19">
        <v>128</v>
      </c>
      <c r="I162" s="22">
        <f t="shared" si="2"/>
        <v>0.90140845070422537</v>
      </c>
    </row>
    <row r="163" spans="1:9" ht="15" x14ac:dyDescent="0.2">
      <c r="A163" s="19" t="s">
        <v>766</v>
      </c>
      <c r="B163" s="20">
        <v>12.896977391975309</v>
      </c>
      <c r="C163" s="21">
        <v>2.2400000000000002</v>
      </c>
      <c r="D163" s="21">
        <v>2.2100000000000004</v>
      </c>
      <c r="E163" s="21">
        <v>2.12</v>
      </c>
      <c r="F163" s="21">
        <v>2.15</v>
      </c>
      <c r="G163" s="19">
        <v>95</v>
      </c>
      <c r="H163" s="19">
        <v>85</v>
      </c>
      <c r="I163" s="22">
        <f t="shared" si="2"/>
        <v>0.89473684210526316</v>
      </c>
    </row>
    <row r="164" spans="1:9" ht="15" x14ac:dyDescent="0.2">
      <c r="A164" s="19" t="s">
        <v>767</v>
      </c>
      <c r="B164" s="20">
        <v>13.602621141975307</v>
      </c>
      <c r="C164" s="21">
        <v>1.98</v>
      </c>
      <c r="D164" s="21">
        <v>1.95</v>
      </c>
      <c r="E164" s="21">
        <v>1.88</v>
      </c>
      <c r="F164" s="21">
        <v>1.91</v>
      </c>
      <c r="G164" s="19">
        <v>79</v>
      </c>
      <c r="H164" s="19">
        <v>69</v>
      </c>
      <c r="I164" s="22">
        <f t="shared" si="2"/>
        <v>0.87341772151898733</v>
      </c>
    </row>
    <row r="165" spans="1:9" ht="15" x14ac:dyDescent="0.2">
      <c r="A165" s="19" t="s">
        <v>768</v>
      </c>
      <c r="B165" s="20">
        <v>14.330666280864195</v>
      </c>
      <c r="C165" s="21">
        <v>2.2999999999999998</v>
      </c>
      <c r="D165" s="21">
        <v>2.2499999999999996</v>
      </c>
      <c r="E165" s="21">
        <v>2.17</v>
      </c>
      <c r="F165" s="21">
        <v>2.2200000000000002</v>
      </c>
      <c r="G165" s="19">
        <v>100</v>
      </c>
      <c r="H165" s="19">
        <v>85</v>
      </c>
      <c r="I165" s="22">
        <f t="shared" si="2"/>
        <v>0.85</v>
      </c>
    </row>
    <row r="166" spans="1:9" ht="15" x14ac:dyDescent="0.2">
      <c r="A166" s="19" t="s">
        <v>769</v>
      </c>
      <c r="B166" s="20">
        <v>9.3612915123456784</v>
      </c>
      <c r="C166" s="21">
        <v>1.42</v>
      </c>
      <c r="D166" s="21">
        <v>1.3599999999999999</v>
      </c>
      <c r="E166" s="21">
        <v>1.3</v>
      </c>
      <c r="F166" s="21">
        <v>1.36</v>
      </c>
      <c r="G166" s="19">
        <v>66</v>
      </c>
      <c r="H166" s="19">
        <v>54</v>
      </c>
      <c r="I166" s="22">
        <f t="shared" si="2"/>
        <v>0.81818181818181823</v>
      </c>
    </row>
    <row r="167" spans="1:9" ht="15" x14ac:dyDescent="0.2">
      <c r="A167" s="19" t="s">
        <v>770</v>
      </c>
      <c r="B167" s="20">
        <v>17.539042978395063</v>
      </c>
      <c r="C167" s="21">
        <v>2.79</v>
      </c>
      <c r="D167" s="21">
        <v>2.7399999999999998</v>
      </c>
      <c r="E167" s="21">
        <v>2.63</v>
      </c>
      <c r="F167" s="21">
        <v>2.68</v>
      </c>
      <c r="G167" s="19">
        <v>140</v>
      </c>
      <c r="H167" s="19">
        <v>124</v>
      </c>
      <c r="I167" s="22">
        <f t="shared" si="2"/>
        <v>0.88571428571428568</v>
      </c>
    </row>
    <row r="168" spans="1:9" ht="15" x14ac:dyDescent="0.2">
      <c r="A168" s="19" t="s">
        <v>771</v>
      </c>
      <c r="B168" s="20">
        <v>11.051351851851852</v>
      </c>
      <c r="C168" s="21">
        <v>1.75</v>
      </c>
      <c r="D168" s="21">
        <v>1.73</v>
      </c>
      <c r="E168" s="21">
        <v>1.67</v>
      </c>
      <c r="F168" s="21">
        <v>1.69</v>
      </c>
      <c r="G168" s="19">
        <v>82</v>
      </c>
      <c r="H168" s="19">
        <v>76</v>
      </c>
      <c r="I168" s="22">
        <f t="shared" si="2"/>
        <v>0.92682926829268297</v>
      </c>
    </row>
    <row r="169" spans="1:9" ht="15" x14ac:dyDescent="0.2">
      <c r="A169" s="19" t="s">
        <v>772</v>
      </c>
      <c r="B169" s="20">
        <v>24.87051975308642</v>
      </c>
      <c r="C169" s="21">
        <v>4.3499999999999996</v>
      </c>
      <c r="D169" s="21">
        <v>4.2399999999999993</v>
      </c>
      <c r="E169" s="21">
        <v>4.08</v>
      </c>
      <c r="F169" s="21">
        <v>4.1900000000000004</v>
      </c>
      <c r="G169" s="19">
        <v>207</v>
      </c>
      <c r="H169" s="19">
        <v>175</v>
      </c>
      <c r="I169" s="22">
        <f t="shared" si="2"/>
        <v>0.84541062801932365</v>
      </c>
    </row>
    <row r="170" spans="1:9" ht="15" x14ac:dyDescent="0.2">
      <c r="A170" s="19" t="s">
        <v>773</v>
      </c>
      <c r="B170" s="20">
        <v>18.347982021604945</v>
      </c>
      <c r="C170" s="21">
        <v>2.92</v>
      </c>
      <c r="D170" s="21">
        <v>2.89</v>
      </c>
      <c r="E170" s="21">
        <v>2.77</v>
      </c>
      <c r="F170" s="21">
        <v>2.8</v>
      </c>
      <c r="G170" s="19">
        <v>122</v>
      </c>
      <c r="H170" s="19">
        <v>111</v>
      </c>
      <c r="I170" s="22">
        <f t="shared" si="2"/>
        <v>0.9098360655737705</v>
      </c>
    </row>
    <row r="171" spans="1:9" ht="15" x14ac:dyDescent="0.2">
      <c r="A171" s="19" t="s">
        <v>774</v>
      </c>
      <c r="B171" s="20">
        <v>20.496026311728397</v>
      </c>
      <c r="C171" s="21">
        <v>3.34</v>
      </c>
      <c r="D171" s="21">
        <v>3.2699999999999996</v>
      </c>
      <c r="E171" s="21">
        <v>3.13</v>
      </c>
      <c r="F171" s="21">
        <v>3.2</v>
      </c>
      <c r="G171" s="19">
        <v>169</v>
      </c>
      <c r="H171" s="19">
        <v>148</v>
      </c>
      <c r="I171" s="22">
        <f t="shared" si="2"/>
        <v>0.87573964497041423</v>
      </c>
    </row>
    <row r="172" spans="1:9" ht="15" x14ac:dyDescent="0.2">
      <c r="A172" s="19" t="s">
        <v>775</v>
      </c>
      <c r="B172" s="20">
        <v>19.197990277777784</v>
      </c>
      <c r="C172" s="21">
        <v>3.14</v>
      </c>
      <c r="D172" s="21">
        <v>3.0900000000000003</v>
      </c>
      <c r="E172" s="21">
        <v>2.97</v>
      </c>
      <c r="F172" s="21">
        <v>3.02</v>
      </c>
      <c r="G172" s="19">
        <v>146</v>
      </c>
      <c r="H172" s="19">
        <v>131</v>
      </c>
      <c r="I172" s="22">
        <f t="shared" si="2"/>
        <v>0.89726027397260277</v>
      </c>
    </row>
    <row r="173" spans="1:9" ht="15" x14ac:dyDescent="0.2">
      <c r="A173" s="19" t="s">
        <v>776</v>
      </c>
      <c r="B173" s="20">
        <v>12.704076543209878</v>
      </c>
      <c r="C173" s="21">
        <v>1.84</v>
      </c>
      <c r="D173" s="21">
        <v>1.76</v>
      </c>
      <c r="E173" s="21">
        <v>1.67</v>
      </c>
      <c r="F173" s="21">
        <v>1.75</v>
      </c>
      <c r="G173" s="19">
        <v>96</v>
      </c>
      <c r="H173" s="19">
        <v>77</v>
      </c>
      <c r="I173" s="22">
        <f t="shared" si="2"/>
        <v>0.80208333333333337</v>
      </c>
    </row>
    <row r="174" spans="1:9" ht="15" x14ac:dyDescent="0.2">
      <c r="A174" s="19" t="s">
        <v>777</v>
      </c>
      <c r="B174" s="20">
        <v>24.192255478395065</v>
      </c>
      <c r="C174" s="21">
        <v>4.1900000000000004</v>
      </c>
      <c r="D174" s="21">
        <v>4.1300000000000008</v>
      </c>
      <c r="E174" s="21">
        <v>4</v>
      </c>
      <c r="F174" s="21">
        <v>4.0599999999999996</v>
      </c>
      <c r="G174" s="19">
        <v>162</v>
      </c>
      <c r="H174" s="19">
        <v>147</v>
      </c>
      <c r="I174" s="22">
        <f t="shared" si="2"/>
        <v>0.90740740740740744</v>
      </c>
    </row>
    <row r="175" spans="1:9" ht="15" x14ac:dyDescent="0.2">
      <c r="A175" s="19" t="s">
        <v>778</v>
      </c>
      <c r="B175" s="20">
        <v>18.209840123456797</v>
      </c>
      <c r="C175" s="21">
        <v>2.92</v>
      </c>
      <c r="D175" s="21">
        <v>2.81</v>
      </c>
      <c r="E175" s="21">
        <v>2.72</v>
      </c>
      <c r="F175" s="21">
        <v>2.83</v>
      </c>
      <c r="G175" s="19">
        <v>134</v>
      </c>
      <c r="H175" s="19">
        <v>112</v>
      </c>
      <c r="I175" s="22">
        <f t="shared" si="2"/>
        <v>0.83582089552238803</v>
      </c>
    </row>
    <row r="176" spans="1:9" ht="15" x14ac:dyDescent="0.2">
      <c r="A176" s="19" t="s">
        <v>779</v>
      </c>
      <c r="B176" s="20">
        <v>14.585793209876542</v>
      </c>
      <c r="C176" s="21">
        <v>2.38</v>
      </c>
      <c r="D176" s="21">
        <v>2.3499999999999996</v>
      </c>
      <c r="E176" s="21">
        <v>2.2799999999999998</v>
      </c>
      <c r="F176" s="21">
        <v>2.31</v>
      </c>
      <c r="G176" s="19">
        <v>103</v>
      </c>
      <c r="H176" s="19">
        <v>95</v>
      </c>
      <c r="I176" s="22">
        <f t="shared" si="2"/>
        <v>0.92233009708737868</v>
      </c>
    </row>
    <row r="177" spans="1:9" ht="15" x14ac:dyDescent="0.2">
      <c r="A177" s="19" t="s">
        <v>780</v>
      </c>
      <c r="B177" s="20">
        <v>13.540395061728397</v>
      </c>
      <c r="C177" s="21">
        <v>2.04</v>
      </c>
      <c r="D177" s="21">
        <v>1.98</v>
      </c>
      <c r="E177" s="21">
        <v>1.92</v>
      </c>
      <c r="F177" s="21">
        <v>1.98</v>
      </c>
      <c r="G177" s="19">
        <v>99</v>
      </c>
      <c r="H177" s="19">
        <v>83</v>
      </c>
      <c r="I177" s="22">
        <f t="shared" si="2"/>
        <v>0.83838383838383834</v>
      </c>
    </row>
    <row r="178" spans="1:9" ht="15" x14ac:dyDescent="0.2">
      <c r="A178" s="19" t="s">
        <v>781</v>
      </c>
      <c r="B178" s="20">
        <v>15.837781944444442</v>
      </c>
      <c r="C178" s="21">
        <v>2.5499999999999998</v>
      </c>
      <c r="D178" s="21">
        <v>2.4899999999999998</v>
      </c>
      <c r="E178" s="21">
        <v>2.41</v>
      </c>
      <c r="F178" s="21">
        <v>2.4700000000000002</v>
      </c>
      <c r="G178" s="19">
        <v>118</v>
      </c>
      <c r="H178" s="19">
        <v>106</v>
      </c>
      <c r="I178" s="22">
        <f t="shared" si="2"/>
        <v>0.89830508474576276</v>
      </c>
    </row>
    <row r="179" spans="1:9" ht="15" x14ac:dyDescent="0.2">
      <c r="A179" s="19" t="s">
        <v>782</v>
      </c>
      <c r="B179" s="20">
        <v>8.7029395833333343</v>
      </c>
      <c r="C179" s="21">
        <v>1.43</v>
      </c>
      <c r="D179" s="21">
        <v>1.42</v>
      </c>
      <c r="E179" s="21">
        <v>1.38</v>
      </c>
      <c r="F179" s="21">
        <v>1.39</v>
      </c>
      <c r="G179" s="19">
        <v>53</v>
      </c>
      <c r="H179" s="19">
        <v>50</v>
      </c>
      <c r="I179" s="22">
        <f t="shared" si="2"/>
        <v>0.94339622641509435</v>
      </c>
    </row>
    <row r="180" spans="1:9" ht="15" x14ac:dyDescent="0.2">
      <c r="A180" s="19" t="s">
        <v>783</v>
      </c>
      <c r="B180" s="20">
        <v>18.910505787037039</v>
      </c>
      <c r="C180" s="21">
        <v>3.17</v>
      </c>
      <c r="D180" s="21">
        <v>3.1199999999999997</v>
      </c>
      <c r="E180" s="21">
        <v>3.03</v>
      </c>
      <c r="F180" s="21">
        <v>3.08</v>
      </c>
      <c r="G180" s="19">
        <v>135</v>
      </c>
      <c r="H180" s="19">
        <v>117</v>
      </c>
      <c r="I180" s="22">
        <f t="shared" si="2"/>
        <v>0.8666666666666667</v>
      </c>
    </row>
    <row r="181" spans="1:9" ht="15" x14ac:dyDescent="0.2">
      <c r="A181" s="19" t="s">
        <v>784</v>
      </c>
      <c r="B181" s="20">
        <v>17.058657638888889</v>
      </c>
      <c r="C181" s="21">
        <v>2.9</v>
      </c>
      <c r="D181" s="21">
        <v>2.83</v>
      </c>
      <c r="E181" s="21">
        <v>2.75</v>
      </c>
      <c r="F181" s="21">
        <v>2.82</v>
      </c>
      <c r="G181" s="19">
        <v>132</v>
      </c>
      <c r="H181" s="19">
        <v>112</v>
      </c>
      <c r="I181" s="22">
        <f t="shared" si="2"/>
        <v>0.84848484848484851</v>
      </c>
    </row>
    <row r="182" spans="1:9" ht="15" x14ac:dyDescent="0.2">
      <c r="A182" s="19" t="s">
        <v>785</v>
      </c>
      <c r="B182" s="20">
        <v>27.323471836419753</v>
      </c>
      <c r="C182" s="21">
        <v>4.03</v>
      </c>
      <c r="D182" s="21">
        <v>3.9400000000000004</v>
      </c>
      <c r="E182" s="21">
        <v>3.79</v>
      </c>
      <c r="F182" s="21">
        <v>3.88</v>
      </c>
      <c r="G182" s="19">
        <v>168</v>
      </c>
      <c r="H182" s="19">
        <v>149</v>
      </c>
      <c r="I182" s="22">
        <f t="shared" si="2"/>
        <v>0.88690476190476186</v>
      </c>
    </row>
    <row r="183" spans="1:9" ht="15" x14ac:dyDescent="0.2">
      <c r="A183" s="19" t="s">
        <v>786</v>
      </c>
      <c r="B183" s="20">
        <v>20.076622530864196</v>
      </c>
      <c r="C183" s="21">
        <v>3.44</v>
      </c>
      <c r="D183" s="21">
        <v>3.39</v>
      </c>
      <c r="E183" s="21">
        <v>3.29</v>
      </c>
      <c r="F183" s="21">
        <v>3.34</v>
      </c>
      <c r="G183" s="19">
        <v>145</v>
      </c>
      <c r="H183" s="19">
        <v>132</v>
      </c>
      <c r="I183" s="22">
        <f t="shared" si="2"/>
        <v>0.91034482758620694</v>
      </c>
    </row>
    <row r="184" spans="1:9" ht="15" x14ac:dyDescent="0.2">
      <c r="A184" s="19" t="s">
        <v>787</v>
      </c>
      <c r="B184" s="20">
        <v>10.624480941358023</v>
      </c>
      <c r="C184" s="21">
        <v>1.55</v>
      </c>
      <c r="D184" s="21">
        <v>1.48</v>
      </c>
      <c r="E184" s="21">
        <v>1.41</v>
      </c>
      <c r="F184" s="21">
        <v>1.48</v>
      </c>
      <c r="G184" s="19">
        <v>73</v>
      </c>
      <c r="H184" s="19">
        <v>56</v>
      </c>
      <c r="I184" s="22">
        <f t="shared" si="2"/>
        <v>0.76712328767123283</v>
      </c>
    </row>
    <row r="185" spans="1:9" ht="15" x14ac:dyDescent="0.2">
      <c r="A185" s="19" t="s">
        <v>788</v>
      </c>
      <c r="B185" s="20">
        <v>16.75374984567901</v>
      </c>
      <c r="C185" s="21">
        <v>2.88</v>
      </c>
      <c r="D185" s="21">
        <v>2.85</v>
      </c>
      <c r="E185" s="21">
        <v>2.77</v>
      </c>
      <c r="F185" s="21">
        <v>2.8</v>
      </c>
      <c r="G185" s="19">
        <v>127</v>
      </c>
      <c r="H185" s="19">
        <v>117</v>
      </c>
      <c r="I185" s="22">
        <f t="shared" si="2"/>
        <v>0.92125984251968507</v>
      </c>
    </row>
    <row r="186" spans="1:9" ht="15" x14ac:dyDescent="0.2">
      <c r="A186" s="19" t="s">
        <v>789</v>
      </c>
      <c r="B186" s="20">
        <v>20.006929320987652</v>
      </c>
      <c r="C186" s="21">
        <v>3.46</v>
      </c>
      <c r="D186" s="21">
        <v>3.39</v>
      </c>
      <c r="E186" s="21">
        <v>3.29</v>
      </c>
      <c r="F186" s="21">
        <v>3.36</v>
      </c>
      <c r="G186" s="19">
        <v>162</v>
      </c>
      <c r="H186" s="19">
        <v>141</v>
      </c>
      <c r="I186" s="22">
        <f t="shared" si="2"/>
        <v>0.87037037037037035</v>
      </c>
    </row>
    <row r="187" spans="1:9" ht="15" x14ac:dyDescent="0.2">
      <c r="A187" s="19" t="s">
        <v>790</v>
      </c>
      <c r="B187" s="20">
        <v>13.018940509259261</v>
      </c>
      <c r="C187" s="21">
        <v>2.25</v>
      </c>
      <c r="D187" s="21">
        <v>2.23</v>
      </c>
      <c r="E187" s="21">
        <v>2.1800000000000002</v>
      </c>
      <c r="F187" s="21">
        <v>2.2000000000000002</v>
      </c>
      <c r="G187" s="19">
        <v>99</v>
      </c>
      <c r="H187" s="19">
        <v>93</v>
      </c>
      <c r="I187" s="22">
        <f t="shared" si="2"/>
        <v>0.93939393939393945</v>
      </c>
    </row>
    <row r="188" spans="1:9" ht="15" x14ac:dyDescent="0.2">
      <c r="A188" s="19" t="s">
        <v>791</v>
      </c>
      <c r="B188" s="20">
        <v>19.34982191358025</v>
      </c>
      <c r="C188" s="21">
        <v>2.97</v>
      </c>
      <c r="D188" s="21">
        <v>2.8600000000000003</v>
      </c>
      <c r="E188" s="21">
        <v>2.75</v>
      </c>
      <c r="F188" s="21">
        <v>2.86</v>
      </c>
      <c r="G188" s="19">
        <v>149</v>
      </c>
      <c r="H188" s="19">
        <v>121</v>
      </c>
      <c r="I188" s="22">
        <f t="shared" si="2"/>
        <v>0.81208053691275173</v>
      </c>
    </row>
    <row r="189" spans="1:9" ht="15" x14ac:dyDescent="0.2">
      <c r="A189" s="19" t="s">
        <v>792</v>
      </c>
      <c r="B189" s="20">
        <v>22.193553780864196</v>
      </c>
      <c r="C189" s="21">
        <v>3.41</v>
      </c>
      <c r="D189" s="21">
        <v>3.36</v>
      </c>
      <c r="E189" s="21">
        <v>3.26</v>
      </c>
      <c r="F189" s="21">
        <v>3.31</v>
      </c>
      <c r="G189" s="19">
        <v>147</v>
      </c>
      <c r="H189" s="19">
        <v>132</v>
      </c>
      <c r="I189" s="22">
        <f t="shared" si="2"/>
        <v>0.89795918367346939</v>
      </c>
    </row>
    <row r="190" spans="1:9" ht="15" x14ac:dyDescent="0.2">
      <c r="A190" s="19" t="s">
        <v>793</v>
      </c>
      <c r="B190" s="20">
        <v>17.506685416666659</v>
      </c>
      <c r="C190" s="21">
        <v>2.88</v>
      </c>
      <c r="D190" s="21">
        <v>2.8499999999999996</v>
      </c>
      <c r="E190" s="21">
        <v>2.78</v>
      </c>
      <c r="F190" s="21">
        <v>2.81</v>
      </c>
      <c r="G190" s="19">
        <v>121</v>
      </c>
      <c r="H190" s="19">
        <v>113</v>
      </c>
      <c r="I190" s="22">
        <f t="shared" si="2"/>
        <v>0.93388429752066116</v>
      </c>
    </row>
    <row r="191" spans="1:9" ht="15" x14ac:dyDescent="0.2">
      <c r="A191" s="19" t="s">
        <v>794</v>
      </c>
      <c r="B191" s="20">
        <v>17.183109799382716</v>
      </c>
      <c r="C191" s="21">
        <v>2.96</v>
      </c>
      <c r="D191" s="21">
        <v>2.92</v>
      </c>
      <c r="E191" s="21">
        <v>2.83</v>
      </c>
      <c r="F191" s="21">
        <v>2.87</v>
      </c>
      <c r="G191" s="19">
        <v>129</v>
      </c>
      <c r="H191" s="19">
        <v>116</v>
      </c>
      <c r="I191" s="22">
        <f t="shared" si="2"/>
        <v>0.89922480620155043</v>
      </c>
    </row>
    <row r="192" spans="1:9" ht="15" x14ac:dyDescent="0.2">
      <c r="A192" s="19" t="s">
        <v>795</v>
      </c>
      <c r="B192" s="20">
        <v>29.541209336419755</v>
      </c>
      <c r="C192" s="21">
        <v>4.8499999999999996</v>
      </c>
      <c r="D192" s="21">
        <v>4.72</v>
      </c>
      <c r="E192" s="21">
        <v>4.57</v>
      </c>
      <c r="F192" s="21">
        <v>4.7</v>
      </c>
      <c r="G192" s="19">
        <v>220</v>
      </c>
      <c r="H192" s="19">
        <v>183</v>
      </c>
      <c r="I192" s="22">
        <f t="shared" si="2"/>
        <v>0.83181818181818179</v>
      </c>
    </row>
    <row r="193" spans="1:9" ht="15" x14ac:dyDescent="0.2">
      <c r="A193" s="19" t="s">
        <v>796</v>
      </c>
      <c r="B193" s="20">
        <v>23.449276080246921</v>
      </c>
      <c r="C193" s="21">
        <v>3.63</v>
      </c>
      <c r="D193" s="21">
        <v>3.55</v>
      </c>
      <c r="E193" s="21">
        <v>3.44</v>
      </c>
      <c r="F193" s="21">
        <v>3.52</v>
      </c>
      <c r="G193" s="19">
        <v>170</v>
      </c>
      <c r="H193" s="19">
        <v>149</v>
      </c>
      <c r="I193" s="22">
        <f t="shared" si="2"/>
        <v>0.87647058823529411</v>
      </c>
    </row>
    <row r="194" spans="1:9" ht="15" x14ac:dyDescent="0.2">
      <c r="A194" s="19" t="s">
        <v>797</v>
      </c>
      <c r="B194" s="20">
        <v>5.8766310185185198</v>
      </c>
      <c r="C194" s="21">
        <v>0.89</v>
      </c>
      <c r="D194" s="21">
        <v>0.87</v>
      </c>
      <c r="E194" s="21">
        <v>0.84</v>
      </c>
      <c r="F194" s="21">
        <v>0.86</v>
      </c>
      <c r="G194" s="19">
        <v>48</v>
      </c>
      <c r="H194" s="19">
        <v>42</v>
      </c>
      <c r="I194" s="22">
        <f t="shared" si="2"/>
        <v>0.875</v>
      </c>
    </row>
    <row r="195" spans="1:9" ht="15" x14ac:dyDescent="0.2">
      <c r="A195" s="19" t="s">
        <v>798</v>
      </c>
      <c r="B195" s="20">
        <v>16.633031249999998</v>
      </c>
      <c r="C195" s="21">
        <v>2.74</v>
      </c>
      <c r="D195" s="21">
        <v>2.7</v>
      </c>
      <c r="E195" s="21">
        <v>2.61</v>
      </c>
      <c r="F195" s="21">
        <v>2.65</v>
      </c>
      <c r="G195" s="19">
        <v>115</v>
      </c>
      <c r="H195" s="19">
        <v>102</v>
      </c>
      <c r="I195" s="22">
        <f t="shared" si="2"/>
        <v>0.88695652173913042</v>
      </c>
    </row>
    <row r="196" spans="1:9" ht="15" x14ac:dyDescent="0.2">
      <c r="A196" s="19" t="s">
        <v>799</v>
      </c>
      <c r="B196" s="20">
        <v>22.609223996913585</v>
      </c>
      <c r="C196" s="21">
        <v>4.04</v>
      </c>
      <c r="D196" s="21">
        <v>4.0199999999999996</v>
      </c>
      <c r="E196" s="21">
        <v>3.89</v>
      </c>
      <c r="F196" s="21">
        <v>3.91</v>
      </c>
      <c r="G196" s="19">
        <v>152</v>
      </c>
      <c r="H196" s="19">
        <v>146</v>
      </c>
      <c r="I196" s="22">
        <f t="shared" si="2"/>
        <v>0.96052631578947367</v>
      </c>
    </row>
    <row r="197" spans="1:9" ht="15" x14ac:dyDescent="0.2">
      <c r="A197" s="19" t="s">
        <v>800</v>
      </c>
      <c r="B197" s="20">
        <v>20.096534876543217</v>
      </c>
      <c r="C197" s="21">
        <v>3.61</v>
      </c>
      <c r="D197" s="21">
        <v>3.56</v>
      </c>
      <c r="E197" s="21">
        <v>3.46</v>
      </c>
      <c r="F197" s="21">
        <v>3.51</v>
      </c>
      <c r="G197" s="19">
        <v>160</v>
      </c>
      <c r="H197" s="19">
        <v>144</v>
      </c>
      <c r="I197" s="22">
        <f t="shared" ref="I197:I203" si="3">H197/G197</f>
        <v>0.9</v>
      </c>
    </row>
    <row r="198" spans="1:9" ht="15" x14ac:dyDescent="0.2">
      <c r="A198" s="19" t="s">
        <v>801</v>
      </c>
      <c r="B198" s="20">
        <v>19.351066435185189</v>
      </c>
      <c r="C198" s="21">
        <v>3.33</v>
      </c>
      <c r="D198" s="21">
        <v>3.3</v>
      </c>
      <c r="E198" s="21">
        <v>3.19</v>
      </c>
      <c r="F198" s="21">
        <v>3.22</v>
      </c>
      <c r="G198" s="19">
        <v>135</v>
      </c>
      <c r="H198" s="19">
        <v>129</v>
      </c>
      <c r="I198" s="22">
        <f t="shared" si="3"/>
        <v>0.9555555555555556</v>
      </c>
    </row>
    <row r="199" spans="1:9" ht="15" x14ac:dyDescent="0.2">
      <c r="A199" s="19" t="s">
        <v>802</v>
      </c>
      <c r="B199" s="20">
        <v>18.843301620370369</v>
      </c>
      <c r="C199" s="21">
        <v>3.24</v>
      </c>
      <c r="D199" s="21">
        <v>3.16</v>
      </c>
      <c r="E199" s="21">
        <v>3.05</v>
      </c>
      <c r="F199" s="21">
        <v>3.13</v>
      </c>
      <c r="G199" s="19">
        <v>137</v>
      </c>
      <c r="H199" s="19">
        <v>121</v>
      </c>
      <c r="I199" s="22">
        <f t="shared" si="3"/>
        <v>0.88321167883211682</v>
      </c>
    </row>
    <row r="200" spans="1:9" ht="15" x14ac:dyDescent="0.2">
      <c r="A200" s="19" t="s">
        <v>803</v>
      </c>
      <c r="B200" s="20">
        <v>15.138360802469139</v>
      </c>
      <c r="C200" s="21">
        <v>2.78</v>
      </c>
      <c r="D200" s="21">
        <v>2.76</v>
      </c>
      <c r="E200" s="21">
        <v>2.7</v>
      </c>
      <c r="F200" s="21">
        <v>2.72</v>
      </c>
      <c r="G200" s="19">
        <v>115</v>
      </c>
      <c r="H200" s="19">
        <v>110</v>
      </c>
      <c r="I200" s="22">
        <f t="shared" si="3"/>
        <v>0.95652173913043481</v>
      </c>
    </row>
    <row r="201" spans="1:9" ht="15" x14ac:dyDescent="0.2">
      <c r="A201" s="19" t="s">
        <v>804</v>
      </c>
      <c r="B201" s="20">
        <v>15.636169444444448</v>
      </c>
      <c r="C201" s="21">
        <v>3.23</v>
      </c>
      <c r="D201" s="21">
        <v>3.17</v>
      </c>
      <c r="E201" s="21">
        <v>3.09</v>
      </c>
      <c r="F201" s="21">
        <v>3.15</v>
      </c>
      <c r="G201" s="19">
        <v>141</v>
      </c>
      <c r="H201" s="19">
        <v>127</v>
      </c>
      <c r="I201" s="22">
        <f t="shared" si="3"/>
        <v>0.900709219858156</v>
      </c>
    </row>
    <row r="202" spans="1:9" ht="15" x14ac:dyDescent="0.2">
      <c r="A202" s="19" t="s">
        <v>805</v>
      </c>
      <c r="B202" s="20">
        <v>7.8840443672839511</v>
      </c>
      <c r="C202" s="21">
        <v>1.21</v>
      </c>
      <c r="D202" s="21">
        <v>1.18</v>
      </c>
      <c r="E202" s="21">
        <v>1.1399999999999999</v>
      </c>
      <c r="F202" s="21">
        <v>1.17</v>
      </c>
      <c r="G202" s="19">
        <v>59</v>
      </c>
      <c r="H202" s="19">
        <v>54</v>
      </c>
      <c r="I202" s="22">
        <f t="shared" si="3"/>
        <v>0.9152542372881356</v>
      </c>
    </row>
    <row r="203" spans="1:9" ht="15.75" thickBot="1" x14ac:dyDescent="0.25">
      <c r="A203" s="23" t="s">
        <v>806</v>
      </c>
      <c r="B203" s="24">
        <v>12.443971527777778</v>
      </c>
      <c r="C203" s="25">
        <v>2.02</v>
      </c>
      <c r="D203" s="25">
        <v>1.99</v>
      </c>
      <c r="E203" s="25">
        <v>1.93</v>
      </c>
      <c r="F203" s="25">
        <v>1.96</v>
      </c>
      <c r="G203" s="23">
        <v>98</v>
      </c>
      <c r="H203" s="23">
        <v>88</v>
      </c>
      <c r="I203" s="26">
        <f t="shared" si="3"/>
        <v>0.89795918367346939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3"/>
  <sheetViews>
    <sheetView workbookViewId="0">
      <selection activeCell="G17" sqref="G17"/>
    </sheetView>
  </sheetViews>
  <sheetFormatPr defaultRowHeight="14.25" x14ac:dyDescent="0.2"/>
  <cols>
    <col min="1" max="1" width="7.75" style="36" customWidth="1"/>
    <col min="2" max="2" width="10.625" style="36" customWidth="1"/>
    <col min="3" max="3" width="9.125" style="36" customWidth="1"/>
    <col min="4" max="4" width="20.125" style="36" customWidth="1"/>
    <col min="5" max="5" width="10.875" style="36" customWidth="1"/>
    <col min="6" max="6" width="10.375" style="36" customWidth="1"/>
    <col min="7" max="7" width="16.625" style="36" customWidth="1"/>
    <col min="8" max="8" width="14" style="36" customWidth="1"/>
    <col min="9" max="9" width="10.625" style="36" customWidth="1"/>
    <col min="10" max="16384" width="9" style="36"/>
  </cols>
  <sheetData>
    <row r="1" spans="1:9" ht="15.75" customHeight="1" thickBot="1" x14ac:dyDescent="0.25">
      <c r="A1" s="35" t="s">
        <v>1207</v>
      </c>
      <c r="B1" s="35"/>
      <c r="C1" s="35"/>
      <c r="D1" s="35"/>
      <c r="E1" s="35"/>
      <c r="F1" s="35"/>
      <c r="G1" s="35"/>
      <c r="H1" s="35"/>
      <c r="I1" s="35"/>
    </row>
    <row r="2" spans="1:9" ht="15.75" customHeight="1" x14ac:dyDescent="0.2">
      <c r="A2" s="30"/>
      <c r="B2" s="30" t="s">
        <v>0</v>
      </c>
      <c r="C2" s="30" t="s">
        <v>1</v>
      </c>
      <c r="D2" s="30" t="s">
        <v>2</v>
      </c>
      <c r="E2" s="30" t="s">
        <v>3</v>
      </c>
      <c r="F2" s="30" t="s">
        <v>4</v>
      </c>
      <c r="G2" s="30" t="s">
        <v>5</v>
      </c>
      <c r="H2" s="30" t="s">
        <v>6</v>
      </c>
      <c r="I2" s="31"/>
    </row>
    <row r="3" spans="1:9" ht="60.75" customHeight="1" x14ac:dyDescent="0.2">
      <c r="A3" s="3" t="s">
        <v>1211</v>
      </c>
      <c r="B3" s="3" t="s">
        <v>1229</v>
      </c>
      <c r="C3" s="3" t="s">
        <v>1222</v>
      </c>
      <c r="D3" s="3" t="s">
        <v>1231</v>
      </c>
      <c r="E3" s="3" t="s">
        <v>1224</v>
      </c>
      <c r="F3" s="3" t="s">
        <v>1235</v>
      </c>
      <c r="G3" s="4" t="s">
        <v>1236</v>
      </c>
      <c r="H3" s="4" t="s">
        <v>1237</v>
      </c>
      <c r="I3" s="3" t="s">
        <v>1238</v>
      </c>
    </row>
    <row r="4" spans="1:9" ht="15" x14ac:dyDescent="0.2">
      <c r="A4" s="19" t="s">
        <v>807</v>
      </c>
      <c r="B4" s="32">
        <v>29.43169143518519</v>
      </c>
      <c r="C4" s="21">
        <v>4.9800000000000004</v>
      </c>
      <c r="D4" s="21">
        <v>4.8400000000000007</v>
      </c>
      <c r="E4" s="21">
        <v>4.6500000000000004</v>
      </c>
      <c r="F4" s="21">
        <v>4.79</v>
      </c>
      <c r="G4" s="19">
        <v>194</v>
      </c>
      <c r="H4" s="19">
        <v>173</v>
      </c>
      <c r="I4" s="22">
        <f>H4/G4</f>
        <v>0.89175257731958768</v>
      </c>
    </row>
    <row r="5" spans="1:9" ht="15" x14ac:dyDescent="0.2">
      <c r="A5" s="19" t="s">
        <v>808</v>
      </c>
      <c r="B5" s="32">
        <v>27.522595293209886</v>
      </c>
      <c r="C5" s="21">
        <v>4.5599999999999996</v>
      </c>
      <c r="D5" s="21">
        <v>4.47</v>
      </c>
      <c r="E5" s="21">
        <v>4.32</v>
      </c>
      <c r="F5" s="21">
        <v>4.41</v>
      </c>
      <c r="G5" s="19">
        <v>186</v>
      </c>
      <c r="H5" s="19">
        <v>169</v>
      </c>
      <c r="I5" s="22">
        <f t="shared" ref="I5:I68" si="0">H5/G5</f>
        <v>0.90860215053763438</v>
      </c>
    </row>
    <row r="6" spans="1:9" ht="15" x14ac:dyDescent="0.2">
      <c r="A6" s="19" t="s">
        <v>809</v>
      </c>
      <c r="B6" s="32">
        <v>21.784106172839497</v>
      </c>
      <c r="C6" s="21">
        <v>3.33</v>
      </c>
      <c r="D6" s="21">
        <v>3.19</v>
      </c>
      <c r="E6" s="21">
        <v>3.05</v>
      </c>
      <c r="F6" s="21">
        <v>3.19</v>
      </c>
      <c r="G6" s="19">
        <v>152</v>
      </c>
      <c r="H6" s="19">
        <v>127</v>
      </c>
      <c r="I6" s="22">
        <f t="shared" si="0"/>
        <v>0.83552631578947367</v>
      </c>
    </row>
    <row r="7" spans="1:9" ht="15" x14ac:dyDescent="0.2">
      <c r="A7" s="19" t="s">
        <v>810</v>
      </c>
      <c r="B7" s="32">
        <v>16.219850077160498</v>
      </c>
      <c r="C7" s="21">
        <v>2.39</v>
      </c>
      <c r="D7" s="21">
        <v>2.3300000000000005</v>
      </c>
      <c r="E7" s="21">
        <v>2.2200000000000002</v>
      </c>
      <c r="F7" s="21">
        <v>2.2799999999999998</v>
      </c>
      <c r="G7" s="19">
        <v>103</v>
      </c>
      <c r="H7" s="19">
        <v>92</v>
      </c>
      <c r="I7" s="22">
        <f t="shared" si="0"/>
        <v>0.89320388349514568</v>
      </c>
    </row>
    <row r="8" spans="1:9" ht="15" x14ac:dyDescent="0.2">
      <c r="A8" s="19" t="s">
        <v>811</v>
      </c>
      <c r="B8" s="32">
        <v>17.15075223765432</v>
      </c>
      <c r="C8" s="21">
        <v>2.63</v>
      </c>
      <c r="D8" s="21">
        <v>2.5</v>
      </c>
      <c r="E8" s="21">
        <v>2.39</v>
      </c>
      <c r="F8" s="21">
        <v>2.52</v>
      </c>
      <c r="G8" s="19">
        <v>115</v>
      </c>
      <c r="H8" s="19">
        <v>93</v>
      </c>
      <c r="I8" s="22">
        <f t="shared" si="0"/>
        <v>0.80869565217391304</v>
      </c>
    </row>
    <row r="9" spans="1:9" ht="15" x14ac:dyDescent="0.2">
      <c r="A9" s="19" t="s">
        <v>812</v>
      </c>
      <c r="B9" s="32">
        <v>33.216281635802467</v>
      </c>
      <c r="C9" s="21">
        <v>5.72</v>
      </c>
      <c r="D9" s="21">
        <v>5.56</v>
      </c>
      <c r="E9" s="21">
        <v>5.32</v>
      </c>
      <c r="F9" s="21">
        <v>5.48</v>
      </c>
      <c r="G9" s="19">
        <v>240</v>
      </c>
      <c r="H9" s="19">
        <v>212</v>
      </c>
      <c r="I9" s="22">
        <f t="shared" si="0"/>
        <v>0.8833333333333333</v>
      </c>
    </row>
    <row r="10" spans="1:9" ht="15" x14ac:dyDescent="0.2">
      <c r="A10" s="19" t="s">
        <v>813</v>
      </c>
      <c r="B10" s="32">
        <v>27.145505246913576</v>
      </c>
      <c r="C10" s="21">
        <v>4.4400000000000004</v>
      </c>
      <c r="D10" s="21">
        <v>4.33</v>
      </c>
      <c r="E10" s="21">
        <v>4.1399999999999997</v>
      </c>
      <c r="F10" s="21">
        <v>4.25</v>
      </c>
      <c r="G10" s="19">
        <v>181</v>
      </c>
      <c r="H10" s="19">
        <v>162</v>
      </c>
      <c r="I10" s="22">
        <f t="shared" si="0"/>
        <v>0.89502762430939231</v>
      </c>
    </row>
    <row r="11" spans="1:9" ht="15" x14ac:dyDescent="0.2">
      <c r="A11" s="19" t="s">
        <v>814</v>
      </c>
      <c r="B11" s="32">
        <v>26.22953734567901</v>
      </c>
      <c r="C11" s="21">
        <v>4.51</v>
      </c>
      <c r="D11" s="21">
        <v>4.4399999999999995</v>
      </c>
      <c r="E11" s="21">
        <v>4.25</v>
      </c>
      <c r="F11" s="21">
        <v>4.32</v>
      </c>
      <c r="G11" s="19">
        <v>177</v>
      </c>
      <c r="H11" s="19">
        <v>165</v>
      </c>
      <c r="I11" s="22">
        <f t="shared" si="0"/>
        <v>0.93220338983050843</v>
      </c>
    </row>
    <row r="12" spans="1:9" ht="15" x14ac:dyDescent="0.2">
      <c r="A12" s="19" t="s">
        <v>815</v>
      </c>
      <c r="B12" s="32">
        <v>24.427470061728403</v>
      </c>
      <c r="C12" s="21">
        <v>3.61</v>
      </c>
      <c r="D12" s="21">
        <v>3.4799999999999995</v>
      </c>
      <c r="E12" s="21">
        <v>3.3</v>
      </c>
      <c r="F12" s="21">
        <v>3.43</v>
      </c>
      <c r="G12" s="19">
        <v>161</v>
      </c>
      <c r="H12" s="19">
        <v>134</v>
      </c>
      <c r="I12" s="22">
        <f t="shared" si="0"/>
        <v>0.83229813664596275</v>
      </c>
    </row>
    <row r="13" spans="1:9" ht="15" x14ac:dyDescent="0.2">
      <c r="A13" s="19" t="s">
        <v>816</v>
      </c>
      <c r="B13" s="32">
        <v>18.450032793209878</v>
      </c>
      <c r="C13" s="21">
        <v>3.43</v>
      </c>
      <c r="D13" s="21">
        <v>3.43</v>
      </c>
      <c r="E13" s="21">
        <v>3.27</v>
      </c>
      <c r="F13" s="21">
        <v>3.27</v>
      </c>
      <c r="G13" s="19">
        <v>118</v>
      </c>
      <c r="H13" s="19">
        <v>116</v>
      </c>
      <c r="I13" s="22">
        <f t="shared" si="0"/>
        <v>0.98305084745762716</v>
      </c>
    </row>
    <row r="14" spans="1:9" ht="15" x14ac:dyDescent="0.2">
      <c r="A14" s="19" t="s">
        <v>817</v>
      </c>
      <c r="B14" s="32">
        <v>19.273906095679013</v>
      </c>
      <c r="C14" s="21">
        <v>3.52</v>
      </c>
      <c r="D14" s="21">
        <v>3.48</v>
      </c>
      <c r="E14" s="21">
        <v>3.3</v>
      </c>
      <c r="F14" s="21">
        <v>3.34</v>
      </c>
      <c r="G14" s="19">
        <v>143</v>
      </c>
      <c r="H14" s="19">
        <v>134</v>
      </c>
      <c r="I14" s="22">
        <f t="shared" si="0"/>
        <v>0.93706293706293708</v>
      </c>
    </row>
    <row r="15" spans="1:9" ht="15" x14ac:dyDescent="0.2">
      <c r="A15" s="19" t="s">
        <v>818</v>
      </c>
      <c r="B15" s="32">
        <v>26.055304320987659</v>
      </c>
      <c r="C15" s="21">
        <v>4.41</v>
      </c>
      <c r="D15" s="21">
        <v>4.34</v>
      </c>
      <c r="E15" s="21">
        <v>4.13</v>
      </c>
      <c r="F15" s="21">
        <v>4.2</v>
      </c>
      <c r="G15" s="19">
        <v>162</v>
      </c>
      <c r="H15" s="19">
        <v>150</v>
      </c>
      <c r="I15" s="22">
        <f t="shared" si="0"/>
        <v>0.92592592592592593</v>
      </c>
    </row>
    <row r="16" spans="1:9" ht="15" x14ac:dyDescent="0.2">
      <c r="A16" s="19" t="s">
        <v>819</v>
      </c>
      <c r="B16" s="32">
        <v>24.23456921296296</v>
      </c>
      <c r="C16" s="21">
        <v>4.41</v>
      </c>
      <c r="D16" s="21">
        <v>4.3900000000000006</v>
      </c>
      <c r="E16" s="21">
        <v>4.2</v>
      </c>
      <c r="F16" s="21">
        <v>4.22</v>
      </c>
      <c r="G16" s="19">
        <v>163</v>
      </c>
      <c r="H16" s="19">
        <v>159</v>
      </c>
      <c r="I16" s="22">
        <f t="shared" si="0"/>
        <v>0.97546012269938653</v>
      </c>
    </row>
    <row r="17" spans="1:9" ht="15" x14ac:dyDescent="0.2">
      <c r="A17" s="19" t="s">
        <v>820</v>
      </c>
      <c r="B17" s="32">
        <v>25.018617824074074</v>
      </c>
      <c r="C17" s="21">
        <v>4.28</v>
      </c>
      <c r="D17" s="21">
        <v>4.22</v>
      </c>
      <c r="E17" s="21">
        <v>4.01</v>
      </c>
      <c r="F17" s="21">
        <v>4.07</v>
      </c>
      <c r="G17" s="19">
        <v>174</v>
      </c>
      <c r="H17" s="19">
        <v>163</v>
      </c>
      <c r="I17" s="22">
        <f t="shared" si="0"/>
        <v>0.93678160919540232</v>
      </c>
    </row>
    <row r="18" spans="1:9" ht="15" x14ac:dyDescent="0.2">
      <c r="A18" s="19" t="s">
        <v>821</v>
      </c>
      <c r="B18" s="32">
        <v>31.501330864197527</v>
      </c>
      <c r="C18" s="21">
        <v>5.26</v>
      </c>
      <c r="D18" s="21">
        <v>5.22</v>
      </c>
      <c r="E18" s="21">
        <v>4.99</v>
      </c>
      <c r="F18" s="21">
        <v>5.03</v>
      </c>
      <c r="G18" s="19">
        <v>212</v>
      </c>
      <c r="H18" s="19">
        <v>204</v>
      </c>
      <c r="I18" s="22">
        <f t="shared" si="0"/>
        <v>0.96226415094339623</v>
      </c>
    </row>
    <row r="19" spans="1:9" ht="15" x14ac:dyDescent="0.2">
      <c r="A19" s="19" t="s">
        <v>822</v>
      </c>
      <c r="B19" s="32">
        <v>24.840651234567897</v>
      </c>
      <c r="C19" s="21">
        <v>4.04</v>
      </c>
      <c r="D19" s="21">
        <v>3.97</v>
      </c>
      <c r="E19" s="21">
        <v>3.79</v>
      </c>
      <c r="F19" s="21">
        <v>3.86</v>
      </c>
      <c r="G19" s="19">
        <v>154</v>
      </c>
      <c r="H19" s="19">
        <v>142</v>
      </c>
      <c r="I19" s="22">
        <f t="shared" si="0"/>
        <v>0.92207792207792205</v>
      </c>
    </row>
    <row r="20" spans="1:9" ht="15" x14ac:dyDescent="0.2">
      <c r="A20" s="19" t="s">
        <v>823</v>
      </c>
      <c r="B20" s="32">
        <v>26.375146373456793</v>
      </c>
      <c r="C20" s="21">
        <v>3.81</v>
      </c>
      <c r="D20" s="21">
        <v>3.69</v>
      </c>
      <c r="E20" s="21">
        <v>3.53</v>
      </c>
      <c r="F20" s="21">
        <v>3.65</v>
      </c>
      <c r="G20" s="19">
        <v>170</v>
      </c>
      <c r="H20" s="19">
        <v>146</v>
      </c>
      <c r="I20" s="22">
        <f t="shared" si="0"/>
        <v>0.85882352941176465</v>
      </c>
    </row>
    <row r="21" spans="1:9" ht="15" x14ac:dyDescent="0.2">
      <c r="A21" s="19" t="s">
        <v>824</v>
      </c>
      <c r="B21" s="32">
        <v>28.829342978395061</v>
      </c>
      <c r="C21" s="21">
        <v>5.05</v>
      </c>
      <c r="D21" s="21">
        <v>5.0199999999999996</v>
      </c>
      <c r="E21" s="21">
        <v>4.8</v>
      </c>
      <c r="F21" s="21">
        <v>4.83</v>
      </c>
      <c r="G21" s="19">
        <v>183</v>
      </c>
      <c r="H21" s="19">
        <v>176</v>
      </c>
      <c r="I21" s="22">
        <f t="shared" si="0"/>
        <v>0.96174863387978138</v>
      </c>
    </row>
    <row r="22" spans="1:9" ht="15" x14ac:dyDescent="0.2">
      <c r="A22" s="19" t="s">
        <v>825</v>
      </c>
      <c r="B22" s="32">
        <v>15.936099151234567</v>
      </c>
      <c r="C22" s="21">
        <v>2.61</v>
      </c>
      <c r="D22" s="21">
        <v>2.56</v>
      </c>
      <c r="E22" s="21">
        <v>2.4300000000000002</v>
      </c>
      <c r="F22" s="21">
        <v>2.48</v>
      </c>
      <c r="G22" s="19">
        <v>115</v>
      </c>
      <c r="H22" s="19">
        <v>104</v>
      </c>
      <c r="I22" s="22">
        <f t="shared" si="0"/>
        <v>0.90434782608695652</v>
      </c>
    </row>
    <row r="23" spans="1:9" ht="15" x14ac:dyDescent="0.2">
      <c r="A23" s="19" t="s">
        <v>826</v>
      </c>
      <c r="B23" s="32">
        <v>25.490291512345674</v>
      </c>
      <c r="C23" s="21">
        <v>3.95</v>
      </c>
      <c r="D23" s="21">
        <v>3.7900000000000005</v>
      </c>
      <c r="E23" s="21">
        <v>3.6</v>
      </c>
      <c r="F23" s="21">
        <v>3.76</v>
      </c>
      <c r="G23" s="19">
        <v>177</v>
      </c>
      <c r="H23" s="19">
        <v>147</v>
      </c>
      <c r="I23" s="22">
        <f t="shared" si="0"/>
        <v>0.83050847457627119</v>
      </c>
    </row>
    <row r="24" spans="1:9" ht="15" x14ac:dyDescent="0.2">
      <c r="A24" s="19" t="s">
        <v>827</v>
      </c>
      <c r="B24" s="32">
        <v>19.881232638888893</v>
      </c>
      <c r="C24" s="21">
        <v>2.87</v>
      </c>
      <c r="D24" s="21">
        <v>2.76</v>
      </c>
      <c r="E24" s="21">
        <v>2.57</v>
      </c>
      <c r="F24" s="21">
        <v>2.68</v>
      </c>
      <c r="G24" s="19">
        <v>137</v>
      </c>
      <c r="H24" s="19">
        <v>113</v>
      </c>
      <c r="I24" s="22">
        <f t="shared" si="0"/>
        <v>0.82481751824817517</v>
      </c>
    </row>
    <row r="25" spans="1:9" ht="15" x14ac:dyDescent="0.2">
      <c r="A25" s="19" t="s">
        <v>828</v>
      </c>
      <c r="B25" s="32">
        <v>16.803530709876547</v>
      </c>
      <c r="C25" s="21">
        <v>2.61</v>
      </c>
      <c r="D25" s="21">
        <v>2.5499999999999998</v>
      </c>
      <c r="E25" s="21">
        <v>2.4</v>
      </c>
      <c r="F25" s="21">
        <v>2.46</v>
      </c>
      <c r="G25" s="19">
        <v>114</v>
      </c>
      <c r="H25" s="19">
        <v>99</v>
      </c>
      <c r="I25" s="22">
        <f t="shared" si="0"/>
        <v>0.86842105263157898</v>
      </c>
    </row>
    <row r="26" spans="1:9" ht="15" x14ac:dyDescent="0.2">
      <c r="A26" s="19" t="s">
        <v>829</v>
      </c>
      <c r="B26" s="32">
        <v>26.749747376543215</v>
      </c>
      <c r="C26" s="21">
        <v>4.53</v>
      </c>
      <c r="D26" s="21">
        <v>4.4200000000000008</v>
      </c>
      <c r="E26" s="21">
        <v>4.2</v>
      </c>
      <c r="F26" s="21">
        <v>4.3099999999999996</v>
      </c>
      <c r="G26" s="19">
        <v>180</v>
      </c>
      <c r="H26" s="19">
        <v>159</v>
      </c>
      <c r="I26" s="22">
        <f t="shared" si="0"/>
        <v>0.8833333333333333</v>
      </c>
    </row>
    <row r="27" spans="1:9" ht="15" x14ac:dyDescent="0.2">
      <c r="A27" s="19" t="s">
        <v>830</v>
      </c>
      <c r="B27" s="32">
        <v>16.804775231481479</v>
      </c>
      <c r="C27" s="21">
        <v>3.43</v>
      </c>
      <c r="D27" s="21">
        <v>3.41</v>
      </c>
      <c r="E27" s="21">
        <v>3.25</v>
      </c>
      <c r="F27" s="21">
        <v>3.27</v>
      </c>
      <c r="G27" s="19">
        <v>122</v>
      </c>
      <c r="H27" s="19">
        <v>118</v>
      </c>
      <c r="I27" s="22">
        <f t="shared" si="0"/>
        <v>0.96721311475409832</v>
      </c>
    </row>
    <row r="28" spans="1:9" ht="15" x14ac:dyDescent="0.2">
      <c r="A28" s="19" t="s">
        <v>831</v>
      </c>
      <c r="B28" s="32">
        <v>28.927660185185182</v>
      </c>
      <c r="C28" s="21">
        <v>4.6100000000000003</v>
      </c>
      <c r="D28" s="21">
        <v>4.51</v>
      </c>
      <c r="E28" s="21">
        <v>4.2699999999999996</v>
      </c>
      <c r="F28" s="21">
        <v>4.37</v>
      </c>
      <c r="G28" s="19">
        <v>199</v>
      </c>
      <c r="H28" s="19">
        <v>179</v>
      </c>
      <c r="I28" s="22">
        <f t="shared" si="0"/>
        <v>0.89949748743718594</v>
      </c>
    </row>
    <row r="29" spans="1:9" ht="15" x14ac:dyDescent="0.2">
      <c r="A29" s="19" t="s">
        <v>832</v>
      </c>
      <c r="B29" s="32">
        <v>19.659707793209876</v>
      </c>
      <c r="C29" s="21">
        <v>2.5299999999999998</v>
      </c>
      <c r="D29" s="21">
        <v>2.31</v>
      </c>
      <c r="E29" s="21">
        <v>2.12</v>
      </c>
      <c r="F29" s="21">
        <v>2.34</v>
      </c>
      <c r="G29" s="19">
        <v>133</v>
      </c>
      <c r="H29" s="19">
        <v>81</v>
      </c>
      <c r="I29" s="22">
        <f t="shared" si="0"/>
        <v>0.60902255639097747</v>
      </c>
    </row>
    <row r="30" spans="1:9" ht="15" x14ac:dyDescent="0.2">
      <c r="A30" s="19" t="s">
        <v>833</v>
      </c>
      <c r="B30" s="32">
        <v>36.184465663580262</v>
      </c>
      <c r="C30" s="21">
        <v>5.4</v>
      </c>
      <c r="D30" s="21">
        <v>5.25</v>
      </c>
      <c r="E30" s="21">
        <v>4.96</v>
      </c>
      <c r="F30" s="21">
        <v>5.1100000000000003</v>
      </c>
      <c r="G30" s="19">
        <v>238</v>
      </c>
      <c r="H30" s="19">
        <v>208</v>
      </c>
      <c r="I30" s="22">
        <f t="shared" si="0"/>
        <v>0.87394957983193278</v>
      </c>
    </row>
    <row r="31" spans="1:9" ht="15" x14ac:dyDescent="0.2">
      <c r="A31" s="19" t="s">
        <v>834</v>
      </c>
      <c r="B31" s="32">
        <v>12.217468595679014</v>
      </c>
      <c r="C31" s="21">
        <v>1.97</v>
      </c>
      <c r="D31" s="21">
        <v>1.95</v>
      </c>
      <c r="E31" s="21">
        <v>1.82</v>
      </c>
      <c r="F31" s="21">
        <v>1.84</v>
      </c>
      <c r="G31" s="19">
        <v>76</v>
      </c>
      <c r="H31" s="19">
        <v>72</v>
      </c>
      <c r="I31" s="22">
        <f t="shared" si="0"/>
        <v>0.94736842105263153</v>
      </c>
    </row>
    <row r="32" spans="1:9" ht="15" x14ac:dyDescent="0.2">
      <c r="A32" s="19" t="s">
        <v>835</v>
      </c>
      <c r="B32" s="32">
        <v>22.169907870370366</v>
      </c>
      <c r="C32" s="21">
        <v>3.21</v>
      </c>
      <c r="D32" s="21">
        <v>3.1</v>
      </c>
      <c r="E32" s="21">
        <v>2.91</v>
      </c>
      <c r="F32" s="21">
        <v>3.02</v>
      </c>
      <c r="G32" s="19">
        <v>146</v>
      </c>
      <c r="H32" s="19">
        <v>123</v>
      </c>
      <c r="I32" s="22">
        <f t="shared" si="0"/>
        <v>0.84246575342465757</v>
      </c>
    </row>
    <row r="33" spans="1:9" ht="15" x14ac:dyDescent="0.2">
      <c r="A33" s="19" t="s">
        <v>836</v>
      </c>
      <c r="B33" s="32">
        <v>25.800177391975311</v>
      </c>
      <c r="C33" s="21">
        <v>4.45</v>
      </c>
      <c r="D33" s="21">
        <v>4.3599999999999994</v>
      </c>
      <c r="E33" s="21">
        <v>4.1399999999999997</v>
      </c>
      <c r="F33" s="21">
        <v>4.2300000000000004</v>
      </c>
      <c r="G33" s="19">
        <v>182</v>
      </c>
      <c r="H33" s="19">
        <v>161</v>
      </c>
      <c r="I33" s="22">
        <f t="shared" si="0"/>
        <v>0.88461538461538458</v>
      </c>
    </row>
    <row r="34" spans="1:9" ht="15" x14ac:dyDescent="0.2">
      <c r="A34" s="19" t="s">
        <v>837</v>
      </c>
      <c r="B34" s="32">
        <v>21.031170601851851</v>
      </c>
      <c r="C34" s="21">
        <v>3.5</v>
      </c>
      <c r="D34" s="21">
        <v>3.45</v>
      </c>
      <c r="E34" s="21">
        <v>3.29</v>
      </c>
      <c r="F34" s="21">
        <v>3.34</v>
      </c>
      <c r="G34" s="19">
        <v>144</v>
      </c>
      <c r="H34" s="19">
        <v>133</v>
      </c>
      <c r="I34" s="22">
        <f t="shared" si="0"/>
        <v>0.92361111111111116</v>
      </c>
    </row>
    <row r="35" spans="1:9" ht="15" x14ac:dyDescent="0.2">
      <c r="A35" s="19" t="s">
        <v>838</v>
      </c>
      <c r="B35" s="32">
        <v>28.271797299382712</v>
      </c>
      <c r="C35" s="21">
        <v>5.03</v>
      </c>
      <c r="D35" s="21">
        <v>4.83</v>
      </c>
      <c r="E35" s="21">
        <v>4.58</v>
      </c>
      <c r="F35" s="21">
        <v>4.78</v>
      </c>
      <c r="G35" s="19">
        <v>210</v>
      </c>
      <c r="H35" s="19">
        <v>175</v>
      </c>
      <c r="I35" s="22">
        <f t="shared" si="0"/>
        <v>0.83333333333333337</v>
      </c>
    </row>
    <row r="36" spans="1:9" ht="15" x14ac:dyDescent="0.2">
      <c r="A36" s="19" t="s">
        <v>839</v>
      </c>
      <c r="B36" s="32">
        <v>17.768034953703708</v>
      </c>
      <c r="C36" s="21">
        <v>2.4500000000000002</v>
      </c>
      <c r="D36" s="21">
        <v>2.3300000000000005</v>
      </c>
      <c r="E36" s="21">
        <v>2.1800000000000002</v>
      </c>
      <c r="F36" s="21">
        <v>2.2999999999999998</v>
      </c>
      <c r="G36" s="19">
        <v>120</v>
      </c>
      <c r="H36" s="19">
        <v>91</v>
      </c>
      <c r="I36" s="22">
        <f t="shared" si="0"/>
        <v>0.7583333333333333</v>
      </c>
    </row>
    <row r="37" spans="1:9" ht="15" x14ac:dyDescent="0.2">
      <c r="A37" s="19" t="s">
        <v>840</v>
      </c>
      <c r="B37" s="32">
        <v>25.430554475308643</v>
      </c>
      <c r="C37" s="21">
        <v>4.16</v>
      </c>
      <c r="D37" s="21">
        <v>4.1500000000000004</v>
      </c>
      <c r="E37" s="21">
        <v>3.94</v>
      </c>
      <c r="F37" s="21">
        <v>3.95</v>
      </c>
      <c r="G37" s="19">
        <v>152</v>
      </c>
      <c r="H37" s="19">
        <v>147</v>
      </c>
      <c r="I37" s="22">
        <f t="shared" si="0"/>
        <v>0.96710526315789469</v>
      </c>
    </row>
    <row r="38" spans="1:9" ht="15" x14ac:dyDescent="0.2">
      <c r="A38" s="19" t="s">
        <v>841</v>
      </c>
      <c r="B38" s="32">
        <v>23.334780092592599</v>
      </c>
      <c r="C38" s="21">
        <v>3.76</v>
      </c>
      <c r="D38" s="21">
        <v>3.6799999999999997</v>
      </c>
      <c r="E38" s="21">
        <v>3.5</v>
      </c>
      <c r="F38" s="21">
        <v>3.58</v>
      </c>
      <c r="G38" s="19">
        <v>148</v>
      </c>
      <c r="H38" s="19">
        <v>133</v>
      </c>
      <c r="I38" s="22">
        <f t="shared" si="0"/>
        <v>0.89864864864864868</v>
      </c>
    </row>
    <row r="39" spans="1:9" ht="15" x14ac:dyDescent="0.2">
      <c r="A39" s="19" t="s">
        <v>842</v>
      </c>
      <c r="B39" s="32">
        <v>16.234784336419754</v>
      </c>
      <c r="C39" s="21">
        <v>2.69</v>
      </c>
      <c r="D39" s="21">
        <v>2.6300000000000003</v>
      </c>
      <c r="E39" s="21">
        <v>2.4500000000000002</v>
      </c>
      <c r="F39" s="21">
        <v>2.5099999999999998</v>
      </c>
      <c r="G39" s="19">
        <v>110</v>
      </c>
      <c r="H39" s="19">
        <v>99</v>
      </c>
      <c r="I39" s="22">
        <f t="shared" si="0"/>
        <v>0.9</v>
      </c>
    </row>
    <row r="40" spans="1:9" ht="15" x14ac:dyDescent="0.2">
      <c r="A40" s="19" t="s">
        <v>843</v>
      </c>
      <c r="B40" s="32">
        <v>17.305072916666671</v>
      </c>
      <c r="C40" s="21">
        <v>2.57</v>
      </c>
      <c r="D40" s="21">
        <v>2.4099999999999997</v>
      </c>
      <c r="E40" s="21">
        <v>2.25</v>
      </c>
      <c r="F40" s="21">
        <v>2.41</v>
      </c>
      <c r="G40" s="19">
        <v>130</v>
      </c>
      <c r="H40" s="19">
        <v>93</v>
      </c>
      <c r="I40" s="22">
        <f t="shared" si="0"/>
        <v>0.7153846153846154</v>
      </c>
    </row>
    <row r="41" spans="1:9" ht="15" x14ac:dyDescent="0.2">
      <c r="A41" s="19" t="s">
        <v>844</v>
      </c>
      <c r="B41" s="32">
        <v>22.147506481481482</v>
      </c>
      <c r="C41" s="21">
        <v>3.99</v>
      </c>
      <c r="D41" s="21">
        <v>3.95</v>
      </c>
      <c r="E41" s="21">
        <v>3.77</v>
      </c>
      <c r="F41" s="21">
        <v>3.81</v>
      </c>
      <c r="G41" s="19">
        <v>145</v>
      </c>
      <c r="H41" s="19">
        <v>138</v>
      </c>
      <c r="I41" s="22">
        <f t="shared" si="0"/>
        <v>0.9517241379310345</v>
      </c>
    </row>
    <row r="42" spans="1:9" ht="15" x14ac:dyDescent="0.2">
      <c r="A42" s="19" t="s">
        <v>845</v>
      </c>
      <c r="B42" s="32">
        <v>14.059360570987653</v>
      </c>
      <c r="C42" s="21">
        <v>2.36</v>
      </c>
      <c r="D42" s="21">
        <v>2.36</v>
      </c>
      <c r="E42" s="21">
        <v>2.21</v>
      </c>
      <c r="F42" s="21">
        <v>2.21</v>
      </c>
      <c r="G42" s="19">
        <v>93</v>
      </c>
      <c r="H42" s="19">
        <v>91</v>
      </c>
      <c r="I42" s="22">
        <f t="shared" si="0"/>
        <v>0.978494623655914</v>
      </c>
    </row>
    <row r="43" spans="1:9" ht="15" x14ac:dyDescent="0.2">
      <c r="A43" s="19" t="s">
        <v>846</v>
      </c>
      <c r="B43" s="32">
        <v>14.212436728395062</v>
      </c>
      <c r="C43" s="21">
        <v>2.41</v>
      </c>
      <c r="D43" s="21">
        <v>2.3800000000000003</v>
      </c>
      <c r="E43" s="21">
        <v>2.2400000000000002</v>
      </c>
      <c r="F43" s="21">
        <v>2.27</v>
      </c>
      <c r="G43" s="19">
        <v>99</v>
      </c>
      <c r="H43" s="19">
        <v>94</v>
      </c>
      <c r="I43" s="22">
        <f t="shared" si="0"/>
        <v>0.9494949494949495</v>
      </c>
    </row>
    <row r="44" spans="1:9" ht="15" x14ac:dyDescent="0.2">
      <c r="A44" s="19" t="s">
        <v>847</v>
      </c>
      <c r="B44" s="32">
        <v>29.958124074074068</v>
      </c>
      <c r="C44" s="21">
        <v>5.19</v>
      </c>
      <c r="D44" s="21">
        <v>5.0999999999999996</v>
      </c>
      <c r="E44" s="21">
        <v>4.8899999999999997</v>
      </c>
      <c r="F44" s="21">
        <v>4.9800000000000004</v>
      </c>
      <c r="G44" s="19">
        <v>204</v>
      </c>
      <c r="H44" s="19">
        <v>188</v>
      </c>
      <c r="I44" s="22">
        <f t="shared" si="0"/>
        <v>0.92156862745098034</v>
      </c>
    </row>
    <row r="45" spans="1:9" ht="15" x14ac:dyDescent="0.2">
      <c r="A45" s="19" t="s">
        <v>848</v>
      </c>
      <c r="B45" s="32">
        <v>24.555655787037043</v>
      </c>
      <c r="C45" s="21">
        <v>3.97</v>
      </c>
      <c r="D45" s="21">
        <v>3.8000000000000003</v>
      </c>
      <c r="E45" s="21">
        <v>3.6</v>
      </c>
      <c r="F45" s="21">
        <v>3.77</v>
      </c>
      <c r="G45" s="19">
        <v>165</v>
      </c>
      <c r="H45" s="19">
        <v>138</v>
      </c>
      <c r="I45" s="22">
        <f t="shared" si="0"/>
        <v>0.83636363636363631</v>
      </c>
    </row>
    <row r="46" spans="1:9" ht="15" x14ac:dyDescent="0.2">
      <c r="A46" s="19" t="s">
        <v>849</v>
      </c>
      <c r="B46" s="32">
        <v>26.635251388888879</v>
      </c>
      <c r="C46" s="21">
        <v>4.57</v>
      </c>
      <c r="D46" s="21">
        <v>4.5199999999999996</v>
      </c>
      <c r="E46" s="21">
        <v>4.3099999999999996</v>
      </c>
      <c r="F46" s="21">
        <v>4.3600000000000003</v>
      </c>
      <c r="G46" s="19">
        <v>176</v>
      </c>
      <c r="H46" s="19">
        <v>164</v>
      </c>
      <c r="I46" s="22">
        <f t="shared" si="0"/>
        <v>0.93181818181818177</v>
      </c>
    </row>
    <row r="47" spans="1:9" ht="15" x14ac:dyDescent="0.2">
      <c r="A47" s="19" t="s">
        <v>850</v>
      </c>
      <c r="B47" s="32">
        <v>20.447489969135802</v>
      </c>
      <c r="C47" s="21">
        <v>3</v>
      </c>
      <c r="D47" s="21">
        <v>2.87</v>
      </c>
      <c r="E47" s="21">
        <v>2.69</v>
      </c>
      <c r="F47" s="21">
        <v>2.82</v>
      </c>
      <c r="G47" s="19">
        <v>133</v>
      </c>
      <c r="H47" s="19">
        <v>106</v>
      </c>
      <c r="I47" s="22">
        <f t="shared" si="0"/>
        <v>0.79699248120300747</v>
      </c>
    </row>
    <row r="48" spans="1:9" ht="15" x14ac:dyDescent="0.2">
      <c r="A48" s="19" t="s">
        <v>851</v>
      </c>
      <c r="B48" s="32">
        <v>10.156540817901234</v>
      </c>
      <c r="C48" s="21">
        <v>1.53</v>
      </c>
      <c r="D48" s="21">
        <v>1.4700000000000002</v>
      </c>
      <c r="E48" s="21">
        <v>1.37</v>
      </c>
      <c r="F48" s="21">
        <v>1.43</v>
      </c>
      <c r="G48" s="19">
        <v>69</v>
      </c>
      <c r="H48" s="19">
        <v>57</v>
      </c>
      <c r="I48" s="22">
        <f t="shared" si="0"/>
        <v>0.82608695652173914</v>
      </c>
    </row>
    <row r="49" spans="1:9" ht="15" x14ac:dyDescent="0.2">
      <c r="A49" s="19" t="s">
        <v>852</v>
      </c>
      <c r="B49" s="32">
        <v>14.59450486111111</v>
      </c>
      <c r="C49" s="21">
        <v>2.8</v>
      </c>
      <c r="D49" s="21">
        <v>2.7899999999999996</v>
      </c>
      <c r="E49" s="21">
        <v>2.65</v>
      </c>
      <c r="F49" s="21">
        <v>2.66</v>
      </c>
      <c r="G49" s="19">
        <v>97</v>
      </c>
      <c r="H49" s="19">
        <v>95</v>
      </c>
      <c r="I49" s="22">
        <f t="shared" si="0"/>
        <v>0.97938144329896903</v>
      </c>
    </row>
    <row r="50" spans="1:9" ht="15" x14ac:dyDescent="0.2">
      <c r="A50" s="19" t="s">
        <v>853</v>
      </c>
      <c r="B50" s="32">
        <v>26.11877492283951</v>
      </c>
      <c r="C50" s="21">
        <v>3.64</v>
      </c>
      <c r="D50" s="21">
        <v>3.46</v>
      </c>
      <c r="E50" s="21">
        <v>3.26</v>
      </c>
      <c r="F50" s="21">
        <v>3.44</v>
      </c>
      <c r="G50" s="19">
        <v>169</v>
      </c>
      <c r="H50" s="19">
        <v>140</v>
      </c>
      <c r="I50" s="22">
        <f t="shared" si="0"/>
        <v>0.82840236686390534</v>
      </c>
    </row>
    <row r="51" spans="1:9" ht="15" x14ac:dyDescent="0.2">
      <c r="A51" s="19" t="s">
        <v>854</v>
      </c>
      <c r="B51" s="32">
        <v>18.737517283950613</v>
      </c>
      <c r="C51" s="21">
        <v>3.03</v>
      </c>
      <c r="D51" s="21">
        <v>2.9499999999999997</v>
      </c>
      <c r="E51" s="21">
        <v>2.8</v>
      </c>
      <c r="F51" s="21">
        <v>2.88</v>
      </c>
      <c r="G51" s="19">
        <v>124</v>
      </c>
      <c r="H51" s="19">
        <v>111</v>
      </c>
      <c r="I51" s="22">
        <f t="shared" si="0"/>
        <v>0.89516129032258063</v>
      </c>
    </row>
    <row r="52" spans="1:9" ht="15" x14ac:dyDescent="0.2">
      <c r="A52" s="19" t="s">
        <v>855</v>
      </c>
      <c r="B52" s="32">
        <v>34.262924305555558</v>
      </c>
      <c r="C52" s="21">
        <v>5.68</v>
      </c>
      <c r="D52" s="21">
        <v>5.52</v>
      </c>
      <c r="E52" s="21">
        <v>5.27</v>
      </c>
      <c r="F52" s="21">
        <v>5.43</v>
      </c>
      <c r="G52" s="19">
        <v>246</v>
      </c>
      <c r="H52" s="19">
        <v>219</v>
      </c>
      <c r="I52" s="22">
        <f t="shared" si="0"/>
        <v>0.8902439024390244</v>
      </c>
    </row>
    <row r="53" spans="1:9" ht="15" x14ac:dyDescent="0.2">
      <c r="A53" s="19" t="s">
        <v>856</v>
      </c>
      <c r="B53" s="32">
        <v>21.455552469135796</v>
      </c>
      <c r="C53" s="21">
        <v>3.78</v>
      </c>
      <c r="D53" s="21">
        <v>3.7399999999999998</v>
      </c>
      <c r="E53" s="21">
        <v>3.58</v>
      </c>
      <c r="F53" s="21">
        <v>3.62</v>
      </c>
      <c r="G53" s="19">
        <v>145</v>
      </c>
      <c r="H53" s="19">
        <v>135</v>
      </c>
      <c r="I53" s="22">
        <f t="shared" si="0"/>
        <v>0.93103448275862066</v>
      </c>
    </row>
    <row r="54" spans="1:9" ht="15" x14ac:dyDescent="0.2">
      <c r="A54" s="19" t="s">
        <v>857</v>
      </c>
      <c r="B54" s="32">
        <v>31.943136033950612</v>
      </c>
      <c r="C54" s="21">
        <v>5.0199999999999996</v>
      </c>
      <c r="D54" s="21">
        <v>4.7799999999999994</v>
      </c>
      <c r="E54" s="21">
        <v>4.55</v>
      </c>
      <c r="F54" s="21">
        <v>4.79</v>
      </c>
      <c r="G54" s="19">
        <v>233</v>
      </c>
      <c r="H54" s="19">
        <v>181</v>
      </c>
      <c r="I54" s="22">
        <f t="shared" si="0"/>
        <v>0.77682403433476399</v>
      </c>
    </row>
    <row r="55" spans="1:9" ht="15" x14ac:dyDescent="0.2">
      <c r="A55" s="19" t="s">
        <v>858</v>
      </c>
      <c r="B55" s="32">
        <v>25.389485262345673</v>
      </c>
      <c r="C55" s="21">
        <v>4.0199999999999996</v>
      </c>
      <c r="D55" s="21">
        <v>3.8899999999999997</v>
      </c>
      <c r="E55" s="21">
        <v>3.7</v>
      </c>
      <c r="F55" s="21">
        <v>3.83</v>
      </c>
      <c r="G55" s="19">
        <v>164</v>
      </c>
      <c r="H55" s="19">
        <v>140</v>
      </c>
      <c r="I55" s="22">
        <f t="shared" si="0"/>
        <v>0.85365853658536583</v>
      </c>
    </row>
    <row r="56" spans="1:9" ht="15" x14ac:dyDescent="0.2">
      <c r="A56" s="19" t="s">
        <v>859</v>
      </c>
      <c r="B56" s="32">
        <v>19.550189891975304</v>
      </c>
      <c r="C56" s="21">
        <v>3.51</v>
      </c>
      <c r="D56" s="21">
        <v>3.4</v>
      </c>
      <c r="E56" s="21">
        <v>3.19</v>
      </c>
      <c r="F56" s="21">
        <v>3.3</v>
      </c>
      <c r="G56" s="19">
        <v>141</v>
      </c>
      <c r="H56" s="19">
        <v>120</v>
      </c>
      <c r="I56" s="22">
        <f t="shared" si="0"/>
        <v>0.85106382978723405</v>
      </c>
    </row>
    <row r="57" spans="1:9" ht="15" x14ac:dyDescent="0.2">
      <c r="A57" s="19" t="s">
        <v>860</v>
      </c>
      <c r="B57" s="32">
        <v>34.743309645061728</v>
      </c>
      <c r="C57" s="21">
        <v>5.46</v>
      </c>
      <c r="D57" s="21">
        <v>5.31</v>
      </c>
      <c r="E57" s="21">
        <v>5.05</v>
      </c>
      <c r="F57" s="21">
        <v>5.2</v>
      </c>
      <c r="G57" s="19">
        <v>223</v>
      </c>
      <c r="H57" s="19">
        <v>198</v>
      </c>
      <c r="I57" s="22">
        <f t="shared" si="0"/>
        <v>0.88789237668161436</v>
      </c>
    </row>
    <row r="58" spans="1:9" ht="15" x14ac:dyDescent="0.2">
      <c r="A58" s="19" t="s">
        <v>861</v>
      </c>
      <c r="B58" s="32">
        <v>16.343057716049387</v>
      </c>
      <c r="C58" s="21">
        <v>2.72</v>
      </c>
      <c r="D58" s="21">
        <v>2.67</v>
      </c>
      <c r="E58" s="21">
        <v>2.5299999999999998</v>
      </c>
      <c r="F58" s="21">
        <v>2.58</v>
      </c>
      <c r="G58" s="19">
        <v>109</v>
      </c>
      <c r="H58" s="19">
        <v>100</v>
      </c>
      <c r="I58" s="22">
        <f t="shared" si="0"/>
        <v>0.91743119266055051</v>
      </c>
    </row>
    <row r="59" spans="1:9" ht="15" x14ac:dyDescent="0.2">
      <c r="A59" s="19" t="s">
        <v>862</v>
      </c>
      <c r="B59" s="32">
        <v>20.267034336419755</v>
      </c>
      <c r="C59" s="21">
        <v>3.32</v>
      </c>
      <c r="D59" s="21">
        <v>3.26</v>
      </c>
      <c r="E59" s="21">
        <v>3.1</v>
      </c>
      <c r="F59" s="21">
        <v>3.16</v>
      </c>
      <c r="G59" s="19">
        <v>136</v>
      </c>
      <c r="H59" s="19">
        <v>126</v>
      </c>
      <c r="I59" s="22">
        <f t="shared" si="0"/>
        <v>0.92647058823529416</v>
      </c>
    </row>
    <row r="60" spans="1:9" ht="15" x14ac:dyDescent="0.2">
      <c r="A60" s="19" t="s">
        <v>863</v>
      </c>
      <c r="B60" s="32">
        <v>24.195989043209881</v>
      </c>
      <c r="C60" s="21">
        <v>4.29</v>
      </c>
      <c r="D60" s="21">
        <v>4.16</v>
      </c>
      <c r="E60" s="21">
        <v>3.95</v>
      </c>
      <c r="F60" s="21">
        <v>4.08</v>
      </c>
      <c r="G60" s="19">
        <v>169</v>
      </c>
      <c r="H60" s="19">
        <v>148</v>
      </c>
      <c r="I60" s="22">
        <f t="shared" si="0"/>
        <v>0.87573964497041423</v>
      </c>
    </row>
    <row r="61" spans="1:9" ht="15" x14ac:dyDescent="0.2">
      <c r="A61" s="19" t="s">
        <v>864</v>
      </c>
      <c r="B61" s="32">
        <v>29.597212808641974</v>
      </c>
      <c r="C61" s="21">
        <v>5.24</v>
      </c>
      <c r="D61" s="21">
        <v>5.19</v>
      </c>
      <c r="E61" s="21">
        <v>4.96</v>
      </c>
      <c r="F61" s="21">
        <v>5.01</v>
      </c>
      <c r="G61" s="19">
        <v>192</v>
      </c>
      <c r="H61" s="19">
        <v>178</v>
      </c>
      <c r="I61" s="22">
        <f t="shared" si="0"/>
        <v>0.92708333333333337</v>
      </c>
    </row>
    <row r="62" spans="1:9" ht="15" x14ac:dyDescent="0.2">
      <c r="A62" s="19" t="s">
        <v>865</v>
      </c>
      <c r="B62" s="32">
        <v>21.700723225308643</v>
      </c>
      <c r="C62" s="21">
        <v>3.56</v>
      </c>
      <c r="D62" s="21">
        <v>3.43</v>
      </c>
      <c r="E62" s="21">
        <v>3.25</v>
      </c>
      <c r="F62" s="21">
        <v>3.38</v>
      </c>
      <c r="G62" s="19">
        <v>154</v>
      </c>
      <c r="H62" s="19">
        <v>133</v>
      </c>
      <c r="I62" s="22">
        <f t="shared" si="0"/>
        <v>0.86363636363636365</v>
      </c>
    </row>
    <row r="63" spans="1:9" ht="15" x14ac:dyDescent="0.2">
      <c r="A63" s="19" t="s">
        <v>866</v>
      </c>
      <c r="B63" s="32">
        <v>24.820738888888886</v>
      </c>
      <c r="C63" s="21">
        <v>3.6</v>
      </c>
      <c r="D63" s="21">
        <v>3.41</v>
      </c>
      <c r="E63" s="21">
        <v>3.19</v>
      </c>
      <c r="F63" s="21">
        <v>3.38</v>
      </c>
      <c r="G63" s="19">
        <v>173</v>
      </c>
      <c r="H63" s="19">
        <v>135</v>
      </c>
      <c r="I63" s="22">
        <f t="shared" si="0"/>
        <v>0.78034682080924855</v>
      </c>
    </row>
    <row r="64" spans="1:9" ht="15" x14ac:dyDescent="0.2">
      <c r="A64" s="19" t="s">
        <v>867</v>
      </c>
      <c r="B64" s="32">
        <v>35.740171450617282</v>
      </c>
      <c r="C64" s="21">
        <v>5.56</v>
      </c>
      <c r="D64" s="21">
        <v>5.2299999999999995</v>
      </c>
      <c r="E64" s="21">
        <v>4.96</v>
      </c>
      <c r="F64" s="21">
        <v>5.29</v>
      </c>
      <c r="G64" s="19">
        <v>253</v>
      </c>
      <c r="H64" s="19">
        <v>198</v>
      </c>
      <c r="I64" s="22">
        <f t="shared" si="0"/>
        <v>0.78260869565217395</v>
      </c>
    </row>
    <row r="65" spans="1:9" ht="15" x14ac:dyDescent="0.2">
      <c r="A65" s="19" t="s">
        <v>868</v>
      </c>
      <c r="B65" s="32">
        <v>25.883560339506175</v>
      </c>
      <c r="C65" s="21">
        <v>3.74</v>
      </c>
      <c r="D65" s="21">
        <v>3.54</v>
      </c>
      <c r="E65" s="21">
        <v>3.34</v>
      </c>
      <c r="F65" s="21">
        <v>3.54</v>
      </c>
      <c r="G65" s="19">
        <v>183</v>
      </c>
      <c r="H65" s="19">
        <v>140</v>
      </c>
      <c r="I65" s="22">
        <f t="shared" si="0"/>
        <v>0.76502732240437155</v>
      </c>
    </row>
    <row r="66" spans="1:9" ht="15" x14ac:dyDescent="0.2">
      <c r="A66" s="19" t="s">
        <v>869</v>
      </c>
      <c r="B66" s="32">
        <v>14.868299614197529</v>
      </c>
      <c r="C66" s="21">
        <v>2.68</v>
      </c>
      <c r="D66" s="21">
        <v>2.66</v>
      </c>
      <c r="E66" s="21">
        <v>2.52</v>
      </c>
      <c r="F66" s="21">
        <v>2.54</v>
      </c>
      <c r="G66" s="19">
        <v>102</v>
      </c>
      <c r="H66" s="19">
        <v>99</v>
      </c>
      <c r="I66" s="22">
        <f t="shared" si="0"/>
        <v>0.97058823529411764</v>
      </c>
    </row>
    <row r="67" spans="1:9" ht="15" x14ac:dyDescent="0.2">
      <c r="A67" s="19" t="s">
        <v>870</v>
      </c>
      <c r="B67" s="32">
        <v>20.484825617283946</v>
      </c>
      <c r="C67" s="21">
        <v>3.25</v>
      </c>
      <c r="D67" s="21">
        <v>3.14</v>
      </c>
      <c r="E67" s="21">
        <v>2.97</v>
      </c>
      <c r="F67" s="21">
        <v>3.08</v>
      </c>
      <c r="G67" s="19">
        <v>147</v>
      </c>
      <c r="H67" s="19">
        <v>127</v>
      </c>
      <c r="I67" s="22">
        <f t="shared" si="0"/>
        <v>0.86394557823129248</v>
      </c>
    </row>
    <row r="68" spans="1:9" ht="15" x14ac:dyDescent="0.2">
      <c r="A68" s="19" t="s">
        <v>871</v>
      </c>
      <c r="B68" s="32">
        <v>23.691957793209877</v>
      </c>
      <c r="C68" s="21">
        <v>3.81</v>
      </c>
      <c r="D68" s="21">
        <v>3.72</v>
      </c>
      <c r="E68" s="21">
        <v>3.52</v>
      </c>
      <c r="F68" s="21">
        <v>3.61</v>
      </c>
      <c r="G68" s="19">
        <v>143</v>
      </c>
      <c r="H68" s="19">
        <v>127</v>
      </c>
      <c r="I68" s="22">
        <f t="shared" si="0"/>
        <v>0.88811188811188813</v>
      </c>
    </row>
    <row r="69" spans="1:9" ht="15" x14ac:dyDescent="0.2">
      <c r="A69" s="19" t="s">
        <v>872</v>
      </c>
      <c r="B69" s="32">
        <v>17.651049922839505</v>
      </c>
      <c r="C69" s="21">
        <v>2.84</v>
      </c>
      <c r="D69" s="21">
        <v>2.79</v>
      </c>
      <c r="E69" s="21">
        <v>2.64</v>
      </c>
      <c r="F69" s="21">
        <v>2.69</v>
      </c>
      <c r="G69" s="19">
        <v>119</v>
      </c>
      <c r="H69" s="19">
        <v>108</v>
      </c>
      <c r="I69" s="22">
        <f t="shared" ref="I69:I132" si="1">H69/G69</f>
        <v>0.90756302521008403</v>
      </c>
    </row>
    <row r="70" spans="1:9" ht="15" x14ac:dyDescent="0.2">
      <c r="A70" s="19" t="s">
        <v>873</v>
      </c>
      <c r="B70" s="32">
        <v>14.338133410493823</v>
      </c>
      <c r="C70" s="21">
        <v>2.6</v>
      </c>
      <c r="D70" s="21">
        <v>2.59</v>
      </c>
      <c r="E70" s="21">
        <v>2.46</v>
      </c>
      <c r="F70" s="21">
        <v>2.4700000000000002</v>
      </c>
      <c r="G70" s="19">
        <v>93</v>
      </c>
      <c r="H70" s="19">
        <v>92</v>
      </c>
      <c r="I70" s="22">
        <f t="shared" si="1"/>
        <v>0.989247311827957</v>
      </c>
    </row>
    <row r="71" spans="1:9" ht="15" x14ac:dyDescent="0.2">
      <c r="A71" s="19" t="s">
        <v>874</v>
      </c>
      <c r="B71" s="32">
        <v>24.397601543209881</v>
      </c>
      <c r="C71" s="21">
        <v>4.47</v>
      </c>
      <c r="D71" s="21">
        <v>4.379999999999999</v>
      </c>
      <c r="E71" s="21">
        <v>4.1399999999999997</v>
      </c>
      <c r="F71" s="21">
        <v>4.2300000000000004</v>
      </c>
      <c r="G71" s="19">
        <v>166</v>
      </c>
      <c r="H71" s="19">
        <v>153</v>
      </c>
      <c r="I71" s="22">
        <f t="shared" si="1"/>
        <v>0.92168674698795183</v>
      </c>
    </row>
    <row r="72" spans="1:9" ht="15" x14ac:dyDescent="0.2">
      <c r="A72" s="19" t="s">
        <v>875</v>
      </c>
      <c r="B72" s="32">
        <v>16.096642438271601</v>
      </c>
      <c r="C72" s="21">
        <v>2.2999999999999998</v>
      </c>
      <c r="D72" s="21">
        <v>2.1799999999999997</v>
      </c>
      <c r="E72" s="21">
        <v>2.0099999999999998</v>
      </c>
      <c r="F72" s="21">
        <v>2.13</v>
      </c>
      <c r="G72" s="19">
        <v>140</v>
      </c>
      <c r="H72" s="19">
        <v>108</v>
      </c>
      <c r="I72" s="22">
        <f t="shared" si="1"/>
        <v>0.77142857142857146</v>
      </c>
    </row>
    <row r="73" spans="1:9" ht="15" x14ac:dyDescent="0.2">
      <c r="A73" s="19" t="s">
        <v>876</v>
      </c>
      <c r="B73" s="32">
        <v>28.692445601851855</v>
      </c>
      <c r="C73" s="21">
        <v>4.72</v>
      </c>
      <c r="D73" s="21">
        <v>4.59</v>
      </c>
      <c r="E73" s="21">
        <v>4.37</v>
      </c>
      <c r="F73" s="21">
        <v>4.5</v>
      </c>
      <c r="G73" s="19">
        <v>186</v>
      </c>
      <c r="H73" s="19">
        <v>163</v>
      </c>
      <c r="I73" s="22">
        <f t="shared" si="1"/>
        <v>0.87634408602150538</v>
      </c>
    </row>
    <row r="74" spans="1:9" ht="15" x14ac:dyDescent="0.2">
      <c r="A74" s="19" t="s">
        <v>877</v>
      </c>
      <c r="B74" s="32">
        <v>27.680649537037045</v>
      </c>
      <c r="C74" s="21">
        <v>3.2</v>
      </c>
      <c r="D74" s="21">
        <v>2.8000000000000003</v>
      </c>
      <c r="E74" s="21">
        <v>2.52</v>
      </c>
      <c r="F74" s="21">
        <v>2.92</v>
      </c>
      <c r="G74" s="19">
        <v>215</v>
      </c>
      <c r="H74" s="19">
        <v>112</v>
      </c>
      <c r="I74" s="22">
        <f t="shared" si="1"/>
        <v>0.52093023255813953</v>
      </c>
    </row>
    <row r="75" spans="1:9" ht="15" x14ac:dyDescent="0.2">
      <c r="A75" s="19" t="s">
        <v>878</v>
      </c>
      <c r="B75" s="32">
        <v>29.502629166666669</v>
      </c>
      <c r="C75" s="21">
        <v>4.3499999999999996</v>
      </c>
      <c r="D75" s="21">
        <v>4.13</v>
      </c>
      <c r="E75" s="21">
        <v>3.92</v>
      </c>
      <c r="F75" s="21">
        <v>4.1399999999999997</v>
      </c>
      <c r="G75" s="19">
        <v>199</v>
      </c>
      <c r="H75" s="19">
        <v>157</v>
      </c>
      <c r="I75" s="22">
        <f t="shared" si="1"/>
        <v>0.78894472361809043</v>
      </c>
    </row>
    <row r="76" spans="1:9" ht="15" x14ac:dyDescent="0.2">
      <c r="A76" s="19" t="s">
        <v>879</v>
      </c>
      <c r="B76" s="32">
        <v>26.202157870370375</v>
      </c>
      <c r="C76" s="21">
        <v>4.3499999999999996</v>
      </c>
      <c r="D76" s="21">
        <v>4.26</v>
      </c>
      <c r="E76" s="21">
        <v>4.05</v>
      </c>
      <c r="F76" s="21">
        <v>4.1399999999999997</v>
      </c>
      <c r="G76" s="19">
        <v>174</v>
      </c>
      <c r="H76" s="19">
        <v>159</v>
      </c>
      <c r="I76" s="22">
        <f t="shared" si="1"/>
        <v>0.91379310344827591</v>
      </c>
    </row>
    <row r="77" spans="1:9" ht="15" x14ac:dyDescent="0.2">
      <c r="A77" s="19" t="s">
        <v>880</v>
      </c>
      <c r="B77" s="32">
        <v>23.923438811728403</v>
      </c>
      <c r="C77" s="21">
        <v>3.8</v>
      </c>
      <c r="D77" s="21">
        <v>3.6999999999999997</v>
      </c>
      <c r="E77" s="21">
        <v>3.52</v>
      </c>
      <c r="F77" s="21">
        <v>3.62</v>
      </c>
      <c r="G77" s="19">
        <v>158</v>
      </c>
      <c r="H77" s="19">
        <v>142</v>
      </c>
      <c r="I77" s="22">
        <f t="shared" si="1"/>
        <v>0.89873417721518989</v>
      </c>
    </row>
    <row r="78" spans="1:9" ht="15" x14ac:dyDescent="0.2">
      <c r="A78" s="19" t="s">
        <v>881</v>
      </c>
      <c r="B78" s="32">
        <v>21.838865123456795</v>
      </c>
      <c r="C78" s="21">
        <v>4.03</v>
      </c>
      <c r="D78" s="21">
        <v>4.01</v>
      </c>
      <c r="E78" s="21">
        <v>3.85</v>
      </c>
      <c r="F78" s="21">
        <v>3.87</v>
      </c>
      <c r="G78" s="19">
        <v>155</v>
      </c>
      <c r="H78" s="19">
        <v>150</v>
      </c>
      <c r="I78" s="22">
        <f t="shared" si="1"/>
        <v>0.967741935483871</v>
      </c>
    </row>
    <row r="79" spans="1:9" ht="15" x14ac:dyDescent="0.2">
      <c r="A79" s="19" t="s">
        <v>882</v>
      </c>
      <c r="B79" s="32">
        <v>13.686004089506172</v>
      </c>
      <c r="C79" s="21">
        <v>2.66</v>
      </c>
      <c r="D79" s="21">
        <v>2.6500000000000004</v>
      </c>
      <c r="E79" s="21">
        <v>2.5</v>
      </c>
      <c r="F79" s="21">
        <v>2.5099999999999998</v>
      </c>
      <c r="G79" s="19">
        <v>90</v>
      </c>
      <c r="H79" s="19">
        <v>86</v>
      </c>
      <c r="I79" s="22">
        <f t="shared" si="1"/>
        <v>0.9555555555555556</v>
      </c>
    </row>
    <row r="80" spans="1:9" ht="15" x14ac:dyDescent="0.2">
      <c r="A80" s="19" t="s">
        <v>883</v>
      </c>
      <c r="B80" s="32">
        <v>26.734813117283963</v>
      </c>
      <c r="C80" s="21">
        <v>4.91</v>
      </c>
      <c r="D80" s="21">
        <v>4.87</v>
      </c>
      <c r="E80" s="21">
        <v>4.67</v>
      </c>
      <c r="F80" s="21">
        <v>4.71</v>
      </c>
      <c r="G80" s="19">
        <v>173</v>
      </c>
      <c r="H80" s="19">
        <v>167</v>
      </c>
      <c r="I80" s="22">
        <f t="shared" si="1"/>
        <v>0.96531791907514453</v>
      </c>
    </row>
    <row r="81" spans="1:9" ht="15" x14ac:dyDescent="0.2">
      <c r="A81" s="19" t="s">
        <v>884</v>
      </c>
      <c r="B81" s="32">
        <v>31.174021682098765</v>
      </c>
      <c r="C81" s="21">
        <v>5.0199999999999996</v>
      </c>
      <c r="D81" s="21">
        <v>4.7299999999999995</v>
      </c>
      <c r="E81" s="21">
        <v>4.5</v>
      </c>
      <c r="F81" s="21">
        <v>4.79</v>
      </c>
      <c r="G81" s="19">
        <v>221</v>
      </c>
      <c r="H81" s="19">
        <v>175</v>
      </c>
      <c r="I81" s="22">
        <f t="shared" si="1"/>
        <v>0.79185520361990946</v>
      </c>
    </row>
    <row r="82" spans="1:9" ht="15" x14ac:dyDescent="0.2">
      <c r="A82" s="19" t="s">
        <v>885</v>
      </c>
      <c r="B82" s="32">
        <v>31.910778472222216</v>
      </c>
      <c r="C82" s="21">
        <v>4.91</v>
      </c>
      <c r="D82" s="21">
        <v>4.72</v>
      </c>
      <c r="E82" s="21">
        <v>4.5</v>
      </c>
      <c r="F82" s="21">
        <v>4.6900000000000004</v>
      </c>
      <c r="G82" s="19">
        <v>215</v>
      </c>
      <c r="H82" s="19">
        <v>183</v>
      </c>
      <c r="I82" s="22">
        <f t="shared" si="1"/>
        <v>0.85116279069767442</v>
      </c>
    </row>
    <row r="83" spans="1:9" ht="15" x14ac:dyDescent="0.2">
      <c r="A83" s="19" t="s">
        <v>886</v>
      </c>
      <c r="B83" s="32">
        <v>28.658843518518513</v>
      </c>
      <c r="C83" s="21">
        <v>4.6900000000000004</v>
      </c>
      <c r="D83" s="21">
        <v>4.57</v>
      </c>
      <c r="E83" s="21">
        <v>4.3499999999999996</v>
      </c>
      <c r="F83" s="21">
        <v>4.47</v>
      </c>
      <c r="G83" s="19">
        <v>199</v>
      </c>
      <c r="H83" s="19">
        <v>173</v>
      </c>
      <c r="I83" s="22">
        <f t="shared" si="1"/>
        <v>0.8693467336683417</v>
      </c>
    </row>
    <row r="84" spans="1:9" ht="15" x14ac:dyDescent="0.2">
      <c r="A84" s="19" t="s">
        <v>887</v>
      </c>
      <c r="B84" s="32">
        <v>24.483473533950615</v>
      </c>
      <c r="C84" s="21">
        <v>3.84</v>
      </c>
      <c r="D84" s="21">
        <v>3.7499999999999996</v>
      </c>
      <c r="E84" s="21">
        <v>3.57</v>
      </c>
      <c r="F84" s="21">
        <v>3.66</v>
      </c>
      <c r="G84" s="19">
        <v>160</v>
      </c>
      <c r="H84" s="19">
        <v>137</v>
      </c>
      <c r="I84" s="22">
        <f t="shared" si="1"/>
        <v>0.85624999999999996</v>
      </c>
    </row>
    <row r="85" spans="1:9" ht="15" x14ac:dyDescent="0.2">
      <c r="A85" s="19" t="s">
        <v>888</v>
      </c>
      <c r="B85" s="32">
        <v>14.937992824074074</v>
      </c>
      <c r="C85" s="21">
        <v>2.4900000000000002</v>
      </c>
      <c r="D85" s="21">
        <v>2.4300000000000002</v>
      </c>
      <c r="E85" s="21">
        <v>2.31</v>
      </c>
      <c r="F85" s="21">
        <v>2.37</v>
      </c>
      <c r="G85" s="19">
        <v>99</v>
      </c>
      <c r="H85" s="19">
        <v>90</v>
      </c>
      <c r="I85" s="22">
        <f t="shared" si="1"/>
        <v>0.90909090909090906</v>
      </c>
    </row>
    <row r="86" spans="1:9" ht="15" x14ac:dyDescent="0.2">
      <c r="A86" s="19" t="s">
        <v>889</v>
      </c>
      <c r="B86" s="32">
        <v>12.295873456790126</v>
      </c>
      <c r="C86" s="21">
        <v>2.46</v>
      </c>
      <c r="D86" s="21">
        <v>2.4499999999999997</v>
      </c>
      <c r="E86" s="21">
        <v>2.34</v>
      </c>
      <c r="F86" s="21">
        <v>2.35</v>
      </c>
      <c r="G86" s="19">
        <v>86</v>
      </c>
      <c r="H86" s="19">
        <v>84</v>
      </c>
      <c r="I86" s="22">
        <f t="shared" si="1"/>
        <v>0.97674418604651159</v>
      </c>
    </row>
    <row r="87" spans="1:9" ht="15" x14ac:dyDescent="0.2">
      <c r="A87" s="19" t="s">
        <v>890</v>
      </c>
      <c r="B87" s="32">
        <v>23.985664891975311</v>
      </c>
      <c r="C87" s="21">
        <v>4.2</v>
      </c>
      <c r="D87" s="21">
        <v>4.1300000000000008</v>
      </c>
      <c r="E87" s="21">
        <v>3.95</v>
      </c>
      <c r="F87" s="21">
        <v>4.0199999999999996</v>
      </c>
      <c r="G87" s="19">
        <v>162</v>
      </c>
      <c r="H87" s="19">
        <v>151</v>
      </c>
      <c r="I87" s="22">
        <f t="shared" si="1"/>
        <v>0.9320987654320988</v>
      </c>
    </row>
    <row r="88" spans="1:9" ht="15" x14ac:dyDescent="0.2">
      <c r="A88" s="19" t="s">
        <v>891</v>
      </c>
      <c r="B88" s="32">
        <v>29.623347762345684</v>
      </c>
      <c r="C88" s="21">
        <v>3.64</v>
      </c>
      <c r="D88" s="21">
        <v>3.3000000000000003</v>
      </c>
      <c r="E88" s="21">
        <v>3.1</v>
      </c>
      <c r="F88" s="21">
        <v>3.44</v>
      </c>
      <c r="G88" s="19">
        <v>218</v>
      </c>
      <c r="H88" s="19">
        <v>136</v>
      </c>
      <c r="I88" s="22">
        <f t="shared" si="1"/>
        <v>0.62385321100917435</v>
      </c>
    </row>
    <row r="89" spans="1:9" ht="15" x14ac:dyDescent="0.2">
      <c r="A89" s="19" t="s">
        <v>892</v>
      </c>
      <c r="B89" s="32">
        <v>14.148966126543211</v>
      </c>
      <c r="C89" s="21">
        <v>2.4900000000000002</v>
      </c>
      <c r="D89" s="21">
        <v>2.4400000000000004</v>
      </c>
      <c r="E89" s="21">
        <v>2.31</v>
      </c>
      <c r="F89" s="21">
        <v>2.36</v>
      </c>
      <c r="G89" s="19">
        <v>103</v>
      </c>
      <c r="H89" s="19">
        <v>94</v>
      </c>
      <c r="I89" s="22">
        <f t="shared" si="1"/>
        <v>0.91262135922330101</v>
      </c>
    </row>
    <row r="90" spans="1:9" ht="15" x14ac:dyDescent="0.2">
      <c r="A90" s="19" t="s">
        <v>893</v>
      </c>
      <c r="B90" s="32">
        <v>25.212763194444445</v>
      </c>
      <c r="C90" s="21">
        <v>3.82</v>
      </c>
      <c r="D90" s="21">
        <v>3.64</v>
      </c>
      <c r="E90" s="21">
        <v>3.47</v>
      </c>
      <c r="F90" s="21">
        <v>3.65</v>
      </c>
      <c r="G90" s="19">
        <v>173</v>
      </c>
      <c r="H90" s="19">
        <v>139</v>
      </c>
      <c r="I90" s="22">
        <f t="shared" si="1"/>
        <v>0.80346820809248554</v>
      </c>
    </row>
    <row r="91" spans="1:9" ht="15" x14ac:dyDescent="0.2">
      <c r="A91" s="19" t="s">
        <v>894</v>
      </c>
      <c r="B91" s="32">
        <v>19.057359336419754</v>
      </c>
      <c r="C91" s="21">
        <v>2.89</v>
      </c>
      <c r="D91" s="21">
        <v>2.79</v>
      </c>
      <c r="E91" s="21">
        <v>2.65</v>
      </c>
      <c r="F91" s="21">
        <v>2.75</v>
      </c>
      <c r="G91" s="19">
        <v>127</v>
      </c>
      <c r="H91" s="19">
        <v>110</v>
      </c>
      <c r="I91" s="22">
        <f t="shared" si="1"/>
        <v>0.86614173228346458</v>
      </c>
    </row>
    <row r="92" spans="1:9" ht="15" x14ac:dyDescent="0.2">
      <c r="A92" s="19" t="s">
        <v>895</v>
      </c>
      <c r="B92" s="32">
        <v>18.392784799382714</v>
      </c>
      <c r="C92" s="21">
        <v>3.35</v>
      </c>
      <c r="D92" s="21">
        <v>3.32</v>
      </c>
      <c r="E92" s="21">
        <v>3.17</v>
      </c>
      <c r="F92" s="21">
        <v>3.2</v>
      </c>
      <c r="G92" s="19">
        <v>119</v>
      </c>
      <c r="H92" s="19">
        <v>112</v>
      </c>
      <c r="I92" s="22">
        <f t="shared" si="1"/>
        <v>0.94117647058823528</v>
      </c>
    </row>
    <row r="93" spans="1:9" ht="15" x14ac:dyDescent="0.2">
      <c r="A93" s="19" t="s">
        <v>896</v>
      </c>
      <c r="B93" s="32">
        <v>26.031658410493826</v>
      </c>
      <c r="C93" s="21">
        <v>4.16</v>
      </c>
      <c r="D93" s="21">
        <v>4</v>
      </c>
      <c r="E93" s="21">
        <v>3.8</v>
      </c>
      <c r="F93" s="21">
        <v>3.96</v>
      </c>
      <c r="G93" s="19">
        <v>185</v>
      </c>
      <c r="H93" s="19">
        <v>152</v>
      </c>
      <c r="I93" s="22">
        <f t="shared" si="1"/>
        <v>0.82162162162162167</v>
      </c>
    </row>
    <row r="94" spans="1:9" ht="15" x14ac:dyDescent="0.2">
      <c r="A94" s="19" t="s">
        <v>897</v>
      </c>
      <c r="B94" s="32">
        <v>21.740547916666664</v>
      </c>
      <c r="C94" s="21">
        <v>3.86</v>
      </c>
      <c r="D94" s="21">
        <v>3.7499999999999996</v>
      </c>
      <c r="E94" s="21">
        <v>3.63</v>
      </c>
      <c r="F94" s="21">
        <v>3.74</v>
      </c>
      <c r="G94" s="19">
        <v>160</v>
      </c>
      <c r="H94" s="19">
        <v>144</v>
      </c>
      <c r="I94" s="22">
        <f t="shared" si="1"/>
        <v>0.9</v>
      </c>
    </row>
    <row r="95" spans="1:9" ht="15" x14ac:dyDescent="0.2">
      <c r="A95" s="19" t="s">
        <v>898</v>
      </c>
      <c r="B95" s="32">
        <v>11.692280478395062</v>
      </c>
      <c r="C95" s="21">
        <v>2.21</v>
      </c>
      <c r="D95" s="21">
        <v>2.21</v>
      </c>
      <c r="E95" s="21">
        <v>2.11</v>
      </c>
      <c r="F95" s="21">
        <v>2.11</v>
      </c>
      <c r="G95" s="19">
        <v>81</v>
      </c>
      <c r="H95" s="19">
        <v>80</v>
      </c>
      <c r="I95" s="22">
        <f t="shared" si="1"/>
        <v>0.98765432098765427</v>
      </c>
    </row>
    <row r="96" spans="1:9" ht="15" x14ac:dyDescent="0.2">
      <c r="A96" s="19" t="s">
        <v>899</v>
      </c>
      <c r="B96" s="32">
        <v>17.57388958333333</v>
      </c>
      <c r="C96" s="21">
        <v>3.1</v>
      </c>
      <c r="D96" s="21">
        <v>3.1</v>
      </c>
      <c r="E96" s="21">
        <v>2.96</v>
      </c>
      <c r="F96" s="21">
        <v>2.96</v>
      </c>
      <c r="G96" s="19">
        <v>114</v>
      </c>
      <c r="H96" s="19">
        <v>113</v>
      </c>
      <c r="I96" s="22">
        <f t="shared" si="1"/>
        <v>0.99122807017543857</v>
      </c>
    </row>
    <row r="97" spans="1:9" ht="15" x14ac:dyDescent="0.2">
      <c r="A97" s="19" t="s">
        <v>900</v>
      </c>
      <c r="B97" s="32">
        <v>25.252587885802466</v>
      </c>
      <c r="C97" s="21">
        <v>4.37</v>
      </c>
      <c r="D97" s="21">
        <v>4.26</v>
      </c>
      <c r="E97" s="21">
        <v>4.13</v>
      </c>
      <c r="F97" s="21">
        <v>4.24</v>
      </c>
      <c r="G97" s="19">
        <v>187</v>
      </c>
      <c r="H97" s="19">
        <v>157</v>
      </c>
      <c r="I97" s="22">
        <f t="shared" si="1"/>
        <v>0.83957219251336901</v>
      </c>
    </row>
    <row r="98" spans="1:9" ht="15" x14ac:dyDescent="0.2">
      <c r="A98" s="19" t="s">
        <v>901</v>
      </c>
      <c r="B98" s="32">
        <v>19.812783950617291</v>
      </c>
      <c r="C98" s="21">
        <v>3.29</v>
      </c>
      <c r="D98" s="21">
        <v>3.24</v>
      </c>
      <c r="E98" s="21">
        <v>3.12</v>
      </c>
      <c r="F98" s="21">
        <v>3.17</v>
      </c>
      <c r="G98" s="19">
        <v>134</v>
      </c>
      <c r="H98" s="19">
        <v>125</v>
      </c>
      <c r="I98" s="22">
        <f t="shared" si="1"/>
        <v>0.93283582089552242</v>
      </c>
    </row>
    <row r="99" spans="1:9" ht="15" x14ac:dyDescent="0.2">
      <c r="A99" s="19" t="s">
        <v>902</v>
      </c>
      <c r="B99" s="32">
        <v>29.710464274691361</v>
      </c>
      <c r="C99" s="21">
        <v>4.63</v>
      </c>
      <c r="D99" s="21">
        <v>4.4000000000000004</v>
      </c>
      <c r="E99" s="21">
        <v>4.24</v>
      </c>
      <c r="F99" s="21">
        <v>4.47</v>
      </c>
      <c r="G99" s="19">
        <v>184</v>
      </c>
      <c r="H99" s="19">
        <v>147</v>
      </c>
      <c r="I99" s="22">
        <f t="shared" si="1"/>
        <v>0.79891304347826086</v>
      </c>
    </row>
    <row r="100" spans="1:9" ht="15" x14ac:dyDescent="0.2">
      <c r="A100" s="19" t="s">
        <v>903</v>
      </c>
      <c r="B100" s="32">
        <v>32.597754398148147</v>
      </c>
      <c r="C100" s="21">
        <v>5.23</v>
      </c>
      <c r="D100" s="21">
        <v>4.9200000000000008</v>
      </c>
      <c r="E100" s="21">
        <v>4.75</v>
      </c>
      <c r="F100" s="21">
        <v>5.0599999999999996</v>
      </c>
      <c r="G100" s="19">
        <v>239</v>
      </c>
      <c r="H100" s="19">
        <v>188</v>
      </c>
      <c r="I100" s="22">
        <f t="shared" si="1"/>
        <v>0.78661087866108792</v>
      </c>
    </row>
    <row r="101" spans="1:9" ht="15" x14ac:dyDescent="0.2">
      <c r="A101" s="19" t="s">
        <v>904</v>
      </c>
      <c r="B101" s="32">
        <v>29.567344290123462</v>
      </c>
      <c r="C101" s="21">
        <v>4.97</v>
      </c>
      <c r="D101" s="21">
        <v>4.84</v>
      </c>
      <c r="E101" s="21">
        <v>4.71</v>
      </c>
      <c r="F101" s="21">
        <v>4.84</v>
      </c>
      <c r="G101" s="19">
        <v>202</v>
      </c>
      <c r="H101" s="19">
        <v>179</v>
      </c>
      <c r="I101" s="22">
        <f t="shared" si="1"/>
        <v>0.88613861386138615</v>
      </c>
    </row>
    <row r="102" spans="1:9" ht="15" x14ac:dyDescent="0.2">
      <c r="A102" s="19" t="s">
        <v>905</v>
      </c>
      <c r="B102" s="32">
        <v>17.211733796296297</v>
      </c>
      <c r="C102" s="21">
        <v>3.19</v>
      </c>
      <c r="D102" s="21">
        <v>3.1799999999999997</v>
      </c>
      <c r="E102" s="21">
        <v>3.07</v>
      </c>
      <c r="F102" s="21">
        <v>3.08</v>
      </c>
      <c r="G102" s="19">
        <v>113</v>
      </c>
      <c r="H102" s="19">
        <v>111</v>
      </c>
      <c r="I102" s="22">
        <f t="shared" si="1"/>
        <v>0.98230088495575218</v>
      </c>
    </row>
    <row r="103" spans="1:9" ht="15" x14ac:dyDescent="0.2">
      <c r="A103" s="19" t="s">
        <v>906</v>
      </c>
      <c r="B103" s="32">
        <v>20.828313580246913</v>
      </c>
      <c r="C103" s="21">
        <v>3.24</v>
      </c>
      <c r="D103" s="21">
        <v>3.04</v>
      </c>
      <c r="E103" s="21">
        <v>2.92</v>
      </c>
      <c r="F103" s="21">
        <v>3.12</v>
      </c>
      <c r="G103" s="19">
        <v>156</v>
      </c>
      <c r="H103" s="19">
        <v>114</v>
      </c>
      <c r="I103" s="22">
        <f t="shared" si="1"/>
        <v>0.73076923076923073</v>
      </c>
    </row>
    <row r="104" spans="1:9" ht="15" x14ac:dyDescent="0.2">
      <c r="A104" s="19" t="s">
        <v>907</v>
      </c>
      <c r="B104" s="32">
        <v>22.072835185185188</v>
      </c>
      <c r="C104" s="21">
        <v>4</v>
      </c>
      <c r="D104" s="21">
        <v>3.8699999999999997</v>
      </c>
      <c r="E104" s="21">
        <v>3.78</v>
      </c>
      <c r="F104" s="21">
        <v>3.91</v>
      </c>
      <c r="G104" s="19">
        <v>157</v>
      </c>
      <c r="H104" s="19">
        <v>138</v>
      </c>
      <c r="I104" s="22">
        <f t="shared" si="1"/>
        <v>0.87898089171974525</v>
      </c>
    </row>
    <row r="105" spans="1:9" ht="15" x14ac:dyDescent="0.2">
      <c r="A105" s="19" t="s">
        <v>908</v>
      </c>
      <c r="B105" s="32">
        <v>21.494132638888892</v>
      </c>
      <c r="C105" s="21">
        <v>3.52</v>
      </c>
      <c r="D105" s="21">
        <v>3.36</v>
      </c>
      <c r="E105" s="21">
        <v>3.25</v>
      </c>
      <c r="F105" s="21">
        <v>3.41</v>
      </c>
      <c r="G105" s="19">
        <v>148</v>
      </c>
      <c r="H105" s="19">
        <v>119</v>
      </c>
      <c r="I105" s="22">
        <f t="shared" si="1"/>
        <v>0.80405405405405406</v>
      </c>
    </row>
    <row r="106" spans="1:9" ht="15" x14ac:dyDescent="0.2">
      <c r="A106" s="19" t="s">
        <v>909</v>
      </c>
      <c r="B106" s="32">
        <v>25.416864737654318</v>
      </c>
      <c r="C106" s="21">
        <v>4.3499999999999996</v>
      </c>
      <c r="D106" s="21">
        <v>4.26</v>
      </c>
      <c r="E106" s="21">
        <v>4.13</v>
      </c>
      <c r="F106" s="21">
        <v>4.22</v>
      </c>
      <c r="G106" s="19">
        <v>173</v>
      </c>
      <c r="H106" s="19">
        <v>157</v>
      </c>
      <c r="I106" s="22">
        <f t="shared" si="1"/>
        <v>0.90751445086705207</v>
      </c>
    </row>
    <row r="107" spans="1:9" ht="15" x14ac:dyDescent="0.2">
      <c r="A107" s="19" t="s">
        <v>910</v>
      </c>
      <c r="B107" s="32">
        <v>24.991238348765435</v>
      </c>
      <c r="C107" s="21">
        <v>4.59</v>
      </c>
      <c r="D107" s="21">
        <v>4.4599999999999991</v>
      </c>
      <c r="E107" s="21">
        <v>4.3099999999999996</v>
      </c>
      <c r="F107" s="21">
        <v>4.4400000000000004</v>
      </c>
      <c r="G107" s="19">
        <v>172</v>
      </c>
      <c r="H107" s="19">
        <v>150</v>
      </c>
      <c r="I107" s="22">
        <f t="shared" si="1"/>
        <v>0.87209302325581395</v>
      </c>
    </row>
    <row r="108" spans="1:9" ht="15" x14ac:dyDescent="0.2">
      <c r="A108" s="19" t="s">
        <v>911</v>
      </c>
      <c r="B108" s="32">
        <v>30.377527854938275</v>
      </c>
      <c r="C108" s="21">
        <v>5.61</v>
      </c>
      <c r="D108" s="21">
        <v>5.51</v>
      </c>
      <c r="E108" s="21">
        <v>5.35</v>
      </c>
      <c r="F108" s="21">
        <v>5.45</v>
      </c>
      <c r="G108" s="19">
        <v>216</v>
      </c>
      <c r="H108" s="19">
        <v>200</v>
      </c>
      <c r="I108" s="22">
        <f t="shared" si="1"/>
        <v>0.92592592592592593</v>
      </c>
    </row>
    <row r="109" spans="1:9" ht="15" x14ac:dyDescent="0.2">
      <c r="A109" s="19" t="s">
        <v>912</v>
      </c>
      <c r="B109" s="32">
        <v>24.831939583333334</v>
      </c>
      <c r="C109" s="21">
        <v>4.42</v>
      </c>
      <c r="D109" s="21">
        <v>4.4000000000000004</v>
      </c>
      <c r="E109" s="21">
        <v>4.29</v>
      </c>
      <c r="F109" s="21">
        <v>4.3099999999999996</v>
      </c>
      <c r="G109" s="19">
        <v>164</v>
      </c>
      <c r="H109" s="19">
        <v>159</v>
      </c>
      <c r="I109" s="22">
        <f t="shared" si="1"/>
        <v>0.96951219512195119</v>
      </c>
    </row>
    <row r="110" spans="1:9" ht="15" x14ac:dyDescent="0.2">
      <c r="A110" s="19" t="s">
        <v>913</v>
      </c>
      <c r="B110" s="32">
        <v>22.890485879629633</v>
      </c>
      <c r="C110" s="21">
        <v>3.67</v>
      </c>
      <c r="D110" s="21">
        <v>3.56</v>
      </c>
      <c r="E110" s="21">
        <v>3.43</v>
      </c>
      <c r="F110" s="21">
        <v>3.54</v>
      </c>
      <c r="G110" s="19">
        <v>150</v>
      </c>
      <c r="H110" s="19">
        <v>132</v>
      </c>
      <c r="I110" s="22">
        <f t="shared" si="1"/>
        <v>0.88</v>
      </c>
    </row>
    <row r="111" spans="1:9" ht="15" x14ac:dyDescent="0.2">
      <c r="A111" s="19" t="s">
        <v>914</v>
      </c>
      <c r="B111" s="32">
        <v>27.678160493827153</v>
      </c>
      <c r="C111" s="21">
        <v>4.84</v>
      </c>
      <c r="D111" s="21">
        <v>4.78</v>
      </c>
      <c r="E111" s="21">
        <v>4.6500000000000004</v>
      </c>
      <c r="F111" s="21">
        <v>4.71</v>
      </c>
      <c r="G111" s="19">
        <v>190</v>
      </c>
      <c r="H111" s="19">
        <v>178</v>
      </c>
      <c r="I111" s="22">
        <f t="shared" si="1"/>
        <v>0.93684210526315792</v>
      </c>
    </row>
    <row r="112" spans="1:9" ht="15" x14ac:dyDescent="0.2">
      <c r="A112" s="19" t="s">
        <v>915</v>
      </c>
      <c r="B112" s="32">
        <v>31.714144058641978</v>
      </c>
      <c r="C112" s="21">
        <v>4.92</v>
      </c>
      <c r="D112" s="21">
        <v>4.66</v>
      </c>
      <c r="E112" s="21">
        <v>4.5</v>
      </c>
      <c r="F112" s="21">
        <v>4.76</v>
      </c>
      <c r="G112" s="19">
        <v>215</v>
      </c>
      <c r="H112" s="19">
        <v>174</v>
      </c>
      <c r="I112" s="22">
        <f t="shared" si="1"/>
        <v>0.80930232558139537</v>
      </c>
    </row>
    <row r="113" spans="1:9" ht="15" x14ac:dyDescent="0.2">
      <c r="A113" s="19" t="s">
        <v>916</v>
      </c>
      <c r="B113" s="32">
        <v>22.611713040123455</v>
      </c>
      <c r="C113" s="21">
        <v>3.76</v>
      </c>
      <c r="D113" s="21">
        <v>3.6199999999999997</v>
      </c>
      <c r="E113" s="21">
        <v>3.51</v>
      </c>
      <c r="F113" s="21">
        <v>3.65</v>
      </c>
      <c r="G113" s="19">
        <v>163</v>
      </c>
      <c r="H113" s="19">
        <v>138</v>
      </c>
      <c r="I113" s="22">
        <f t="shared" si="1"/>
        <v>0.84662576687116564</v>
      </c>
    </row>
    <row r="114" spans="1:9" ht="15" x14ac:dyDescent="0.2">
      <c r="A114" s="19" t="s">
        <v>917</v>
      </c>
      <c r="B114" s="32">
        <v>33.538612731481486</v>
      </c>
      <c r="C114" s="21">
        <v>5.33</v>
      </c>
      <c r="D114" s="21">
        <v>5.0100000000000007</v>
      </c>
      <c r="E114" s="21">
        <v>4.82</v>
      </c>
      <c r="F114" s="21">
        <v>5.14</v>
      </c>
      <c r="G114" s="19">
        <v>229</v>
      </c>
      <c r="H114" s="19">
        <v>175</v>
      </c>
      <c r="I114" s="22">
        <f t="shared" si="1"/>
        <v>0.76419213973799127</v>
      </c>
    </row>
    <row r="115" spans="1:9" ht="15" x14ac:dyDescent="0.2">
      <c r="A115" s="19" t="s">
        <v>918</v>
      </c>
      <c r="B115" s="32">
        <v>26.989940046296308</v>
      </c>
      <c r="C115" s="21">
        <v>4.01</v>
      </c>
      <c r="D115" s="21">
        <v>3.78</v>
      </c>
      <c r="E115" s="21">
        <v>3.64</v>
      </c>
      <c r="F115" s="21">
        <v>3.87</v>
      </c>
      <c r="G115" s="19">
        <v>196</v>
      </c>
      <c r="H115" s="19">
        <v>146</v>
      </c>
      <c r="I115" s="22">
        <f t="shared" si="1"/>
        <v>0.74489795918367352</v>
      </c>
    </row>
    <row r="116" spans="1:9" ht="15" x14ac:dyDescent="0.2">
      <c r="A116" s="19" t="s">
        <v>919</v>
      </c>
      <c r="B116" s="32">
        <v>19.252749228395064</v>
      </c>
      <c r="C116" s="21">
        <v>3.23</v>
      </c>
      <c r="D116" s="21">
        <v>3.13</v>
      </c>
      <c r="E116" s="21">
        <v>3.04</v>
      </c>
      <c r="F116" s="21">
        <v>3.14</v>
      </c>
      <c r="G116" s="19">
        <v>143</v>
      </c>
      <c r="H116" s="19">
        <v>128</v>
      </c>
      <c r="I116" s="22">
        <f t="shared" si="1"/>
        <v>0.8951048951048951</v>
      </c>
    </row>
    <row r="117" spans="1:9" ht="15" x14ac:dyDescent="0.2">
      <c r="A117" s="19" t="s">
        <v>920</v>
      </c>
      <c r="B117" s="32">
        <v>18.885615354938274</v>
      </c>
      <c r="C117" s="21">
        <v>3.43</v>
      </c>
      <c r="D117" s="21">
        <v>3.4000000000000004</v>
      </c>
      <c r="E117" s="21">
        <v>3.31</v>
      </c>
      <c r="F117" s="21">
        <v>3.34</v>
      </c>
      <c r="G117" s="19">
        <v>127</v>
      </c>
      <c r="H117" s="19">
        <v>123</v>
      </c>
      <c r="I117" s="22">
        <f t="shared" si="1"/>
        <v>0.96850393700787396</v>
      </c>
    </row>
    <row r="118" spans="1:9" ht="15" x14ac:dyDescent="0.2">
      <c r="A118" s="19" t="s">
        <v>921</v>
      </c>
      <c r="B118" s="32">
        <v>9.7060239969135829</v>
      </c>
      <c r="C118" s="21">
        <v>1.29</v>
      </c>
      <c r="D118" s="21">
        <v>1.22</v>
      </c>
      <c r="E118" s="21">
        <v>1.1499999999999999</v>
      </c>
      <c r="F118" s="21">
        <v>1.22</v>
      </c>
      <c r="G118" s="19">
        <v>69</v>
      </c>
      <c r="H118" s="19">
        <v>58</v>
      </c>
      <c r="I118" s="22">
        <f t="shared" si="1"/>
        <v>0.84057971014492749</v>
      </c>
    </row>
    <row r="119" spans="1:9" ht="15" x14ac:dyDescent="0.2">
      <c r="A119" s="19" t="s">
        <v>922</v>
      </c>
      <c r="B119" s="32">
        <v>25.44797777777778</v>
      </c>
      <c r="C119" s="21">
        <v>4.47</v>
      </c>
      <c r="D119" s="21">
        <v>4.3099999999999996</v>
      </c>
      <c r="E119" s="21">
        <v>4.16</v>
      </c>
      <c r="F119" s="21">
        <v>4.32</v>
      </c>
      <c r="G119" s="19">
        <v>184</v>
      </c>
      <c r="H119" s="19">
        <v>158</v>
      </c>
      <c r="I119" s="22">
        <f t="shared" si="1"/>
        <v>0.85869565217391308</v>
      </c>
    </row>
    <row r="120" spans="1:9" ht="15" x14ac:dyDescent="0.2">
      <c r="A120" s="19" t="s">
        <v>923</v>
      </c>
      <c r="B120" s="32">
        <v>38.078627546296296</v>
      </c>
      <c r="C120" s="21">
        <v>6.34</v>
      </c>
      <c r="D120" s="21">
        <v>6.22</v>
      </c>
      <c r="E120" s="21">
        <v>6.03</v>
      </c>
      <c r="F120" s="21">
        <v>6.15</v>
      </c>
      <c r="G120" s="19">
        <v>259</v>
      </c>
      <c r="H120" s="19">
        <v>232</v>
      </c>
      <c r="I120" s="22">
        <f t="shared" si="1"/>
        <v>0.89575289575289574</v>
      </c>
    </row>
    <row r="121" spans="1:9" ht="15" x14ac:dyDescent="0.2">
      <c r="A121" s="19" t="s">
        <v>924</v>
      </c>
      <c r="B121" s="32">
        <v>23.755428395061728</v>
      </c>
      <c r="C121" s="21">
        <v>4.01</v>
      </c>
      <c r="D121" s="21">
        <v>3.9</v>
      </c>
      <c r="E121" s="21">
        <v>3.79</v>
      </c>
      <c r="F121" s="21">
        <v>3.9</v>
      </c>
      <c r="G121" s="19">
        <v>167</v>
      </c>
      <c r="H121" s="19">
        <v>149</v>
      </c>
      <c r="I121" s="22">
        <f t="shared" si="1"/>
        <v>0.89221556886227549</v>
      </c>
    </row>
    <row r="122" spans="1:9" ht="15" x14ac:dyDescent="0.2">
      <c r="A122" s="19" t="s">
        <v>925</v>
      </c>
      <c r="B122" s="32">
        <v>33.294686496913592</v>
      </c>
      <c r="C122" s="21">
        <v>6.15</v>
      </c>
      <c r="D122" s="21">
        <v>6.11</v>
      </c>
      <c r="E122" s="21">
        <v>6</v>
      </c>
      <c r="F122" s="21">
        <v>6.04</v>
      </c>
      <c r="G122" s="19">
        <v>221</v>
      </c>
      <c r="H122" s="19">
        <v>210</v>
      </c>
      <c r="I122" s="22">
        <f t="shared" si="1"/>
        <v>0.95022624434389136</v>
      </c>
    </row>
    <row r="123" spans="1:9" ht="15" x14ac:dyDescent="0.2">
      <c r="A123" s="19" t="s">
        <v>926</v>
      </c>
      <c r="B123" s="32">
        <v>20.208541820987655</v>
      </c>
      <c r="C123" s="21">
        <v>3.41</v>
      </c>
      <c r="D123" s="21">
        <v>3.3800000000000003</v>
      </c>
      <c r="E123" s="21">
        <v>3.27</v>
      </c>
      <c r="F123" s="21">
        <v>3.3</v>
      </c>
      <c r="G123" s="19">
        <v>127</v>
      </c>
      <c r="H123" s="19">
        <v>121</v>
      </c>
      <c r="I123" s="22">
        <f t="shared" si="1"/>
        <v>0.952755905511811</v>
      </c>
    </row>
    <row r="124" spans="1:9" ht="15" x14ac:dyDescent="0.2">
      <c r="A124" s="19" t="s">
        <v>927</v>
      </c>
      <c r="B124" s="32">
        <v>30.224451697530863</v>
      </c>
      <c r="C124" s="21">
        <v>4.93</v>
      </c>
      <c r="D124" s="21">
        <v>4.8499999999999996</v>
      </c>
      <c r="E124" s="21">
        <v>4.74</v>
      </c>
      <c r="F124" s="21">
        <v>4.82</v>
      </c>
      <c r="G124" s="19">
        <v>194</v>
      </c>
      <c r="H124" s="19">
        <v>178</v>
      </c>
      <c r="I124" s="22">
        <f t="shared" si="1"/>
        <v>0.91752577319587625</v>
      </c>
    </row>
    <row r="125" spans="1:9" ht="15" x14ac:dyDescent="0.2">
      <c r="A125" s="19" t="s">
        <v>928</v>
      </c>
      <c r="B125" s="32">
        <v>18.183705169753086</v>
      </c>
      <c r="C125" s="21">
        <v>3.67</v>
      </c>
      <c r="D125" s="21">
        <v>3.65</v>
      </c>
      <c r="E125" s="21">
        <v>3.55</v>
      </c>
      <c r="F125" s="21">
        <v>3.57</v>
      </c>
      <c r="G125" s="19">
        <v>124</v>
      </c>
      <c r="H125" s="19">
        <v>120</v>
      </c>
      <c r="I125" s="22">
        <f t="shared" si="1"/>
        <v>0.967741935483871</v>
      </c>
    </row>
    <row r="126" spans="1:9" ht="15" x14ac:dyDescent="0.2">
      <c r="A126" s="19" t="s">
        <v>929</v>
      </c>
      <c r="B126" s="32">
        <v>24.798337499999999</v>
      </c>
      <c r="C126" s="21">
        <v>4</v>
      </c>
      <c r="D126" s="21">
        <v>3.8200000000000003</v>
      </c>
      <c r="E126" s="21">
        <v>3.7</v>
      </c>
      <c r="F126" s="21">
        <v>3.88</v>
      </c>
      <c r="G126" s="19">
        <v>171</v>
      </c>
      <c r="H126" s="19">
        <v>139</v>
      </c>
      <c r="I126" s="22">
        <f t="shared" si="1"/>
        <v>0.8128654970760234</v>
      </c>
    </row>
    <row r="127" spans="1:9" ht="15" x14ac:dyDescent="0.2">
      <c r="A127" s="19" t="s">
        <v>930</v>
      </c>
      <c r="B127" s="32">
        <v>18.120234567901232</v>
      </c>
      <c r="C127" s="21">
        <v>3.01</v>
      </c>
      <c r="D127" s="21">
        <v>2.9099999999999997</v>
      </c>
      <c r="E127" s="21">
        <v>2.81</v>
      </c>
      <c r="F127" s="21">
        <v>2.91</v>
      </c>
      <c r="G127" s="19">
        <v>127</v>
      </c>
      <c r="H127" s="19">
        <v>108</v>
      </c>
      <c r="I127" s="22">
        <f t="shared" si="1"/>
        <v>0.85039370078740162</v>
      </c>
    </row>
    <row r="128" spans="1:9" ht="15" x14ac:dyDescent="0.2">
      <c r="A128" s="19" t="s">
        <v>931</v>
      </c>
      <c r="B128" s="32">
        <v>23.467943904320983</v>
      </c>
      <c r="C128" s="21">
        <v>3.57</v>
      </c>
      <c r="D128" s="21">
        <v>3.3899999999999997</v>
      </c>
      <c r="E128" s="21">
        <v>3.29</v>
      </c>
      <c r="F128" s="21">
        <v>3.47</v>
      </c>
      <c r="G128" s="19">
        <v>155</v>
      </c>
      <c r="H128" s="19">
        <v>120</v>
      </c>
      <c r="I128" s="22">
        <f t="shared" si="1"/>
        <v>0.77419354838709675</v>
      </c>
    </row>
    <row r="129" spans="1:9" ht="15" x14ac:dyDescent="0.2">
      <c r="A129" s="19" t="s">
        <v>932</v>
      </c>
      <c r="B129" s="32">
        <v>19.497919984567901</v>
      </c>
      <c r="C129" s="21">
        <v>3.35</v>
      </c>
      <c r="D129" s="21">
        <v>3.2</v>
      </c>
      <c r="E129" s="21">
        <v>3.1</v>
      </c>
      <c r="F129" s="21">
        <v>3.25</v>
      </c>
      <c r="G129" s="19">
        <v>141</v>
      </c>
      <c r="H129" s="19">
        <v>120</v>
      </c>
      <c r="I129" s="22">
        <f t="shared" si="1"/>
        <v>0.85106382978723405</v>
      </c>
    </row>
    <row r="130" spans="1:9" ht="15" x14ac:dyDescent="0.2">
      <c r="A130" s="19" t="s">
        <v>933</v>
      </c>
      <c r="B130" s="32">
        <v>24.225857561728393</v>
      </c>
      <c r="C130" s="21">
        <v>3.81</v>
      </c>
      <c r="D130" s="21">
        <v>3.62</v>
      </c>
      <c r="E130" s="21">
        <v>3.52</v>
      </c>
      <c r="F130" s="21">
        <v>3.71</v>
      </c>
      <c r="G130" s="19">
        <v>171</v>
      </c>
      <c r="H130" s="19">
        <v>139</v>
      </c>
      <c r="I130" s="22">
        <f t="shared" si="1"/>
        <v>0.8128654970760234</v>
      </c>
    </row>
    <row r="131" spans="1:9" ht="15" x14ac:dyDescent="0.2">
      <c r="A131" s="19" t="s">
        <v>934</v>
      </c>
      <c r="B131" s="32">
        <v>28.904014274691349</v>
      </c>
      <c r="C131" s="21">
        <v>5.25</v>
      </c>
      <c r="D131" s="21">
        <v>5.1000000000000005</v>
      </c>
      <c r="E131" s="21">
        <v>4.9400000000000004</v>
      </c>
      <c r="F131" s="21">
        <v>5.09</v>
      </c>
      <c r="G131" s="19">
        <v>189</v>
      </c>
      <c r="H131" s="19">
        <v>170</v>
      </c>
      <c r="I131" s="22">
        <f t="shared" si="1"/>
        <v>0.89947089947089942</v>
      </c>
    </row>
    <row r="132" spans="1:9" ht="15" x14ac:dyDescent="0.2">
      <c r="A132" s="19" t="s">
        <v>935</v>
      </c>
      <c r="B132" s="32">
        <v>20.797200540123459</v>
      </c>
      <c r="C132" s="21">
        <v>3.52</v>
      </c>
      <c r="D132" s="21">
        <v>3.5100000000000002</v>
      </c>
      <c r="E132" s="21">
        <v>3.41</v>
      </c>
      <c r="F132" s="21">
        <v>3.42</v>
      </c>
      <c r="G132" s="19">
        <v>128</v>
      </c>
      <c r="H132" s="19">
        <v>126</v>
      </c>
      <c r="I132" s="22">
        <f t="shared" si="1"/>
        <v>0.984375</v>
      </c>
    </row>
    <row r="133" spans="1:9" ht="15" x14ac:dyDescent="0.2">
      <c r="A133" s="19" t="s">
        <v>936</v>
      </c>
      <c r="B133" s="32">
        <v>11.801798379629631</v>
      </c>
      <c r="C133" s="21">
        <v>2.37</v>
      </c>
      <c r="D133" s="21">
        <v>2.35</v>
      </c>
      <c r="E133" s="21">
        <v>2.27</v>
      </c>
      <c r="F133" s="21">
        <v>2.29</v>
      </c>
      <c r="G133" s="19">
        <v>85</v>
      </c>
      <c r="H133" s="19">
        <v>81</v>
      </c>
      <c r="I133" s="22">
        <f t="shared" ref="I133:I196" si="2">H133/G133</f>
        <v>0.95294117647058818</v>
      </c>
    </row>
    <row r="134" spans="1:9" ht="15" x14ac:dyDescent="0.2">
      <c r="A134" s="19" t="s">
        <v>937</v>
      </c>
      <c r="B134" s="32">
        <v>19.227858796296299</v>
      </c>
      <c r="C134" s="21">
        <v>3.39</v>
      </c>
      <c r="D134" s="21">
        <v>3.37</v>
      </c>
      <c r="E134" s="21">
        <v>3.29</v>
      </c>
      <c r="F134" s="21">
        <v>3.31</v>
      </c>
      <c r="G134" s="19">
        <v>118</v>
      </c>
      <c r="H134" s="19">
        <v>114</v>
      </c>
      <c r="I134" s="22">
        <f t="shared" si="2"/>
        <v>0.96610169491525422</v>
      </c>
    </row>
    <row r="135" spans="1:9" ht="15" x14ac:dyDescent="0.2">
      <c r="A135" s="19" t="s">
        <v>938</v>
      </c>
      <c r="B135" s="32">
        <v>23.097076466049391</v>
      </c>
      <c r="C135" s="21">
        <v>4.4400000000000004</v>
      </c>
      <c r="D135" s="21">
        <v>4.4300000000000006</v>
      </c>
      <c r="E135" s="21">
        <v>4.32</v>
      </c>
      <c r="F135" s="21">
        <v>4.33</v>
      </c>
      <c r="G135" s="19">
        <v>153</v>
      </c>
      <c r="H135" s="19">
        <v>150</v>
      </c>
      <c r="I135" s="22">
        <f t="shared" si="2"/>
        <v>0.98039215686274506</v>
      </c>
    </row>
    <row r="136" spans="1:9" ht="15" x14ac:dyDescent="0.2">
      <c r="A136" s="19" t="s">
        <v>939</v>
      </c>
      <c r="B136" s="32">
        <v>25.917162422839514</v>
      </c>
      <c r="C136" s="21">
        <v>4.38</v>
      </c>
      <c r="D136" s="21">
        <v>4.2700000000000005</v>
      </c>
      <c r="E136" s="21">
        <v>4.16</v>
      </c>
      <c r="F136" s="21">
        <v>4.2699999999999996</v>
      </c>
      <c r="G136" s="19">
        <v>175</v>
      </c>
      <c r="H136" s="19">
        <v>158</v>
      </c>
      <c r="I136" s="22">
        <f t="shared" si="2"/>
        <v>0.9028571428571428</v>
      </c>
    </row>
    <row r="137" spans="1:9" ht="15" x14ac:dyDescent="0.2">
      <c r="A137" s="19" t="s">
        <v>940</v>
      </c>
      <c r="B137" s="32">
        <v>25.635900540123455</v>
      </c>
      <c r="C137" s="21">
        <v>4.24</v>
      </c>
      <c r="D137" s="21">
        <v>4.08</v>
      </c>
      <c r="E137" s="21">
        <v>3.95</v>
      </c>
      <c r="F137" s="21">
        <v>4.1100000000000003</v>
      </c>
      <c r="G137" s="19">
        <v>183</v>
      </c>
      <c r="H137" s="19">
        <v>153</v>
      </c>
      <c r="I137" s="22">
        <f t="shared" si="2"/>
        <v>0.83606557377049184</v>
      </c>
    </row>
    <row r="138" spans="1:9" ht="15" x14ac:dyDescent="0.2">
      <c r="A138" s="19" t="s">
        <v>941</v>
      </c>
      <c r="B138" s="32">
        <v>25.558740200617279</v>
      </c>
      <c r="C138" s="21">
        <v>4.1500000000000004</v>
      </c>
      <c r="D138" s="21">
        <v>3.9800000000000004</v>
      </c>
      <c r="E138" s="21">
        <v>3.87</v>
      </c>
      <c r="F138" s="21">
        <v>4.04</v>
      </c>
      <c r="G138" s="19">
        <v>178</v>
      </c>
      <c r="H138" s="19">
        <v>146</v>
      </c>
      <c r="I138" s="22">
        <f t="shared" si="2"/>
        <v>0.8202247191011236</v>
      </c>
    </row>
    <row r="139" spans="1:9" ht="15" x14ac:dyDescent="0.2">
      <c r="A139" s="19" t="s">
        <v>942</v>
      </c>
      <c r="B139" s="32">
        <v>22.644070601851855</v>
      </c>
      <c r="C139" s="21">
        <v>3.76</v>
      </c>
      <c r="D139" s="21">
        <v>3.5999999999999996</v>
      </c>
      <c r="E139" s="21">
        <v>3.5</v>
      </c>
      <c r="F139" s="21">
        <v>3.66</v>
      </c>
      <c r="G139" s="19">
        <v>155</v>
      </c>
      <c r="H139" s="19">
        <v>131</v>
      </c>
      <c r="I139" s="22">
        <f t="shared" si="2"/>
        <v>0.84516129032258069</v>
      </c>
    </row>
    <row r="140" spans="1:9" ht="15" x14ac:dyDescent="0.2">
      <c r="A140" s="19" t="s">
        <v>943</v>
      </c>
      <c r="B140" s="32">
        <v>28.948817052469135</v>
      </c>
      <c r="C140" s="21">
        <v>4.5199999999999996</v>
      </c>
      <c r="D140" s="21">
        <v>4.2299999999999995</v>
      </c>
      <c r="E140" s="21">
        <v>4.09</v>
      </c>
      <c r="F140" s="21">
        <v>4.38</v>
      </c>
      <c r="G140" s="19">
        <v>200</v>
      </c>
      <c r="H140" s="19">
        <v>152</v>
      </c>
      <c r="I140" s="22">
        <f t="shared" si="2"/>
        <v>0.76</v>
      </c>
    </row>
    <row r="141" spans="1:9" ht="15" x14ac:dyDescent="0.2">
      <c r="A141" s="19" t="s">
        <v>944</v>
      </c>
      <c r="B141" s="32">
        <v>21.69450061728395</v>
      </c>
      <c r="C141" s="21">
        <v>3.66</v>
      </c>
      <c r="D141" s="21">
        <v>3.4800000000000004</v>
      </c>
      <c r="E141" s="21">
        <v>3.37</v>
      </c>
      <c r="F141" s="21">
        <v>3.55</v>
      </c>
      <c r="G141" s="19">
        <v>159</v>
      </c>
      <c r="H141" s="19">
        <v>129</v>
      </c>
      <c r="I141" s="22">
        <f t="shared" si="2"/>
        <v>0.81132075471698117</v>
      </c>
    </row>
    <row r="142" spans="1:9" ht="15" x14ac:dyDescent="0.2">
      <c r="A142" s="19" t="s">
        <v>945</v>
      </c>
      <c r="B142" s="32">
        <v>25.520160030864197</v>
      </c>
      <c r="C142" s="21">
        <v>4.37</v>
      </c>
      <c r="D142" s="21">
        <v>4.25</v>
      </c>
      <c r="E142" s="21">
        <v>4.1399999999999997</v>
      </c>
      <c r="F142" s="21">
        <v>4.26</v>
      </c>
      <c r="G142" s="19">
        <v>181</v>
      </c>
      <c r="H142" s="19">
        <v>160</v>
      </c>
      <c r="I142" s="22">
        <f t="shared" si="2"/>
        <v>0.88397790055248615</v>
      </c>
    </row>
    <row r="143" spans="1:9" ht="15" x14ac:dyDescent="0.2">
      <c r="A143" s="19" t="s">
        <v>946</v>
      </c>
      <c r="B143" s="32">
        <v>22.620424691358028</v>
      </c>
      <c r="C143" s="21">
        <v>3.62</v>
      </c>
      <c r="D143" s="21">
        <v>3.4600000000000004</v>
      </c>
      <c r="E143" s="21">
        <v>3.35</v>
      </c>
      <c r="F143" s="21">
        <v>3.51</v>
      </c>
      <c r="G143" s="19">
        <v>151</v>
      </c>
      <c r="H143" s="19">
        <v>126</v>
      </c>
      <c r="I143" s="22">
        <f t="shared" si="2"/>
        <v>0.83443708609271527</v>
      </c>
    </row>
    <row r="144" spans="1:9" ht="15" x14ac:dyDescent="0.2">
      <c r="A144" s="19" t="s">
        <v>947</v>
      </c>
      <c r="B144" s="32">
        <v>19.792871604938266</v>
      </c>
      <c r="C144" s="21">
        <v>3.06</v>
      </c>
      <c r="D144" s="21">
        <v>2.9</v>
      </c>
      <c r="E144" s="21">
        <v>2.77</v>
      </c>
      <c r="F144" s="21">
        <v>2.93</v>
      </c>
      <c r="G144" s="19">
        <v>141</v>
      </c>
      <c r="H144" s="19">
        <v>114</v>
      </c>
      <c r="I144" s="22">
        <f t="shared" si="2"/>
        <v>0.80851063829787229</v>
      </c>
    </row>
    <row r="145" spans="1:9" ht="15" x14ac:dyDescent="0.2">
      <c r="A145" s="19" t="s">
        <v>948</v>
      </c>
      <c r="B145" s="32">
        <v>28.111254012345668</v>
      </c>
      <c r="C145" s="21">
        <v>4.91</v>
      </c>
      <c r="D145" s="21">
        <v>4.78</v>
      </c>
      <c r="E145" s="21">
        <v>4.67</v>
      </c>
      <c r="F145" s="21">
        <v>4.8</v>
      </c>
      <c r="G145" s="19">
        <v>196</v>
      </c>
      <c r="H145" s="19">
        <v>174</v>
      </c>
      <c r="I145" s="22">
        <f t="shared" si="2"/>
        <v>0.88775510204081631</v>
      </c>
    </row>
    <row r="146" spans="1:9" ht="15" x14ac:dyDescent="0.2">
      <c r="A146" s="19" t="s">
        <v>949</v>
      </c>
      <c r="B146" s="32">
        <v>38.454473070987653</v>
      </c>
      <c r="C146" s="21">
        <v>5.4</v>
      </c>
      <c r="D146" s="21">
        <v>5.08</v>
      </c>
      <c r="E146" s="21">
        <v>4.96</v>
      </c>
      <c r="F146" s="21">
        <v>5.28</v>
      </c>
      <c r="G146" s="19">
        <v>237</v>
      </c>
      <c r="H146" s="19">
        <v>187</v>
      </c>
      <c r="I146" s="22">
        <f t="shared" si="2"/>
        <v>0.78902953586497893</v>
      </c>
    </row>
    <row r="147" spans="1:9" ht="15" x14ac:dyDescent="0.2">
      <c r="A147" s="19" t="s">
        <v>950</v>
      </c>
      <c r="B147" s="32">
        <v>20.591854475308647</v>
      </c>
      <c r="C147" s="21">
        <v>3.47</v>
      </c>
      <c r="D147" s="21">
        <v>3.3500000000000005</v>
      </c>
      <c r="E147" s="21">
        <v>3.24</v>
      </c>
      <c r="F147" s="21">
        <v>3.36</v>
      </c>
      <c r="G147" s="19">
        <v>153</v>
      </c>
      <c r="H147" s="19">
        <v>133</v>
      </c>
      <c r="I147" s="22">
        <f t="shared" si="2"/>
        <v>0.86928104575163401</v>
      </c>
    </row>
    <row r="148" spans="1:9" ht="15" x14ac:dyDescent="0.2">
      <c r="A148" s="19" t="s">
        <v>951</v>
      </c>
      <c r="B148" s="32">
        <v>10.079380478395061</v>
      </c>
      <c r="C148" s="21">
        <v>1.85</v>
      </c>
      <c r="D148" s="21">
        <v>1.84</v>
      </c>
      <c r="E148" s="21">
        <v>1.76</v>
      </c>
      <c r="F148" s="21">
        <v>1.77</v>
      </c>
      <c r="G148" s="19">
        <v>69</v>
      </c>
      <c r="H148" s="19">
        <v>66</v>
      </c>
      <c r="I148" s="22">
        <f t="shared" si="2"/>
        <v>0.95652173913043481</v>
      </c>
    </row>
    <row r="149" spans="1:9" ht="15" x14ac:dyDescent="0.2">
      <c r="A149" s="19" t="s">
        <v>952</v>
      </c>
      <c r="B149" s="32">
        <v>16.563338040123458</v>
      </c>
      <c r="C149" s="21">
        <v>3.11</v>
      </c>
      <c r="D149" s="21">
        <v>3.11</v>
      </c>
      <c r="E149" s="21">
        <v>3.03</v>
      </c>
      <c r="F149" s="21">
        <v>3.03</v>
      </c>
      <c r="G149" s="19">
        <v>111</v>
      </c>
      <c r="H149" s="19">
        <v>111</v>
      </c>
      <c r="I149" s="22">
        <f t="shared" si="2"/>
        <v>1</v>
      </c>
    </row>
    <row r="150" spans="1:9" ht="15" x14ac:dyDescent="0.2">
      <c r="A150" s="19" t="s">
        <v>953</v>
      </c>
      <c r="B150" s="32">
        <v>25.164226851851854</v>
      </c>
      <c r="C150" s="21">
        <v>4.57</v>
      </c>
      <c r="D150" s="21">
        <v>4.4800000000000004</v>
      </c>
      <c r="E150" s="21">
        <v>4.38</v>
      </c>
      <c r="F150" s="21">
        <v>4.47</v>
      </c>
      <c r="G150" s="19">
        <v>183</v>
      </c>
      <c r="H150" s="19">
        <v>167</v>
      </c>
      <c r="I150" s="22">
        <f t="shared" si="2"/>
        <v>0.91256830601092898</v>
      </c>
    </row>
    <row r="151" spans="1:9" ht="15" x14ac:dyDescent="0.2">
      <c r="A151" s="19" t="s">
        <v>954</v>
      </c>
      <c r="B151" s="32">
        <v>16.611874382716049</v>
      </c>
      <c r="C151" s="21">
        <v>2.44</v>
      </c>
      <c r="D151" s="21">
        <v>2.3699999999999997</v>
      </c>
      <c r="E151" s="21">
        <v>2.2799999999999998</v>
      </c>
      <c r="F151" s="21">
        <v>2.35</v>
      </c>
      <c r="G151" s="19">
        <v>107</v>
      </c>
      <c r="H151" s="19">
        <v>93</v>
      </c>
      <c r="I151" s="22">
        <f t="shared" si="2"/>
        <v>0.86915887850467288</v>
      </c>
    </row>
    <row r="152" spans="1:9" ht="15" x14ac:dyDescent="0.2">
      <c r="A152" s="19" t="s">
        <v>955</v>
      </c>
      <c r="B152" s="32">
        <v>12.604514814814817</v>
      </c>
      <c r="C152" s="21">
        <v>2.09</v>
      </c>
      <c r="D152" s="21">
        <v>2.0700000000000003</v>
      </c>
      <c r="E152" s="21">
        <v>1.99</v>
      </c>
      <c r="F152" s="21">
        <v>2.0099999999999998</v>
      </c>
      <c r="G152" s="19">
        <v>89</v>
      </c>
      <c r="H152" s="19">
        <v>83</v>
      </c>
      <c r="I152" s="22">
        <f t="shared" si="2"/>
        <v>0.93258426966292129</v>
      </c>
    </row>
    <row r="153" spans="1:9" ht="15" x14ac:dyDescent="0.2">
      <c r="A153" s="19" t="s">
        <v>956</v>
      </c>
      <c r="B153" s="32">
        <v>11.856557330246915</v>
      </c>
      <c r="C153" s="21">
        <v>1.94</v>
      </c>
      <c r="D153" s="21">
        <v>1.91</v>
      </c>
      <c r="E153" s="21">
        <v>1.83</v>
      </c>
      <c r="F153" s="21">
        <v>1.86</v>
      </c>
      <c r="G153" s="19">
        <v>81</v>
      </c>
      <c r="H153" s="19">
        <v>76</v>
      </c>
      <c r="I153" s="22">
        <f t="shared" si="2"/>
        <v>0.93827160493827155</v>
      </c>
    </row>
    <row r="154" spans="1:9" ht="15" x14ac:dyDescent="0.2">
      <c r="A154" s="19" t="s">
        <v>957</v>
      </c>
      <c r="B154" s="32">
        <v>20.356639891975306</v>
      </c>
      <c r="C154" s="21">
        <v>3.6</v>
      </c>
      <c r="D154" s="21">
        <v>3.5500000000000003</v>
      </c>
      <c r="E154" s="21">
        <v>3.45</v>
      </c>
      <c r="F154" s="21">
        <v>3.5</v>
      </c>
      <c r="G154" s="19">
        <v>138</v>
      </c>
      <c r="H154" s="19">
        <v>129</v>
      </c>
      <c r="I154" s="22">
        <f t="shared" si="2"/>
        <v>0.93478260869565222</v>
      </c>
    </row>
    <row r="155" spans="1:9" ht="15" x14ac:dyDescent="0.2">
      <c r="A155" s="19" t="s">
        <v>958</v>
      </c>
      <c r="B155" s="32">
        <v>17.756834259259264</v>
      </c>
      <c r="C155" s="21">
        <v>2.82</v>
      </c>
      <c r="D155" s="21">
        <v>2.6799999999999997</v>
      </c>
      <c r="E155" s="21">
        <v>2.58</v>
      </c>
      <c r="F155" s="21">
        <v>2.72</v>
      </c>
      <c r="G155" s="19">
        <v>131</v>
      </c>
      <c r="H155" s="19">
        <v>105</v>
      </c>
      <c r="I155" s="22">
        <f t="shared" si="2"/>
        <v>0.80152671755725191</v>
      </c>
    </row>
    <row r="156" spans="1:9" ht="15" x14ac:dyDescent="0.2">
      <c r="A156" s="19" t="s">
        <v>959</v>
      </c>
      <c r="B156" s="32">
        <v>14.419027314814814</v>
      </c>
      <c r="C156" s="21">
        <v>2.5499999999999998</v>
      </c>
      <c r="D156" s="21">
        <v>2.5499999999999998</v>
      </c>
      <c r="E156" s="21">
        <v>2.46</v>
      </c>
      <c r="F156" s="21">
        <v>2.46</v>
      </c>
      <c r="G156" s="19">
        <v>90</v>
      </c>
      <c r="H156" s="19">
        <v>90</v>
      </c>
      <c r="I156" s="22">
        <f t="shared" si="2"/>
        <v>1</v>
      </c>
    </row>
    <row r="157" spans="1:9" ht="15" x14ac:dyDescent="0.2">
      <c r="A157" s="19" t="s">
        <v>960</v>
      </c>
      <c r="B157" s="32">
        <v>22.133816743827158</v>
      </c>
      <c r="C157" s="21">
        <v>3.45</v>
      </c>
      <c r="D157" s="21">
        <v>3.43</v>
      </c>
      <c r="E157" s="21">
        <v>3.35</v>
      </c>
      <c r="F157" s="21">
        <v>3.37</v>
      </c>
      <c r="G157" s="19">
        <v>133</v>
      </c>
      <c r="H157" s="19">
        <v>130</v>
      </c>
      <c r="I157" s="22">
        <f t="shared" si="2"/>
        <v>0.97744360902255634</v>
      </c>
    </row>
    <row r="158" spans="1:9" ht="15" x14ac:dyDescent="0.2">
      <c r="A158" s="19" t="s">
        <v>961</v>
      </c>
      <c r="B158" s="32">
        <v>19.071049074074072</v>
      </c>
      <c r="C158" s="21">
        <v>3.6</v>
      </c>
      <c r="D158" s="21">
        <v>3.6</v>
      </c>
      <c r="E158" s="21">
        <v>3.5</v>
      </c>
      <c r="F158" s="21">
        <v>3.5</v>
      </c>
      <c r="G158" s="19">
        <v>117</v>
      </c>
      <c r="H158" s="19">
        <v>115</v>
      </c>
      <c r="I158" s="22">
        <f t="shared" si="2"/>
        <v>0.98290598290598286</v>
      </c>
    </row>
    <row r="159" spans="1:9" ht="15" x14ac:dyDescent="0.2">
      <c r="A159" s="19" t="s">
        <v>962</v>
      </c>
      <c r="B159" s="32">
        <v>20.980145216049387</v>
      </c>
      <c r="C159" s="21">
        <v>3.19</v>
      </c>
      <c r="D159" s="21">
        <v>3.04</v>
      </c>
      <c r="E159" s="21">
        <v>2.94</v>
      </c>
      <c r="F159" s="21">
        <v>3.09</v>
      </c>
      <c r="G159" s="19">
        <v>143</v>
      </c>
      <c r="H159" s="19">
        <v>115</v>
      </c>
      <c r="I159" s="22">
        <f t="shared" si="2"/>
        <v>0.80419580419580416</v>
      </c>
    </row>
    <row r="160" spans="1:9" ht="15" x14ac:dyDescent="0.2">
      <c r="A160" s="19" t="s">
        <v>963</v>
      </c>
      <c r="B160" s="32">
        <v>15.445757638888891</v>
      </c>
      <c r="C160" s="21">
        <v>2.81</v>
      </c>
      <c r="D160" s="21">
        <v>2.8</v>
      </c>
      <c r="E160" s="21">
        <v>2.73</v>
      </c>
      <c r="F160" s="21">
        <v>2.74</v>
      </c>
      <c r="G160" s="19">
        <v>102</v>
      </c>
      <c r="H160" s="19">
        <v>101</v>
      </c>
      <c r="I160" s="22">
        <f t="shared" si="2"/>
        <v>0.99019607843137258</v>
      </c>
    </row>
    <row r="161" spans="1:9" ht="15" x14ac:dyDescent="0.2">
      <c r="A161" s="19" t="s">
        <v>964</v>
      </c>
      <c r="B161" s="32">
        <v>17.359831867283955</v>
      </c>
      <c r="C161" s="21">
        <v>3.32</v>
      </c>
      <c r="D161" s="21">
        <v>3.3099999999999996</v>
      </c>
      <c r="E161" s="21">
        <v>3.23</v>
      </c>
      <c r="F161" s="21">
        <v>3.24</v>
      </c>
      <c r="G161" s="19">
        <v>125</v>
      </c>
      <c r="H161" s="19">
        <v>123</v>
      </c>
      <c r="I161" s="22">
        <f t="shared" si="2"/>
        <v>0.98399999999999999</v>
      </c>
    </row>
    <row r="162" spans="1:9" ht="15" x14ac:dyDescent="0.2">
      <c r="A162" s="19" t="s">
        <v>965</v>
      </c>
      <c r="B162" s="32">
        <v>11.011527160493827</v>
      </c>
      <c r="C162" s="21">
        <v>1.99</v>
      </c>
      <c r="D162" s="21">
        <v>1.98</v>
      </c>
      <c r="E162" s="21">
        <v>1.91</v>
      </c>
      <c r="F162" s="21">
        <v>1.92</v>
      </c>
      <c r="G162" s="19">
        <v>72</v>
      </c>
      <c r="H162" s="19">
        <v>70</v>
      </c>
      <c r="I162" s="22">
        <f t="shared" si="2"/>
        <v>0.97222222222222221</v>
      </c>
    </row>
    <row r="163" spans="1:9" ht="15" x14ac:dyDescent="0.2">
      <c r="A163" s="19" t="s">
        <v>966</v>
      </c>
      <c r="B163" s="32">
        <v>19.129541589506172</v>
      </c>
      <c r="C163" s="21">
        <v>3.41</v>
      </c>
      <c r="D163" s="21">
        <v>3.33</v>
      </c>
      <c r="E163" s="21">
        <v>3.25</v>
      </c>
      <c r="F163" s="21">
        <v>3.33</v>
      </c>
      <c r="G163" s="19">
        <v>131</v>
      </c>
      <c r="H163" s="19">
        <v>118</v>
      </c>
      <c r="I163" s="22">
        <f t="shared" si="2"/>
        <v>0.9007633587786259</v>
      </c>
    </row>
    <row r="164" spans="1:9" ht="15" x14ac:dyDescent="0.2">
      <c r="A164" s="19" t="s">
        <v>967</v>
      </c>
      <c r="B164" s="32">
        <v>16.055573225308642</v>
      </c>
      <c r="C164" s="21">
        <v>2.64</v>
      </c>
      <c r="D164" s="21">
        <v>2.5700000000000003</v>
      </c>
      <c r="E164" s="21">
        <v>2.5</v>
      </c>
      <c r="F164" s="21">
        <v>2.57</v>
      </c>
      <c r="G164" s="19">
        <v>111</v>
      </c>
      <c r="H164" s="19">
        <v>99</v>
      </c>
      <c r="I164" s="22">
        <f t="shared" si="2"/>
        <v>0.89189189189189189</v>
      </c>
    </row>
    <row r="165" spans="1:9" ht="15" x14ac:dyDescent="0.2">
      <c r="A165" s="19" t="s">
        <v>968</v>
      </c>
      <c r="B165" s="32">
        <v>28.534391358024688</v>
      </c>
      <c r="C165" s="21">
        <v>4.38</v>
      </c>
      <c r="D165" s="21">
        <v>4.1399999999999997</v>
      </c>
      <c r="E165" s="21">
        <v>4.05</v>
      </c>
      <c r="F165" s="21">
        <v>4.29</v>
      </c>
      <c r="G165" s="19">
        <v>187</v>
      </c>
      <c r="H165" s="19">
        <v>153</v>
      </c>
      <c r="I165" s="22">
        <f t="shared" si="2"/>
        <v>0.81818181818181823</v>
      </c>
    </row>
    <row r="166" spans="1:9" ht="15" x14ac:dyDescent="0.2">
      <c r="A166" s="19" t="s">
        <v>969</v>
      </c>
      <c r="B166" s="32">
        <v>16.282076157407406</v>
      </c>
      <c r="C166" s="21">
        <v>2.8</v>
      </c>
      <c r="D166" s="21">
        <v>2.78</v>
      </c>
      <c r="E166" s="21">
        <v>2.71</v>
      </c>
      <c r="F166" s="21">
        <v>2.73</v>
      </c>
      <c r="G166" s="19">
        <v>100</v>
      </c>
      <c r="H166" s="19">
        <v>98</v>
      </c>
      <c r="I166" s="22">
        <f t="shared" si="2"/>
        <v>0.98</v>
      </c>
    </row>
    <row r="167" spans="1:9" ht="15" x14ac:dyDescent="0.2">
      <c r="A167" s="19" t="s">
        <v>970</v>
      </c>
      <c r="B167" s="32">
        <v>15.542830324074073</v>
      </c>
      <c r="C167" s="21">
        <v>2.35</v>
      </c>
      <c r="D167" s="21">
        <v>2.27</v>
      </c>
      <c r="E167" s="21">
        <v>2.19</v>
      </c>
      <c r="F167" s="21">
        <v>2.27</v>
      </c>
      <c r="G167" s="19">
        <v>109</v>
      </c>
      <c r="H167" s="19">
        <v>93</v>
      </c>
      <c r="I167" s="22">
        <f t="shared" si="2"/>
        <v>0.85321100917431192</v>
      </c>
    </row>
    <row r="168" spans="1:9" ht="15" x14ac:dyDescent="0.2">
      <c r="A168" s="19" t="s">
        <v>971</v>
      </c>
      <c r="B168" s="32">
        <v>15.949788888888886</v>
      </c>
      <c r="C168" s="21">
        <v>2.52</v>
      </c>
      <c r="D168" s="21">
        <v>2.48</v>
      </c>
      <c r="E168" s="21">
        <v>2.4</v>
      </c>
      <c r="F168" s="21">
        <v>2.44</v>
      </c>
      <c r="G168" s="19">
        <v>106</v>
      </c>
      <c r="H168" s="19">
        <v>100</v>
      </c>
      <c r="I168" s="22">
        <f t="shared" si="2"/>
        <v>0.94339622641509435</v>
      </c>
    </row>
    <row r="169" spans="1:9" ht="15" x14ac:dyDescent="0.2">
      <c r="A169" s="19" t="s">
        <v>972</v>
      </c>
      <c r="B169" s="32">
        <v>14.891945524691359</v>
      </c>
      <c r="C169" s="21">
        <v>2.52</v>
      </c>
      <c r="D169" s="21">
        <v>2.4699999999999998</v>
      </c>
      <c r="E169" s="21">
        <v>2.4</v>
      </c>
      <c r="F169" s="21">
        <v>2.4500000000000002</v>
      </c>
      <c r="G169" s="19">
        <v>105</v>
      </c>
      <c r="H169" s="19">
        <v>96</v>
      </c>
      <c r="I169" s="22">
        <f t="shared" si="2"/>
        <v>0.91428571428571426</v>
      </c>
    </row>
    <row r="170" spans="1:9" ht="15" x14ac:dyDescent="0.2">
      <c r="A170" s="19" t="s">
        <v>973</v>
      </c>
      <c r="B170" s="32">
        <v>15.44451311728395</v>
      </c>
      <c r="C170" s="21">
        <v>2.72</v>
      </c>
      <c r="D170" s="21">
        <v>2.68</v>
      </c>
      <c r="E170" s="21">
        <v>2.62</v>
      </c>
      <c r="F170" s="21">
        <v>2.66</v>
      </c>
      <c r="G170" s="19">
        <v>110</v>
      </c>
      <c r="H170" s="19">
        <v>105</v>
      </c>
      <c r="I170" s="22">
        <f t="shared" si="2"/>
        <v>0.95454545454545459</v>
      </c>
    </row>
    <row r="171" spans="1:9" ht="15" x14ac:dyDescent="0.2">
      <c r="A171" s="19" t="s">
        <v>974</v>
      </c>
      <c r="B171" s="32">
        <v>15.124671064814816</v>
      </c>
      <c r="C171" s="21">
        <v>2.66</v>
      </c>
      <c r="D171" s="21">
        <v>2.63</v>
      </c>
      <c r="E171" s="21">
        <v>2.5499999999999998</v>
      </c>
      <c r="F171" s="21">
        <v>2.58</v>
      </c>
      <c r="G171" s="19">
        <v>99</v>
      </c>
      <c r="H171" s="19">
        <v>94</v>
      </c>
      <c r="I171" s="22">
        <f t="shared" si="2"/>
        <v>0.9494949494949495</v>
      </c>
    </row>
    <row r="172" spans="1:9" ht="15" x14ac:dyDescent="0.2">
      <c r="A172" s="19" t="s">
        <v>975</v>
      </c>
      <c r="B172" s="32">
        <v>14.843409182098769</v>
      </c>
      <c r="C172" s="21">
        <v>2.23</v>
      </c>
      <c r="D172" s="21">
        <v>2.14</v>
      </c>
      <c r="E172" s="21">
        <v>2.04</v>
      </c>
      <c r="F172" s="21">
        <v>2.13</v>
      </c>
      <c r="G172" s="19">
        <v>105</v>
      </c>
      <c r="H172" s="19">
        <v>87</v>
      </c>
      <c r="I172" s="22">
        <f t="shared" si="2"/>
        <v>0.82857142857142863</v>
      </c>
    </row>
    <row r="173" spans="1:9" ht="15" x14ac:dyDescent="0.2">
      <c r="A173" s="19" t="s">
        <v>976</v>
      </c>
      <c r="B173" s="32">
        <v>20.614255864197528</v>
      </c>
      <c r="C173" s="21">
        <v>3.66</v>
      </c>
      <c r="D173" s="21">
        <v>3.6300000000000003</v>
      </c>
      <c r="E173" s="21">
        <v>3.56</v>
      </c>
      <c r="F173" s="21">
        <v>3.59</v>
      </c>
      <c r="G173" s="19">
        <v>135</v>
      </c>
      <c r="H173" s="19">
        <v>129</v>
      </c>
      <c r="I173" s="22">
        <f t="shared" si="2"/>
        <v>0.9555555555555556</v>
      </c>
    </row>
    <row r="174" spans="1:9" ht="15" x14ac:dyDescent="0.2">
      <c r="A174" s="19" t="s">
        <v>977</v>
      </c>
      <c r="B174" s="32">
        <v>21.194202932098769</v>
      </c>
      <c r="C174" s="21">
        <v>3.81</v>
      </c>
      <c r="D174" s="21">
        <v>3.76</v>
      </c>
      <c r="E174" s="21">
        <v>3.67</v>
      </c>
      <c r="F174" s="21">
        <v>3.72</v>
      </c>
      <c r="G174" s="19">
        <v>146</v>
      </c>
      <c r="H174" s="19">
        <v>136</v>
      </c>
      <c r="I174" s="22">
        <f t="shared" si="2"/>
        <v>0.93150684931506844</v>
      </c>
    </row>
    <row r="175" spans="1:9" ht="15" x14ac:dyDescent="0.2">
      <c r="A175" s="19" t="s">
        <v>978</v>
      </c>
      <c r="B175" s="32">
        <v>17.044967901234568</v>
      </c>
      <c r="C175" s="21">
        <v>2.7</v>
      </c>
      <c r="D175" s="21">
        <v>2.5700000000000003</v>
      </c>
      <c r="E175" s="21">
        <v>2.5</v>
      </c>
      <c r="F175" s="21">
        <v>2.63</v>
      </c>
      <c r="G175" s="19">
        <v>124</v>
      </c>
      <c r="H175" s="19">
        <v>101</v>
      </c>
      <c r="I175" s="22">
        <f t="shared" si="2"/>
        <v>0.81451612903225812</v>
      </c>
    </row>
    <row r="176" spans="1:9" ht="15" x14ac:dyDescent="0.2">
      <c r="A176" s="19" t="s">
        <v>979</v>
      </c>
      <c r="B176" s="32">
        <v>24.621615432098768</v>
      </c>
      <c r="C176" s="21">
        <v>4.09</v>
      </c>
      <c r="D176" s="21">
        <v>4.0199999999999996</v>
      </c>
      <c r="E176" s="21">
        <v>3.93</v>
      </c>
      <c r="F176" s="21">
        <v>4</v>
      </c>
      <c r="G176" s="19">
        <v>165</v>
      </c>
      <c r="H176" s="19">
        <v>152</v>
      </c>
      <c r="I176" s="22">
        <f t="shared" si="2"/>
        <v>0.92121212121212126</v>
      </c>
    </row>
    <row r="177" spans="1:9" ht="15" x14ac:dyDescent="0.2">
      <c r="A177" s="19" t="s">
        <v>980</v>
      </c>
      <c r="B177" s="32">
        <v>10.738976929012347</v>
      </c>
      <c r="C177" s="21">
        <v>1.93</v>
      </c>
      <c r="D177" s="21">
        <v>1.93</v>
      </c>
      <c r="E177" s="21">
        <v>1.86</v>
      </c>
      <c r="F177" s="21">
        <v>1.86</v>
      </c>
      <c r="G177" s="19">
        <v>74</v>
      </c>
      <c r="H177" s="19">
        <v>73</v>
      </c>
      <c r="I177" s="22">
        <f t="shared" si="2"/>
        <v>0.98648648648648651</v>
      </c>
    </row>
    <row r="178" spans="1:9" ht="15" x14ac:dyDescent="0.2">
      <c r="A178" s="19" t="s">
        <v>981</v>
      </c>
      <c r="B178" s="32">
        <v>9.7470932098765406</v>
      </c>
      <c r="C178" s="21">
        <v>1.5</v>
      </c>
      <c r="D178" s="21">
        <v>1.48</v>
      </c>
      <c r="E178" s="21">
        <v>1.4</v>
      </c>
      <c r="F178" s="21">
        <v>1.42</v>
      </c>
      <c r="G178" s="19">
        <v>62</v>
      </c>
      <c r="H178" s="19">
        <v>58</v>
      </c>
      <c r="I178" s="22">
        <f t="shared" si="2"/>
        <v>0.93548387096774188</v>
      </c>
    </row>
    <row r="179" spans="1:9" ht="15" x14ac:dyDescent="0.2">
      <c r="A179" s="19" t="s">
        <v>982</v>
      </c>
      <c r="B179" s="32">
        <v>18.440076620370377</v>
      </c>
      <c r="C179" s="21">
        <v>2.85</v>
      </c>
      <c r="D179" s="21">
        <v>2.7700000000000005</v>
      </c>
      <c r="E179" s="21">
        <v>2.68</v>
      </c>
      <c r="F179" s="21">
        <v>2.76</v>
      </c>
      <c r="G179" s="19">
        <v>120</v>
      </c>
      <c r="H179" s="19">
        <v>107</v>
      </c>
      <c r="I179" s="22">
        <f t="shared" si="2"/>
        <v>0.89166666666666672</v>
      </c>
    </row>
    <row r="180" spans="1:9" ht="15" x14ac:dyDescent="0.2">
      <c r="A180" s="19" t="s">
        <v>983</v>
      </c>
      <c r="B180" s="32">
        <v>20.222231558641976</v>
      </c>
      <c r="C180" s="21">
        <v>3.49</v>
      </c>
      <c r="D180" s="21">
        <v>3.45</v>
      </c>
      <c r="E180" s="21">
        <v>3.37</v>
      </c>
      <c r="F180" s="21">
        <v>3.41</v>
      </c>
      <c r="G180" s="19">
        <v>140</v>
      </c>
      <c r="H180" s="19">
        <v>133</v>
      </c>
      <c r="I180" s="22">
        <f t="shared" si="2"/>
        <v>0.95</v>
      </c>
    </row>
    <row r="181" spans="1:9" ht="15" x14ac:dyDescent="0.2">
      <c r="A181" s="19" t="s">
        <v>984</v>
      </c>
      <c r="B181" s="32">
        <v>15.229210879629633</v>
      </c>
      <c r="C181" s="21">
        <v>2.5499999999999998</v>
      </c>
      <c r="D181" s="21">
        <v>2.5299999999999998</v>
      </c>
      <c r="E181" s="21">
        <v>2.46</v>
      </c>
      <c r="F181" s="21">
        <v>2.48</v>
      </c>
      <c r="G181" s="19">
        <v>93</v>
      </c>
      <c r="H181" s="19">
        <v>89</v>
      </c>
      <c r="I181" s="22">
        <f t="shared" si="2"/>
        <v>0.956989247311828</v>
      </c>
    </row>
    <row r="182" spans="1:9" ht="15" x14ac:dyDescent="0.2">
      <c r="A182" s="19" t="s">
        <v>985</v>
      </c>
      <c r="B182" s="32">
        <v>24.795848456790122</v>
      </c>
      <c r="C182" s="21">
        <v>4.33</v>
      </c>
      <c r="D182" s="21">
        <v>4.21</v>
      </c>
      <c r="E182" s="21">
        <v>4.0999999999999996</v>
      </c>
      <c r="F182" s="21">
        <v>4.22</v>
      </c>
      <c r="G182" s="19">
        <v>180</v>
      </c>
      <c r="H182" s="19">
        <v>160</v>
      </c>
      <c r="I182" s="22">
        <f t="shared" si="2"/>
        <v>0.88888888888888884</v>
      </c>
    </row>
    <row r="183" spans="1:9" ht="15" x14ac:dyDescent="0.2">
      <c r="A183" s="19" t="s">
        <v>986</v>
      </c>
      <c r="B183" s="32">
        <v>22.890485879629633</v>
      </c>
      <c r="C183" s="21">
        <v>3.73</v>
      </c>
      <c r="D183" s="21">
        <v>3.61</v>
      </c>
      <c r="E183" s="21">
        <v>3.5</v>
      </c>
      <c r="F183" s="21">
        <v>3.62</v>
      </c>
      <c r="G183" s="19">
        <v>154</v>
      </c>
      <c r="H183" s="19">
        <v>136</v>
      </c>
      <c r="I183" s="22">
        <f t="shared" si="2"/>
        <v>0.88311688311688308</v>
      </c>
    </row>
    <row r="184" spans="1:9" ht="15" x14ac:dyDescent="0.2">
      <c r="A184" s="19" t="s">
        <v>987</v>
      </c>
      <c r="B184" s="32">
        <v>20.459935185185188</v>
      </c>
      <c r="C184" s="21">
        <v>3.38</v>
      </c>
      <c r="D184" s="21">
        <v>3.32</v>
      </c>
      <c r="E184" s="21">
        <v>3.23</v>
      </c>
      <c r="F184" s="21">
        <v>3.29</v>
      </c>
      <c r="G184" s="19">
        <v>135</v>
      </c>
      <c r="H184" s="19">
        <v>124</v>
      </c>
      <c r="I184" s="22">
        <f t="shared" si="2"/>
        <v>0.91851851851851851</v>
      </c>
    </row>
    <row r="185" spans="1:9" ht="15" x14ac:dyDescent="0.2">
      <c r="A185" s="19" t="s">
        <v>988</v>
      </c>
      <c r="B185" s="32">
        <v>20.864404706790118</v>
      </c>
      <c r="C185" s="21">
        <v>2.75</v>
      </c>
      <c r="D185" s="21">
        <v>2.48</v>
      </c>
      <c r="E185" s="21">
        <v>2.38</v>
      </c>
      <c r="F185" s="21">
        <v>2.65</v>
      </c>
      <c r="G185" s="19">
        <v>157</v>
      </c>
      <c r="H185" s="19">
        <v>97</v>
      </c>
      <c r="I185" s="22">
        <f t="shared" si="2"/>
        <v>0.61783439490445857</v>
      </c>
    </row>
    <row r="186" spans="1:9" ht="15" x14ac:dyDescent="0.2">
      <c r="A186" s="19" t="s">
        <v>989</v>
      </c>
      <c r="B186" s="32">
        <v>23.439319907407413</v>
      </c>
      <c r="C186" s="21">
        <v>3.93</v>
      </c>
      <c r="D186" s="21">
        <v>3.7900000000000005</v>
      </c>
      <c r="E186" s="21">
        <v>3.68</v>
      </c>
      <c r="F186" s="21">
        <v>3.82</v>
      </c>
      <c r="G186" s="19">
        <v>171</v>
      </c>
      <c r="H186" s="19">
        <v>147</v>
      </c>
      <c r="I186" s="22">
        <f t="shared" si="2"/>
        <v>0.85964912280701755</v>
      </c>
    </row>
    <row r="187" spans="1:9" ht="15" x14ac:dyDescent="0.2">
      <c r="A187" s="19" t="s">
        <v>990</v>
      </c>
      <c r="B187" s="32">
        <v>20.280724074074072</v>
      </c>
      <c r="C187" s="21">
        <v>3.53</v>
      </c>
      <c r="D187" s="21">
        <v>3.4599999999999995</v>
      </c>
      <c r="E187" s="21">
        <v>3.34</v>
      </c>
      <c r="F187" s="21">
        <v>3.41</v>
      </c>
      <c r="G187" s="19">
        <v>133</v>
      </c>
      <c r="H187" s="19">
        <v>122</v>
      </c>
      <c r="I187" s="22">
        <f t="shared" si="2"/>
        <v>0.91729323308270672</v>
      </c>
    </row>
    <row r="188" spans="1:9" ht="15" x14ac:dyDescent="0.2">
      <c r="A188" s="19" t="s">
        <v>991</v>
      </c>
      <c r="B188" s="32">
        <v>22.270714120370371</v>
      </c>
      <c r="C188" s="21">
        <v>3.44</v>
      </c>
      <c r="D188" s="21">
        <v>3.34</v>
      </c>
      <c r="E188" s="21">
        <v>3.23</v>
      </c>
      <c r="F188" s="21">
        <v>3.33</v>
      </c>
      <c r="G188" s="19">
        <v>145</v>
      </c>
      <c r="H188" s="19">
        <v>130</v>
      </c>
      <c r="I188" s="22">
        <f t="shared" si="2"/>
        <v>0.89655172413793105</v>
      </c>
    </row>
    <row r="189" spans="1:9" ht="15" x14ac:dyDescent="0.2">
      <c r="A189" s="19" t="s">
        <v>992</v>
      </c>
      <c r="B189" s="32">
        <v>20.848225925925931</v>
      </c>
      <c r="C189" s="21">
        <v>3.48</v>
      </c>
      <c r="D189" s="21">
        <v>3.38</v>
      </c>
      <c r="E189" s="21">
        <v>3.26</v>
      </c>
      <c r="F189" s="21">
        <v>3.36</v>
      </c>
      <c r="G189" s="19">
        <v>146</v>
      </c>
      <c r="H189" s="19">
        <v>126</v>
      </c>
      <c r="I189" s="22">
        <f t="shared" si="2"/>
        <v>0.86301369863013699</v>
      </c>
    </row>
    <row r="190" spans="1:9" ht="15" x14ac:dyDescent="0.2">
      <c r="A190" s="19" t="s">
        <v>993</v>
      </c>
      <c r="B190" s="32">
        <v>19.104651157407407</v>
      </c>
      <c r="C190" s="21">
        <v>3.09</v>
      </c>
      <c r="D190" s="21">
        <v>3.01</v>
      </c>
      <c r="E190" s="21">
        <v>2.92</v>
      </c>
      <c r="F190" s="21">
        <v>3</v>
      </c>
      <c r="G190" s="19">
        <v>130</v>
      </c>
      <c r="H190" s="19">
        <v>118</v>
      </c>
      <c r="I190" s="22">
        <f t="shared" si="2"/>
        <v>0.90769230769230769</v>
      </c>
    </row>
    <row r="191" spans="1:9" ht="15" x14ac:dyDescent="0.2">
      <c r="A191" s="19" t="s">
        <v>994</v>
      </c>
      <c r="B191" s="32">
        <v>25.041019212962961</v>
      </c>
      <c r="C191" s="21">
        <v>4.7699999999999996</v>
      </c>
      <c r="D191" s="21">
        <v>4.68</v>
      </c>
      <c r="E191" s="21">
        <v>4.57</v>
      </c>
      <c r="F191" s="21">
        <v>4.66</v>
      </c>
      <c r="G191" s="19">
        <v>182</v>
      </c>
      <c r="H191" s="19">
        <v>168</v>
      </c>
      <c r="I191" s="22">
        <f t="shared" si="2"/>
        <v>0.92307692307692313</v>
      </c>
    </row>
    <row r="192" spans="1:9" ht="15" x14ac:dyDescent="0.2">
      <c r="A192" s="19" t="s">
        <v>995</v>
      </c>
      <c r="B192" s="32">
        <v>13.14961527777778</v>
      </c>
      <c r="C192" s="21">
        <v>1.98</v>
      </c>
      <c r="D192" s="21">
        <v>1.9400000000000002</v>
      </c>
      <c r="E192" s="21">
        <v>1.85</v>
      </c>
      <c r="F192" s="21">
        <v>1.89</v>
      </c>
      <c r="G192" s="19">
        <v>83</v>
      </c>
      <c r="H192" s="19">
        <v>75</v>
      </c>
      <c r="I192" s="22">
        <f t="shared" si="2"/>
        <v>0.90361445783132532</v>
      </c>
    </row>
    <row r="193" spans="1:9" ht="15" x14ac:dyDescent="0.2">
      <c r="A193" s="19" t="s">
        <v>996</v>
      </c>
      <c r="B193" s="32">
        <v>15.2640574845679</v>
      </c>
      <c r="C193" s="21">
        <v>2.71</v>
      </c>
      <c r="D193" s="21">
        <v>2.62</v>
      </c>
      <c r="E193" s="21">
        <v>2.52</v>
      </c>
      <c r="F193" s="21">
        <v>2.61</v>
      </c>
      <c r="G193" s="19">
        <v>115</v>
      </c>
      <c r="H193" s="19">
        <v>99</v>
      </c>
      <c r="I193" s="22">
        <f t="shared" si="2"/>
        <v>0.86086956521739133</v>
      </c>
    </row>
    <row r="194" spans="1:9" ht="15" x14ac:dyDescent="0.2">
      <c r="A194" s="19" t="s">
        <v>997</v>
      </c>
      <c r="B194" s="32">
        <v>21.097130246913586</v>
      </c>
      <c r="C194" s="21">
        <v>3.8</v>
      </c>
      <c r="D194" s="21">
        <v>3.75</v>
      </c>
      <c r="E194" s="21">
        <v>3.64</v>
      </c>
      <c r="F194" s="21">
        <v>3.69</v>
      </c>
      <c r="G194" s="19">
        <v>156</v>
      </c>
      <c r="H194" s="19">
        <v>142</v>
      </c>
      <c r="I194" s="22">
        <f t="shared" si="2"/>
        <v>0.91025641025641024</v>
      </c>
    </row>
    <row r="195" spans="1:9" ht="15" x14ac:dyDescent="0.2">
      <c r="A195" s="19" t="s">
        <v>998</v>
      </c>
      <c r="B195" s="32">
        <v>33.106763734567892</v>
      </c>
      <c r="C195" s="21">
        <v>5.6</v>
      </c>
      <c r="D195" s="21">
        <v>5.5200000000000005</v>
      </c>
      <c r="E195" s="21">
        <v>5.44</v>
      </c>
      <c r="F195" s="21">
        <v>5.52</v>
      </c>
      <c r="G195" s="19">
        <v>224</v>
      </c>
      <c r="H195" s="19">
        <v>203</v>
      </c>
      <c r="I195" s="22">
        <f t="shared" si="2"/>
        <v>0.90625</v>
      </c>
    </row>
    <row r="196" spans="1:9" ht="15" x14ac:dyDescent="0.2">
      <c r="A196" s="19" t="s">
        <v>999</v>
      </c>
      <c r="B196" s="32">
        <v>27.048432561728401</v>
      </c>
      <c r="C196" s="21">
        <v>4.8600000000000003</v>
      </c>
      <c r="D196" s="21">
        <v>4.74</v>
      </c>
      <c r="E196" s="21">
        <v>4.6100000000000003</v>
      </c>
      <c r="F196" s="21">
        <v>4.7300000000000004</v>
      </c>
      <c r="G196" s="19">
        <v>199</v>
      </c>
      <c r="H196" s="19">
        <v>178</v>
      </c>
      <c r="I196" s="22">
        <f t="shared" si="2"/>
        <v>0.89447236180904521</v>
      </c>
    </row>
    <row r="197" spans="1:9" ht="15" x14ac:dyDescent="0.2">
      <c r="A197" s="19" t="s">
        <v>1000</v>
      </c>
      <c r="B197" s="32">
        <v>21.467997685185185</v>
      </c>
      <c r="C197" s="21">
        <v>3.75</v>
      </c>
      <c r="D197" s="21">
        <v>3.6999999999999997</v>
      </c>
      <c r="E197" s="21">
        <v>3.59</v>
      </c>
      <c r="F197" s="21">
        <v>3.64</v>
      </c>
      <c r="G197" s="19">
        <v>151</v>
      </c>
      <c r="H197" s="19">
        <v>139</v>
      </c>
      <c r="I197" s="22">
        <f t="shared" ref="I197:I203" si="3">H197/G197</f>
        <v>0.92052980132450335</v>
      </c>
    </row>
    <row r="198" spans="1:9" ht="15" x14ac:dyDescent="0.2">
      <c r="A198" s="19" t="s">
        <v>1001</v>
      </c>
      <c r="B198" s="32">
        <v>16.880691049382712</v>
      </c>
      <c r="C198" s="21">
        <v>2.87</v>
      </c>
      <c r="D198" s="21">
        <v>2.8200000000000003</v>
      </c>
      <c r="E198" s="21">
        <v>2.73</v>
      </c>
      <c r="F198" s="21">
        <v>2.78</v>
      </c>
      <c r="G198" s="19">
        <v>114</v>
      </c>
      <c r="H198" s="19">
        <v>105</v>
      </c>
      <c r="I198" s="22">
        <f t="shared" si="3"/>
        <v>0.92105263157894735</v>
      </c>
    </row>
    <row r="199" spans="1:9" ht="15" x14ac:dyDescent="0.2">
      <c r="A199" s="19" t="s">
        <v>1002</v>
      </c>
      <c r="B199" s="32">
        <v>23.07965316358025</v>
      </c>
      <c r="C199" s="21">
        <v>4.2300000000000004</v>
      </c>
      <c r="D199" s="21">
        <v>4.07</v>
      </c>
      <c r="E199" s="21">
        <v>3.96</v>
      </c>
      <c r="F199" s="21">
        <v>4.12</v>
      </c>
      <c r="G199" s="19">
        <v>169</v>
      </c>
      <c r="H199" s="19">
        <v>142</v>
      </c>
      <c r="I199" s="22">
        <f t="shared" si="3"/>
        <v>0.84023668639053251</v>
      </c>
    </row>
    <row r="200" spans="1:9" ht="15" x14ac:dyDescent="0.2">
      <c r="A200" s="19" t="s">
        <v>1003</v>
      </c>
      <c r="B200" s="32">
        <v>14.384180709876548</v>
      </c>
      <c r="C200" s="21">
        <v>2.36</v>
      </c>
      <c r="D200" s="21">
        <v>2.3199999999999998</v>
      </c>
      <c r="E200" s="21">
        <v>2.21</v>
      </c>
      <c r="F200" s="21">
        <v>2.25</v>
      </c>
      <c r="G200" s="19">
        <v>95</v>
      </c>
      <c r="H200" s="19">
        <v>86</v>
      </c>
      <c r="I200" s="22">
        <f t="shared" si="3"/>
        <v>0.90526315789473688</v>
      </c>
    </row>
    <row r="201" spans="1:9" ht="15" x14ac:dyDescent="0.2">
      <c r="A201" s="19" t="s">
        <v>1004</v>
      </c>
      <c r="B201" s="32">
        <v>21.888645987654318</v>
      </c>
      <c r="C201" s="21">
        <v>3.83</v>
      </c>
      <c r="D201" s="21">
        <v>3.72</v>
      </c>
      <c r="E201" s="21">
        <v>3.6</v>
      </c>
      <c r="F201" s="21">
        <v>3.71</v>
      </c>
      <c r="G201" s="19">
        <v>148</v>
      </c>
      <c r="H201" s="19">
        <v>131</v>
      </c>
      <c r="I201" s="22">
        <f t="shared" si="3"/>
        <v>0.88513513513513509</v>
      </c>
    </row>
    <row r="202" spans="1:9" ht="15" x14ac:dyDescent="0.2">
      <c r="A202" s="19" t="s">
        <v>1005</v>
      </c>
      <c r="B202" s="32">
        <v>22.630380864197534</v>
      </c>
      <c r="C202" s="21">
        <v>4.1900000000000004</v>
      </c>
      <c r="D202" s="21">
        <v>4.07</v>
      </c>
      <c r="E202" s="21">
        <v>3.97</v>
      </c>
      <c r="F202" s="21">
        <v>4.09</v>
      </c>
      <c r="G202" s="19">
        <v>166</v>
      </c>
      <c r="H202" s="19">
        <v>148</v>
      </c>
      <c r="I202" s="22">
        <f t="shared" si="3"/>
        <v>0.89156626506024095</v>
      </c>
    </row>
    <row r="203" spans="1:9" ht="15.75" thickBot="1" x14ac:dyDescent="0.25">
      <c r="A203" s="23" t="s">
        <v>1006</v>
      </c>
      <c r="B203" s="34">
        <v>15.203075925925924</v>
      </c>
      <c r="C203" s="25">
        <v>2.35</v>
      </c>
      <c r="D203" s="25">
        <v>2.25</v>
      </c>
      <c r="E203" s="25">
        <v>2.17</v>
      </c>
      <c r="F203" s="25">
        <v>2.27</v>
      </c>
      <c r="G203" s="23">
        <v>102</v>
      </c>
      <c r="H203" s="23">
        <v>87</v>
      </c>
      <c r="I203" s="26">
        <f t="shared" si="3"/>
        <v>0.8529411764705882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2"/>
  <sheetViews>
    <sheetView tabSelected="1" workbookViewId="0">
      <selection activeCell="L7" sqref="L7"/>
    </sheetView>
  </sheetViews>
  <sheetFormatPr defaultRowHeight="15" x14ac:dyDescent="0.2"/>
  <cols>
    <col min="1" max="1" width="7.75" style="29" customWidth="1"/>
    <col min="2" max="2" width="10.625" style="29" customWidth="1"/>
    <col min="3" max="3" width="9.125" style="29" customWidth="1"/>
    <col min="4" max="4" width="20.125" style="29" customWidth="1"/>
    <col min="5" max="5" width="10.875" style="29" customWidth="1"/>
    <col min="6" max="6" width="10.375" style="29" customWidth="1"/>
    <col min="7" max="7" width="16.625" style="29" customWidth="1"/>
    <col min="8" max="8" width="14" style="29" customWidth="1"/>
    <col min="9" max="9" width="10.625" style="29" customWidth="1"/>
    <col min="10" max="16384" width="9" style="29"/>
  </cols>
  <sheetData>
    <row r="1" spans="1:9" ht="15.75" customHeight="1" thickBot="1" x14ac:dyDescent="0.25">
      <c r="A1" s="35" t="s">
        <v>1208</v>
      </c>
      <c r="B1" s="35"/>
      <c r="C1" s="35"/>
      <c r="D1" s="35"/>
      <c r="E1" s="35"/>
      <c r="F1" s="35"/>
      <c r="G1" s="35"/>
      <c r="H1" s="35"/>
      <c r="I1" s="35"/>
    </row>
    <row r="2" spans="1:9" ht="15.75" customHeight="1" x14ac:dyDescent="0.2">
      <c r="A2" s="30"/>
      <c r="B2" s="30" t="s">
        <v>0</v>
      </c>
      <c r="C2" s="30" t="s">
        <v>1</v>
      </c>
      <c r="D2" s="30" t="s">
        <v>2</v>
      </c>
      <c r="E2" s="30" t="s">
        <v>3</v>
      </c>
      <c r="F2" s="30" t="s">
        <v>4</v>
      </c>
      <c r="G2" s="30" t="s">
        <v>5</v>
      </c>
      <c r="H2" s="30" t="s">
        <v>6</v>
      </c>
      <c r="I2" s="31"/>
    </row>
    <row r="3" spans="1:9" ht="60.75" customHeight="1" x14ac:dyDescent="0.2">
      <c r="A3" s="3" t="s">
        <v>1210</v>
      </c>
      <c r="B3" s="3" t="s">
        <v>1212</v>
      </c>
      <c r="C3" s="3" t="s">
        <v>1230</v>
      </c>
      <c r="D3" s="3" t="s">
        <v>1239</v>
      </c>
      <c r="E3" s="3" t="s">
        <v>1240</v>
      </c>
      <c r="F3" s="3" t="s">
        <v>1241</v>
      </c>
      <c r="G3" s="4" t="s">
        <v>1234</v>
      </c>
      <c r="H3" s="4" t="s">
        <v>1242</v>
      </c>
      <c r="I3" s="3" t="s">
        <v>1219</v>
      </c>
    </row>
    <row r="4" spans="1:9" x14ac:dyDescent="0.2">
      <c r="A4" s="19" t="s">
        <v>1007</v>
      </c>
      <c r="B4" s="21">
        <v>24.927767746913581</v>
      </c>
      <c r="C4" s="21">
        <v>3.9000000000000004</v>
      </c>
      <c r="D4" s="21">
        <v>3.8200000000000003</v>
      </c>
      <c r="E4" s="21">
        <v>3.65</v>
      </c>
      <c r="F4" s="21">
        <v>3.73</v>
      </c>
      <c r="G4" s="19">
        <v>145</v>
      </c>
      <c r="H4" s="19">
        <v>123</v>
      </c>
      <c r="I4" s="22">
        <f>H4/G4</f>
        <v>0.84827586206896555</v>
      </c>
    </row>
    <row r="5" spans="1:9" x14ac:dyDescent="0.2">
      <c r="A5" s="19" t="s">
        <v>1008</v>
      </c>
      <c r="B5" s="21">
        <v>19.276395138888894</v>
      </c>
      <c r="C5" s="21">
        <v>2.4700000000000002</v>
      </c>
      <c r="D5" s="21">
        <v>2.4000000000000004</v>
      </c>
      <c r="E5" s="21">
        <v>2.31</v>
      </c>
      <c r="F5" s="21">
        <v>2.38</v>
      </c>
      <c r="G5" s="19">
        <v>121</v>
      </c>
      <c r="H5" s="19">
        <v>107</v>
      </c>
      <c r="I5" s="22">
        <f t="shared" ref="I5:I68" si="0">H5/G5</f>
        <v>0.88429752066115708</v>
      </c>
    </row>
    <row r="6" spans="1:9" x14ac:dyDescent="0.2">
      <c r="A6" s="19" t="s">
        <v>1009</v>
      </c>
      <c r="B6" s="21">
        <v>20.196096604938273</v>
      </c>
      <c r="C6" s="21">
        <v>2.5700000000000003</v>
      </c>
      <c r="D6" s="21">
        <v>2.4700000000000002</v>
      </c>
      <c r="E6" s="21">
        <v>2.36</v>
      </c>
      <c r="F6" s="21">
        <v>2.46</v>
      </c>
      <c r="G6" s="19">
        <v>138</v>
      </c>
      <c r="H6" s="19">
        <v>110</v>
      </c>
      <c r="I6" s="22">
        <f t="shared" si="0"/>
        <v>0.79710144927536231</v>
      </c>
    </row>
    <row r="7" spans="1:9" x14ac:dyDescent="0.2">
      <c r="A7" s="19" t="s">
        <v>1010</v>
      </c>
      <c r="B7" s="21">
        <v>25.816356172839505</v>
      </c>
      <c r="C7" s="21">
        <v>3.3800000000000003</v>
      </c>
      <c r="D7" s="21">
        <v>3.25</v>
      </c>
      <c r="E7" s="21">
        <v>3.11</v>
      </c>
      <c r="F7" s="21">
        <v>3.24</v>
      </c>
      <c r="G7" s="19">
        <v>168</v>
      </c>
      <c r="H7" s="19">
        <v>137</v>
      </c>
      <c r="I7" s="22">
        <f t="shared" si="0"/>
        <v>0.81547619047619047</v>
      </c>
    </row>
    <row r="8" spans="1:9" x14ac:dyDescent="0.2">
      <c r="A8" s="19" t="s">
        <v>1011</v>
      </c>
      <c r="B8" s="21">
        <v>14.089229089506171</v>
      </c>
      <c r="C8" s="21">
        <v>1.71</v>
      </c>
      <c r="D8" s="21">
        <v>1.5599999999999998</v>
      </c>
      <c r="E8" s="21">
        <v>1.46</v>
      </c>
      <c r="F8" s="21">
        <v>1.61</v>
      </c>
      <c r="G8" s="19">
        <v>91</v>
      </c>
      <c r="H8" s="19">
        <v>56</v>
      </c>
      <c r="I8" s="22">
        <f t="shared" si="0"/>
        <v>0.61538461538461542</v>
      </c>
    </row>
    <row r="9" spans="1:9" x14ac:dyDescent="0.2">
      <c r="A9" s="19" t="s">
        <v>1012</v>
      </c>
      <c r="B9" s="21">
        <v>29.470271604938269</v>
      </c>
      <c r="C9" s="21">
        <v>4.09</v>
      </c>
      <c r="D9" s="21">
        <v>3.9699999999999998</v>
      </c>
      <c r="E9" s="21">
        <v>3.82</v>
      </c>
      <c r="F9" s="21">
        <v>3.94</v>
      </c>
      <c r="G9" s="19">
        <v>196</v>
      </c>
      <c r="H9" s="19">
        <v>165</v>
      </c>
      <c r="I9" s="22">
        <f t="shared" si="0"/>
        <v>0.84183673469387754</v>
      </c>
    </row>
    <row r="10" spans="1:9" x14ac:dyDescent="0.2">
      <c r="A10" s="19" t="s">
        <v>1013</v>
      </c>
      <c r="B10" s="21">
        <v>27.661981712962962</v>
      </c>
      <c r="C10" s="21">
        <v>3.99</v>
      </c>
      <c r="D10" s="21">
        <v>3.8900000000000006</v>
      </c>
      <c r="E10" s="21">
        <v>3.74</v>
      </c>
      <c r="F10" s="21">
        <v>3.84</v>
      </c>
      <c r="G10" s="19">
        <v>174</v>
      </c>
      <c r="H10" s="19">
        <v>148</v>
      </c>
      <c r="I10" s="22">
        <f t="shared" si="0"/>
        <v>0.85057471264367812</v>
      </c>
    </row>
    <row r="11" spans="1:9" x14ac:dyDescent="0.2">
      <c r="A11" s="19" t="s">
        <v>1014</v>
      </c>
      <c r="B11" s="21">
        <v>13.102323456790122</v>
      </c>
      <c r="C11" s="21">
        <v>1.91</v>
      </c>
      <c r="D11" s="21">
        <v>1.8299999999999998</v>
      </c>
      <c r="E11" s="21">
        <v>1.77</v>
      </c>
      <c r="F11" s="21">
        <v>1.85</v>
      </c>
      <c r="G11" s="19">
        <v>95</v>
      </c>
      <c r="H11" s="19">
        <v>79</v>
      </c>
      <c r="I11" s="22">
        <f t="shared" si="0"/>
        <v>0.83157894736842108</v>
      </c>
    </row>
    <row r="12" spans="1:9" x14ac:dyDescent="0.2">
      <c r="A12" s="19" t="s">
        <v>1015</v>
      </c>
      <c r="B12" s="21">
        <v>15.496783024691357</v>
      </c>
      <c r="C12" s="21">
        <v>2.1700000000000004</v>
      </c>
      <c r="D12" s="21">
        <v>2.0900000000000007</v>
      </c>
      <c r="E12" s="21">
        <v>1.99</v>
      </c>
      <c r="F12" s="21">
        <v>2.0699999999999998</v>
      </c>
      <c r="G12" s="19">
        <v>95</v>
      </c>
      <c r="H12" s="19">
        <v>73</v>
      </c>
      <c r="I12" s="22">
        <f t="shared" si="0"/>
        <v>0.76842105263157889</v>
      </c>
    </row>
    <row r="13" spans="1:9" x14ac:dyDescent="0.2">
      <c r="A13" s="19" t="s">
        <v>1016</v>
      </c>
      <c r="B13" s="21">
        <v>20.242143904320987</v>
      </c>
      <c r="C13" s="21">
        <v>2.8000000000000003</v>
      </c>
      <c r="D13" s="21">
        <v>2.7100000000000004</v>
      </c>
      <c r="E13" s="21">
        <v>2.6</v>
      </c>
      <c r="F13" s="21">
        <v>2.69</v>
      </c>
      <c r="G13" s="19">
        <v>139</v>
      </c>
      <c r="H13" s="19">
        <v>117</v>
      </c>
      <c r="I13" s="22">
        <f t="shared" si="0"/>
        <v>0.84172661870503596</v>
      </c>
    </row>
    <row r="14" spans="1:9" x14ac:dyDescent="0.2">
      <c r="A14" s="19" t="s">
        <v>1017</v>
      </c>
      <c r="B14" s="21">
        <v>9.5853054012345691</v>
      </c>
      <c r="C14" s="21">
        <v>1.26</v>
      </c>
      <c r="D14" s="21">
        <v>1.23</v>
      </c>
      <c r="E14" s="21">
        <v>1.18</v>
      </c>
      <c r="F14" s="21">
        <v>1.21</v>
      </c>
      <c r="G14" s="19">
        <v>65</v>
      </c>
      <c r="H14" s="19">
        <v>55</v>
      </c>
      <c r="I14" s="22">
        <f t="shared" si="0"/>
        <v>0.84615384615384615</v>
      </c>
    </row>
    <row r="15" spans="1:9" x14ac:dyDescent="0.2">
      <c r="A15" s="19" t="s">
        <v>1018</v>
      </c>
      <c r="B15" s="21">
        <v>23.395761651234572</v>
      </c>
      <c r="C15" s="21">
        <v>3.5700000000000003</v>
      </c>
      <c r="D15" s="21">
        <v>3.5</v>
      </c>
      <c r="E15" s="21">
        <v>3.36</v>
      </c>
      <c r="F15" s="21">
        <v>3.43</v>
      </c>
      <c r="G15" s="19">
        <v>165</v>
      </c>
      <c r="H15" s="19">
        <v>148</v>
      </c>
      <c r="I15" s="22">
        <f t="shared" si="0"/>
        <v>0.89696969696969697</v>
      </c>
    </row>
    <row r="16" spans="1:9" x14ac:dyDescent="0.2">
      <c r="A16" s="19" t="s">
        <v>1019</v>
      </c>
      <c r="B16" s="21">
        <v>27.548730246913578</v>
      </c>
      <c r="C16" s="21">
        <v>3.8800000000000003</v>
      </c>
      <c r="D16" s="21">
        <v>3.79</v>
      </c>
      <c r="E16" s="21">
        <v>3.63</v>
      </c>
      <c r="F16" s="21">
        <v>3.72</v>
      </c>
      <c r="G16" s="19">
        <v>176</v>
      </c>
      <c r="H16" s="19">
        <v>154</v>
      </c>
      <c r="I16" s="22">
        <f t="shared" si="0"/>
        <v>0.875</v>
      </c>
    </row>
    <row r="17" spans="1:9" x14ac:dyDescent="0.2">
      <c r="A17" s="19" t="s">
        <v>1020</v>
      </c>
      <c r="B17" s="21">
        <v>27.42427808641974</v>
      </c>
      <c r="C17" s="21">
        <v>3.83</v>
      </c>
      <c r="D17" s="21">
        <v>3.74</v>
      </c>
      <c r="E17" s="21">
        <v>3.56</v>
      </c>
      <c r="F17" s="21">
        <v>3.65</v>
      </c>
      <c r="G17" s="19">
        <v>188</v>
      </c>
      <c r="H17" s="19">
        <v>164</v>
      </c>
      <c r="I17" s="22">
        <f t="shared" si="0"/>
        <v>0.87234042553191493</v>
      </c>
    </row>
    <row r="18" spans="1:9" x14ac:dyDescent="0.2">
      <c r="A18" s="19" t="s">
        <v>1021</v>
      </c>
      <c r="B18" s="21">
        <v>25.256321450617289</v>
      </c>
      <c r="C18" s="21">
        <v>3.47</v>
      </c>
      <c r="D18" s="21">
        <v>3.39</v>
      </c>
      <c r="E18" s="21">
        <v>3.25</v>
      </c>
      <c r="F18" s="21">
        <v>3.33</v>
      </c>
      <c r="G18" s="19">
        <v>174</v>
      </c>
      <c r="H18" s="19">
        <v>153</v>
      </c>
      <c r="I18" s="22">
        <f t="shared" si="0"/>
        <v>0.87931034482758619</v>
      </c>
    </row>
    <row r="19" spans="1:9" x14ac:dyDescent="0.2">
      <c r="A19" s="19" t="s">
        <v>1022</v>
      </c>
      <c r="B19" s="21">
        <v>23.789030478395066</v>
      </c>
      <c r="C19" s="21">
        <v>3.39</v>
      </c>
      <c r="D19" s="21">
        <v>3.3400000000000003</v>
      </c>
      <c r="E19" s="21">
        <v>3.16</v>
      </c>
      <c r="F19" s="21">
        <v>3.21</v>
      </c>
      <c r="G19" s="19">
        <v>164</v>
      </c>
      <c r="H19" s="19">
        <v>149</v>
      </c>
      <c r="I19" s="22">
        <f t="shared" si="0"/>
        <v>0.90853658536585369</v>
      </c>
    </row>
    <row r="20" spans="1:9" x14ac:dyDescent="0.2">
      <c r="A20" s="19" t="s">
        <v>1023</v>
      </c>
      <c r="B20" s="21">
        <v>15.0363100308642</v>
      </c>
      <c r="C20" s="21">
        <v>2.2000000000000002</v>
      </c>
      <c r="D20" s="21">
        <v>2.15</v>
      </c>
      <c r="E20" s="21">
        <v>2.09</v>
      </c>
      <c r="F20" s="21">
        <v>2.14</v>
      </c>
      <c r="G20" s="19">
        <v>100</v>
      </c>
      <c r="H20" s="19">
        <v>88</v>
      </c>
      <c r="I20" s="22">
        <f t="shared" si="0"/>
        <v>0.88</v>
      </c>
    </row>
    <row r="21" spans="1:9" x14ac:dyDescent="0.2">
      <c r="A21" s="19" t="s">
        <v>1024</v>
      </c>
      <c r="B21" s="21">
        <v>10.91445447530864</v>
      </c>
      <c r="C21" s="21">
        <v>1.94</v>
      </c>
      <c r="D21" s="21">
        <v>1.94</v>
      </c>
      <c r="E21" s="21">
        <v>1.88</v>
      </c>
      <c r="F21" s="21">
        <v>1.88</v>
      </c>
      <c r="G21" s="19">
        <v>77</v>
      </c>
      <c r="H21" s="19">
        <v>76</v>
      </c>
      <c r="I21" s="22">
        <f t="shared" si="0"/>
        <v>0.98701298701298701</v>
      </c>
    </row>
    <row r="22" spans="1:9" x14ac:dyDescent="0.2">
      <c r="A22" s="19" t="s">
        <v>1025</v>
      </c>
      <c r="B22" s="21">
        <v>14.273418287037039</v>
      </c>
      <c r="C22" s="21">
        <v>1.8599999999999999</v>
      </c>
      <c r="D22" s="21">
        <v>1.7999999999999998</v>
      </c>
      <c r="E22" s="21">
        <v>1.72</v>
      </c>
      <c r="F22" s="21">
        <v>1.78</v>
      </c>
      <c r="G22" s="19">
        <v>95</v>
      </c>
      <c r="H22" s="19">
        <v>80</v>
      </c>
      <c r="I22" s="22">
        <f t="shared" si="0"/>
        <v>0.84210526315789469</v>
      </c>
    </row>
    <row r="23" spans="1:9" x14ac:dyDescent="0.2">
      <c r="A23" s="19" t="s">
        <v>1026</v>
      </c>
      <c r="B23" s="21">
        <v>18.272066203703709</v>
      </c>
      <c r="C23" s="21">
        <v>2.54</v>
      </c>
      <c r="D23" s="21">
        <v>2.48</v>
      </c>
      <c r="E23" s="21">
        <v>2.39</v>
      </c>
      <c r="F23" s="21">
        <v>2.4500000000000002</v>
      </c>
      <c r="G23" s="19">
        <v>127</v>
      </c>
      <c r="H23" s="19">
        <v>110</v>
      </c>
      <c r="I23" s="22">
        <f t="shared" si="0"/>
        <v>0.86614173228346458</v>
      </c>
    </row>
    <row r="24" spans="1:9" x14ac:dyDescent="0.2">
      <c r="A24" s="19" t="s">
        <v>1027</v>
      </c>
      <c r="B24" s="21">
        <v>19.863809336419756</v>
      </c>
      <c r="C24" s="21">
        <v>3.06</v>
      </c>
      <c r="D24" s="21">
        <v>3</v>
      </c>
      <c r="E24" s="21">
        <v>2.86</v>
      </c>
      <c r="F24" s="21">
        <v>2.92</v>
      </c>
      <c r="G24" s="19">
        <v>125</v>
      </c>
      <c r="H24" s="19">
        <v>113</v>
      </c>
      <c r="I24" s="22">
        <f t="shared" si="0"/>
        <v>0.90400000000000003</v>
      </c>
    </row>
    <row r="25" spans="1:9" x14ac:dyDescent="0.2">
      <c r="A25" s="19" t="s">
        <v>1028</v>
      </c>
      <c r="B25" s="21">
        <v>14.070561265432099</v>
      </c>
      <c r="C25" s="21">
        <v>1.9799999999999998</v>
      </c>
      <c r="D25" s="21">
        <v>1.92</v>
      </c>
      <c r="E25" s="21">
        <v>1.86</v>
      </c>
      <c r="F25" s="21">
        <v>1.92</v>
      </c>
      <c r="G25" s="19">
        <v>105</v>
      </c>
      <c r="H25" s="19">
        <v>88</v>
      </c>
      <c r="I25" s="22">
        <f t="shared" si="0"/>
        <v>0.83809523809523812</v>
      </c>
    </row>
    <row r="26" spans="1:9" x14ac:dyDescent="0.2">
      <c r="A26" s="19" t="s">
        <v>1029</v>
      </c>
      <c r="B26" s="21">
        <v>22.6652274691358</v>
      </c>
      <c r="C26" s="21">
        <v>3.27</v>
      </c>
      <c r="D26" s="21">
        <v>3.1799999999999997</v>
      </c>
      <c r="E26" s="21">
        <v>3.07</v>
      </c>
      <c r="F26" s="21">
        <v>3.16</v>
      </c>
      <c r="G26" s="19">
        <v>150</v>
      </c>
      <c r="H26" s="19">
        <v>124</v>
      </c>
      <c r="I26" s="22">
        <f t="shared" si="0"/>
        <v>0.82666666666666666</v>
      </c>
    </row>
    <row r="27" spans="1:9" x14ac:dyDescent="0.2">
      <c r="A27" s="19" t="s">
        <v>1030</v>
      </c>
      <c r="B27" s="21">
        <v>20.683949074074075</v>
      </c>
      <c r="C27" s="21">
        <v>3.0700000000000003</v>
      </c>
      <c r="D27" s="21">
        <v>3.0000000000000004</v>
      </c>
      <c r="E27" s="21">
        <v>2.89</v>
      </c>
      <c r="F27" s="21">
        <v>2.96</v>
      </c>
      <c r="G27" s="19">
        <v>133</v>
      </c>
      <c r="H27" s="19">
        <v>119</v>
      </c>
      <c r="I27" s="22">
        <f t="shared" si="0"/>
        <v>0.89473684210526316</v>
      </c>
    </row>
    <row r="28" spans="1:9" x14ac:dyDescent="0.2">
      <c r="A28" s="19" t="s">
        <v>1031</v>
      </c>
      <c r="B28" s="21">
        <v>20.57692021604938</v>
      </c>
      <c r="C28" s="21">
        <v>2.93</v>
      </c>
      <c r="D28" s="21">
        <v>2.8600000000000003</v>
      </c>
      <c r="E28" s="21">
        <v>2.75</v>
      </c>
      <c r="F28" s="21">
        <v>2.82</v>
      </c>
      <c r="G28" s="19">
        <v>127</v>
      </c>
      <c r="H28" s="19">
        <v>112</v>
      </c>
      <c r="I28" s="22">
        <f t="shared" si="0"/>
        <v>0.88188976377952755</v>
      </c>
    </row>
    <row r="29" spans="1:9" x14ac:dyDescent="0.2">
      <c r="A29" s="19" t="s">
        <v>1032</v>
      </c>
      <c r="B29" s="21">
        <v>21.865000077160492</v>
      </c>
      <c r="C29" s="21">
        <v>2.8400000000000003</v>
      </c>
      <c r="D29" s="21">
        <v>2.75</v>
      </c>
      <c r="E29" s="21">
        <v>2.65</v>
      </c>
      <c r="F29" s="21">
        <v>2.74</v>
      </c>
      <c r="G29" s="19">
        <v>140</v>
      </c>
      <c r="H29" s="19">
        <v>117</v>
      </c>
      <c r="I29" s="22">
        <f t="shared" si="0"/>
        <v>0.83571428571428574</v>
      </c>
    </row>
    <row r="30" spans="1:9" x14ac:dyDescent="0.2">
      <c r="A30" s="19" t="s">
        <v>1033</v>
      </c>
      <c r="B30" s="21">
        <v>15.469403549382719</v>
      </c>
      <c r="C30" s="21">
        <v>1.91</v>
      </c>
      <c r="D30" s="21">
        <v>1.7799999999999998</v>
      </c>
      <c r="E30" s="21">
        <v>1.7</v>
      </c>
      <c r="F30" s="21">
        <v>1.83</v>
      </c>
      <c r="G30" s="19">
        <v>119</v>
      </c>
      <c r="H30" s="19">
        <v>80</v>
      </c>
      <c r="I30" s="22">
        <f t="shared" si="0"/>
        <v>0.67226890756302526</v>
      </c>
    </row>
    <row r="31" spans="1:9" x14ac:dyDescent="0.2">
      <c r="A31" s="19" t="s">
        <v>1034</v>
      </c>
      <c r="B31" s="21">
        <v>21.986963194444446</v>
      </c>
      <c r="C31" s="21">
        <v>3.21</v>
      </c>
      <c r="D31" s="21">
        <v>3.16</v>
      </c>
      <c r="E31" s="21">
        <v>3.02</v>
      </c>
      <c r="F31" s="21">
        <v>3.07</v>
      </c>
      <c r="G31" s="19">
        <v>153</v>
      </c>
      <c r="H31" s="19">
        <v>142</v>
      </c>
      <c r="I31" s="22">
        <f t="shared" si="0"/>
        <v>0.92810457516339873</v>
      </c>
    </row>
    <row r="32" spans="1:9" x14ac:dyDescent="0.2">
      <c r="A32" s="19" t="s">
        <v>1035</v>
      </c>
      <c r="B32" s="21">
        <v>18.949085956790128</v>
      </c>
      <c r="C32" s="21">
        <v>3.0500000000000003</v>
      </c>
      <c r="D32" s="21">
        <v>3.0100000000000002</v>
      </c>
      <c r="E32" s="21">
        <v>2.92</v>
      </c>
      <c r="F32" s="21">
        <v>2.96</v>
      </c>
      <c r="G32" s="19">
        <v>132</v>
      </c>
      <c r="H32" s="19">
        <v>120</v>
      </c>
      <c r="I32" s="22">
        <f t="shared" si="0"/>
        <v>0.90909090909090906</v>
      </c>
    </row>
    <row r="33" spans="1:9" x14ac:dyDescent="0.2">
      <c r="A33" s="19" t="s">
        <v>1036</v>
      </c>
      <c r="B33" s="21">
        <v>17.398412037037033</v>
      </c>
      <c r="C33" s="21">
        <v>2.4300000000000002</v>
      </c>
      <c r="D33" s="21">
        <v>2.35</v>
      </c>
      <c r="E33" s="21">
        <v>2.27</v>
      </c>
      <c r="F33" s="21">
        <v>2.35</v>
      </c>
      <c r="G33" s="19">
        <v>124</v>
      </c>
      <c r="H33" s="19">
        <v>106</v>
      </c>
      <c r="I33" s="22">
        <f t="shared" si="0"/>
        <v>0.85483870967741937</v>
      </c>
    </row>
    <row r="34" spans="1:9" x14ac:dyDescent="0.2">
      <c r="A34" s="19" t="s">
        <v>1037</v>
      </c>
      <c r="B34" s="21">
        <v>24.202211651234567</v>
      </c>
      <c r="C34" s="21">
        <v>3.45</v>
      </c>
      <c r="D34" s="21">
        <v>3.3300000000000005</v>
      </c>
      <c r="E34" s="21">
        <v>3.2</v>
      </c>
      <c r="F34" s="21">
        <v>3.32</v>
      </c>
      <c r="G34" s="19">
        <v>181</v>
      </c>
      <c r="H34" s="19">
        <v>146</v>
      </c>
      <c r="I34" s="22">
        <f t="shared" si="0"/>
        <v>0.8066298342541437</v>
      </c>
    </row>
    <row r="35" spans="1:9" x14ac:dyDescent="0.2">
      <c r="A35" s="19" t="s">
        <v>1038</v>
      </c>
      <c r="B35" s="21">
        <v>28.9152149691358</v>
      </c>
      <c r="C35" s="21">
        <v>3.9400000000000004</v>
      </c>
      <c r="D35" s="21">
        <v>3.8500000000000005</v>
      </c>
      <c r="E35" s="21">
        <v>3.7</v>
      </c>
      <c r="F35" s="21">
        <v>3.79</v>
      </c>
      <c r="G35" s="19">
        <v>184</v>
      </c>
      <c r="H35" s="19">
        <v>164</v>
      </c>
      <c r="I35" s="22">
        <f t="shared" si="0"/>
        <v>0.89130434782608692</v>
      </c>
    </row>
    <row r="36" spans="1:9" x14ac:dyDescent="0.2">
      <c r="A36" s="19" t="s">
        <v>1039</v>
      </c>
      <c r="B36" s="21">
        <v>17.866352160493829</v>
      </c>
      <c r="C36" s="21">
        <v>2.3800000000000003</v>
      </c>
      <c r="D36" s="21">
        <v>2.2600000000000002</v>
      </c>
      <c r="E36" s="21">
        <v>2.17</v>
      </c>
      <c r="F36" s="21">
        <v>2.29</v>
      </c>
      <c r="G36" s="19">
        <v>138</v>
      </c>
      <c r="H36" s="19">
        <v>98</v>
      </c>
      <c r="I36" s="22">
        <f t="shared" si="0"/>
        <v>0.71014492753623193</v>
      </c>
    </row>
    <row r="37" spans="1:9" x14ac:dyDescent="0.2">
      <c r="A37" s="19" t="s">
        <v>1040</v>
      </c>
      <c r="B37" s="21">
        <v>20.176184259259259</v>
      </c>
      <c r="C37" s="21">
        <v>2.6900000000000004</v>
      </c>
      <c r="D37" s="21">
        <v>2.6000000000000005</v>
      </c>
      <c r="E37" s="21">
        <v>2.5</v>
      </c>
      <c r="F37" s="21">
        <v>2.59</v>
      </c>
      <c r="G37" s="19">
        <v>153</v>
      </c>
      <c r="H37" s="19">
        <v>122</v>
      </c>
      <c r="I37" s="22">
        <f t="shared" si="0"/>
        <v>0.79738562091503273</v>
      </c>
    </row>
    <row r="38" spans="1:9" x14ac:dyDescent="0.2">
      <c r="A38" s="19" t="s">
        <v>1041</v>
      </c>
      <c r="B38" s="21">
        <v>12.007144444444446</v>
      </c>
      <c r="C38" s="21">
        <v>1.71</v>
      </c>
      <c r="D38" s="21">
        <v>1.68</v>
      </c>
      <c r="E38" s="21">
        <v>1.63</v>
      </c>
      <c r="F38" s="21">
        <v>1.66</v>
      </c>
      <c r="G38" s="19">
        <v>80</v>
      </c>
      <c r="H38" s="19">
        <v>72</v>
      </c>
      <c r="I38" s="22">
        <f t="shared" si="0"/>
        <v>0.9</v>
      </c>
    </row>
    <row r="39" spans="1:9" x14ac:dyDescent="0.2">
      <c r="A39" s="19" t="s">
        <v>1042</v>
      </c>
      <c r="B39" s="21">
        <v>9.0451830246913545</v>
      </c>
      <c r="C39" s="21">
        <v>1.1199999999999999</v>
      </c>
      <c r="D39" s="21">
        <v>1.0399999999999998</v>
      </c>
      <c r="E39" s="21">
        <v>1</v>
      </c>
      <c r="F39" s="21">
        <v>1.08</v>
      </c>
      <c r="G39" s="19">
        <v>63</v>
      </c>
      <c r="H39" s="19">
        <v>43</v>
      </c>
      <c r="I39" s="22">
        <f t="shared" si="0"/>
        <v>0.68253968253968256</v>
      </c>
    </row>
    <row r="40" spans="1:9" x14ac:dyDescent="0.2">
      <c r="A40" s="19" t="s">
        <v>1043</v>
      </c>
      <c r="B40" s="21">
        <v>12.409124922839505</v>
      </c>
      <c r="C40" s="21">
        <v>1.77</v>
      </c>
      <c r="D40" s="21">
        <v>1.71</v>
      </c>
      <c r="E40" s="21">
        <v>1.67</v>
      </c>
      <c r="F40" s="21">
        <v>1.73</v>
      </c>
      <c r="G40" s="19">
        <v>86</v>
      </c>
      <c r="H40" s="19">
        <v>72</v>
      </c>
      <c r="I40" s="22">
        <f t="shared" si="0"/>
        <v>0.83720930232558144</v>
      </c>
    </row>
    <row r="41" spans="1:9" x14ac:dyDescent="0.2">
      <c r="A41" s="19" t="s">
        <v>1044</v>
      </c>
      <c r="B41" s="21">
        <v>20.294413811728397</v>
      </c>
      <c r="C41" s="21">
        <v>3.08</v>
      </c>
      <c r="D41" s="21">
        <v>3.0100000000000002</v>
      </c>
      <c r="E41" s="21">
        <v>2.91</v>
      </c>
      <c r="F41" s="21">
        <v>2.98</v>
      </c>
      <c r="G41" s="19">
        <v>144</v>
      </c>
      <c r="H41" s="19">
        <v>129</v>
      </c>
      <c r="I41" s="22">
        <f t="shared" si="0"/>
        <v>0.89583333333333337</v>
      </c>
    </row>
    <row r="42" spans="1:9" x14ac:dyDescent="0.2">
      <c r="A42" s="19" t="s">
        <v>1045</v>
      </c>
      <c r="B42" s="21">
        <v>28.386293287037041</v>
      </c>
      <c r="C42" s="21">
        <v>4.46</v>
      </c>
      <c r="D42" s="21">
        <v>4.3899999999999997</v>
      </c>
      <c r="E42" s="21">
        <v>4.22</v>
      </c>
      <c r="F42" s="21">
        <v>4.29</v>
      </c>
      <c r="G42" s="19">
        <v>198</v>
      </c>
      <c r="H42" s="19">
        <v>177</v>
      </c>
      <c r="I42" s="22">
        <f t="shared" si="0"/>
        <v>0.89393939393939392</v>
      </c>
    </row>
    <row r="43" spans="1:9" x14ac:dyDescent="0.2">
      <c r="A43" s="19" t="s">
        <v>1046</v>
      </c>
      <c r="B43" s="21">
        <v>15.259079398148149</v>
      </c>
      <c r="C43" s="21">
        <v>2.0500000000000003</v>
      </c>
      <c r="D43" s="21">
        <v>1.9400000000000004</v>
      </c>
      <c r="E43" s="21">
        <v>1.85</v>
      </c>
      <c r="F43" s="21">
        <v>1.96</v>
      </c>
      <c r="G43" s="19">
        <v>124</v>
      </c>
      <c r="H43" s="19">
        <v>90</v>
      </c>
      <c r="I43" s="22">
        <f t="shared" si="0"/>
        <v>0.72580645161290325</v>
      </c>
    </row>
    <row r="44" spans="1:9" x14ac:dyDescent="0.2">
      <c r="A44" s="19" t="s">
        <v>1047</v>
      </c>
      <c r="B44" s="21">
        <v>12.379256404320991</v>
      </c>
      <c r="C44" s="21">
        <v>1.76</v>
      </c>
      <c r="D44" s="21">
        <v>1.6500000000000001</v>
      </c>
      <c r="E44" s="21">
        <v>1.58</v>
      </c>
      <c r="F44" s="21">
        <v>1.69</v>
      </c>
      <c r="G44" s="19">
        <v>118</v>
      </c>
      <c r="H44" s="19">
        <v>87</v>
      </c>
      <c r="I44" s="22">
        <f t="shared" si="0"/>
        <v>0.73728813559322037</v>
      </c>
    </row>
    <row r="45" spans="1:9" x14ac:dyDescent="0.2">
      <c r="A45" s="19" t="s">
        <v>1048</v>
      </c>
      <c r="B45" s="21">
        <v>23.430608256172839</v>
      </c>
      <c r="C45" s="21">
        <v>3.49</v>
      </c>
      <c r="D45" s="21">
        <v>3.39</v>
      </c>
      <c r="E45" s="21">
        <v>3.27</v>
      </c>
      <c r="F45" s="21">
        <v>3.37</v>
      </c>
      <c r="G45" s="19">
        <v>163</v>
      </c>
      <c r="H45" s="19">
        <v>137</v>
      </c>
      <c r="I45" s="22">
        <f t="shared" si="0"/>
        <v>0.8404907975460123</v>
      </c>
    </row>
    <row r="46" spans="1:9" x14ac:dyDescent="0.2">
      <c r="A46" s="19" t="s">
        <v>1049</v>
      </c>
      <c r="B46" s="21">
        <v>21.88117885802469</v>
      </c>
      <c r="C46" s="21">
        <v>2.74</v>
      </c>
      <c r="D46" s="21">
        <v>2.4700000000000002</v>
      </c>
      <c r="E46" s="21">
        <v>2.36</v>
      </c>
      <c r="F46" s="21">
        <v>2.63</v>
      </c>
      <c r="G46" s="19">
        <v>160</v>
      </c>
      <c r="H46" s="19">
        <v>98</v>
      </c>
      <c r="I46" s="22">
        <f t="shared" si="0"/>
        <v>0.61250000000000004</v>
      </c>
    </row>
    <row r="47" spans="1:9" x14ac:dyDescent="0.2">
      <c r="A47" s="19" t="s">
        <v>1050</v>
      </c>
      <c r="B47" s="21">
        <v>17.068613811728397</v>
      </c>
      <c r="C47" s="21">
        <v>1.88</v>
      </c>
      <c r="D47" s="21">
        <v>1.7699999999999998</v>
      </c>
      <c r="E47" s="21">
        <v>1.7</v>
      </c>
      <c r="F47" s="21">
        <v>1.81</v>
      </c>
      <c r="G47" s="19">
        <v>136</v>
      </c>
      <c r="H47" s="19">
        <v>98</v>
      </c>
      <c r="I47" s="22">
        <f t="shared" si="0"/>
        <v>0.72058823529411764</v>
      </c>
    </row>
    <row r="48" spans="1:9" x14ac:dyDescent="0.2">
      <c r="A48" s="19" t="s">
        <v>1051</v>
      </c>
      <c r="B48" s="21">
        <v>17.292627700617285</v>
      </c>
      <c r="C48" s="21">
        <v>2.66</v>
      </c>
      <c r="D48" s="21">
        <v>2.6100000000000003</v>
      </c>
      <c r="E48" s="21">
        <v>2.52</v>
      </c>
      <c r="F48" s="21">
        <v>2.57</v>
      </c>
      <c r="G48" s="19">
        <v>116</v>
      </c>
      <c r="H48" s="19">
        <v>107</v>
      </c>
      <c r="I48" s="22">
        <f t="shared" si="0"/>
        <v>0.92241379310344829</v>
      </c>
    </row>
    <row r="49" spans="1:9" x14ac:dyDescent="0.2">
      <c r="A49" s="19" t="s">
        <v>1052</v>
      </c>
      <c r="B49" s="21">
        <v>19.692065354938272</v>
      </c>
      <c r="C49" s="21">
        <v>2.8600000000000003</v>
      </c>
      <c r="D49" s="21">
        <v>2.8000000000000003</v>
      </c>
      <c r="E49" s="21">
        <v>2.66</v>
      </c>
      <c r="F49" s="21">
        <v>2.72</v>
      </c>
      <c r="G49" s="19">
        <v>135</v>
      </c>
      <c r="H49" s="19">
        <v>122</v>
      </c>
      <c r="I49" s="22">
        <f t="shared" si="0"/>
        <v>0.90370370370370368</v>
      </c>
    </row>
    <row r="50" spans="1:9" x14ac:dyDescent="0.2">
      <c r="A50" s="19" t="s">
        <v>1053</v>
      </c>
      <c r="B50" s="21">
        <v>25.479090817901227</v>
      </c>
      <c r="C50" s="21">
        <v>3.31</v>
      </c>
      <c r="D50" s="21">
        <v>3.12</v>
      </c>
      <c r="E50" s="21">
        <v>2.99</v>
      </c>
      <c r="F50" s="21">
        <v>3.18</v>
      </c>
      <c r="G50" s="19">
        <v>178</v>
      </c>
      <c r="H50" s="19">
        <v>139</v>
      </c>
      <c r="I50" s="22">
        <f t="shared" si="0"/>
        <v>0.7808988764044944</v>
      </c>
    </row>
    <row r="51" spans="1:9" x14ac:dyDescent="0.2">
      <c r="A51" s="19" t="s">
        <v>1054</v>
      </c>
      <c r="B51" s="21">
        <v>22.569399305555546</v>
      </c>
      <c r="C51" s="21">
        <v>3.6100000000000003</v>
      </c>
      <c r="D51" s="21">
        <v>3.5400000000000005</v>
      </c>
      <c r="E51" s="21">
        <v>3.43</v>
      </c>
      <c r="F51" s="21">
        <v>3.5</v>
      </c>
      <c r="G51" s="19">
        <v>151</v>
      </c>
      <c r="H51" s="19">
        <v>132</v>
      </c>
      <c r="I51" s="22">
        <f t="shared" si="0"/>
        <v>0.8741721854304636</v>
      </c>
    </row>
    <row r="52" spans="1:9" x14ac:dyDescent="0.2">
      <c r="A52" s="19" t="s">
        <v>1055</v>
      </c>
      <c r="B52" s="21">
        <v>24.446137885802472</v>
      </c>
      <c r="C52" s="21">
        <v>2.96</v>
      </c>
      <c r="D52" s="21">
        <v>2.81</v>
      </c>
      <c r="E52" s="21">
        <v>2.68</v>
      </c>
      <c r="F52" s="21">
        <v>2.83</v>
      </c>
      <c r="G52" s="19">
        <v>167</v>
      </c>
      <c r="H52" s="19">
        <v>132</v>
      </c>
      <c r="I52" s="22">
        <f t="shared" si="0"/>
        <v>0.79041916167664672</v>
      </c>
    </row>
    <row r="53" spans="1:9" x14ac:dyDescent="0.2">
      <c r="A53" s="19" t="s">
        <v>1056</v>
      </c>
      <c r="B53" s="21">
        <v>26.652674691358033</v>
      </c>
      <c r="C53" s="21">
        <v>3.9400000000000004</v>
      </c>
      <c r="D53" s="21">
        <v>3.8300000000000005</v>
      </c>
      <c r="E53" s="21">
        <v>3.7</v>
      </c>
      <c r="F53" s="21">
        <v>3.81</v>
      </c>
      <c r="G53" s="19">
        <v>172</v>
      </c>
      <c r="H53" s="19">
        <v>147</v>
      </c>
      <c r="I53" s="22">
        <f t="shared" si="0"/>
        <v>0.85465116279069764</v>
      </c>
    </row>
    <row r="54" spans="1:9" x14ac:dyDescent="0.2">
      <c r="A54" s="19" t="s">
        <v>1057</v>
      </c>
      <c r="B54" s="21">
        <v>24.331641898148145</v>
      </c>
      <c r="C54" s="21">
        <v>3.71</v>
      </c>
      <c r="D54" s="21">
        <v>3.64</v>
      </c>
      <c r="E54" s="21">
        <v>3.52</v>
      </c>
      <c r="F54" s="21">
        <v>3.59</v>
      </c>
      <c r="G54" s="19">
        <v>179</v>
      </c>
      <c r="H54" s="19">
        <v>161</v>
      </c>
      <c r="I54" s="22">
        <f t="shared" si="0"/>
        <v>0.8994413407821229</v>
      </c>
    </row>
    <row r="55" spans="1:9" x14ac:dyDescent="0.2">
      <c r="A55" s="19" t="s">
        <v>1058</v>
      </c>
      <c r="B55" s="21">
        <v>21.867489120370372</v>
      </c>
      <c r="C55" s="21">
        <v>3.33</v>
      </c>
      <c r="D55" s="21">
        <v>3.26</v>
      </c>
      <c r="E55" s="21">
        <v>3.13</v>
      </c>
      <c r="F55" s="21">
        <v>3.2</v>
      </c>
      <c r="G55" s="19">
        <v>158</v>
      </c>
      <c r="H55" s="19">
        <v>137</v>
      </c>
      <c r="I55" s="22">
        <f t="shared" si="0"/>
        <v>0.86708860759493667</v>
      </c>
    </row>
    <row r="56" spans="1:9" x14ac:dyDescent="0.2">
      <c r="A56" s="19" t="s">
        <v>1059</v>
      </c>
      <c r="B56" s="21">
        <v>25.84995825617284</v>
      </c>
      <c r="C56" s="21">
        <v>3.39</v>
      </c>
      <c r="D56" s="21">
        <v>3.3000000000000003</v>
      </c>
      <c r="E56" s="21">
        <v>3.16</v>
      </c>
      <c r="F56" s="21">
        <v>3.25</v>
      </c>
      <c r="G56" s="19">
        <v>176</v>
      </c>
      <c r="H56" s="19">
        <v>153</v>
      </c>
      <c r="I56" s="22">
        <f t="shared" si="0"/>
        <v>0.86931818181818177</v>
      </c>
    </row>
    <row r="57" spans="1:9" x14ac:dyDescent="0.2">
      <c r="A57" s="19" t="s">
        <v>1060</v>
      </c>
      <c r="B57" s="21">
        <v>28.449763888888889</v>
      </c>
      <c r="C57" s="21">
        <v>4.01</v>
      </c>
      <c r="D57" s="21">
        <v>3.88</v>
      </c>
      <c r="E57" s="21">
        <v>3.75</v>
      </c>
      <c r="F57" s="21">
        <v>3.88</v>
      </c>
      <c r="G57" s="19">
        <v>191</v>
      </c>
      <c r="H57" s="19">
        <v>161</v>
      </c>
      <c r="I57" s="22">
        <f t="shared" si="0"/>
        <v>0.84293193717277481</v>
      </c>
    </row>
    <row r="58" spans="1:9" x14ac:dyDescent="0.2">
      <c r="A58" s="19" t="s">
        <v>1061</v>
      </c>
      <c r="B58" s="21">
        <v>27.661981712962962</v>
      </c>
      <c r="C58" s="21">
        <v>3.95</v>
      </c>
      <c r="D58" s="21">
        <v>3.8500000000000005</v>
      </c>
      <c r="E58" s="21">
        <v>3.7</v>
      </c>
      <c r="F58" s="21">
        <v>3.8</v>
      </c>
      <c r="G58" s="19">
        <v>182</v>
      </c>
      <c r="H58" s="19">
        <v>155</v>
      </c>
      <c r="I58" s="22">
        <f t="shared" si="0"/>
        <v>0.85164835164835162</v>
      </c>
    </row>
    <row r="59" spans="1:9" x14ac:dyDescent="0.2">
      <c r="A59" s="19" t="s">
        <v>1062</v>
      </c>
      <c r="B59" s="21">
        <v>15.252856790123456</v>
      </c>
      <c r="C59" s="21">
        <v>2.2200000000000002</v>
      </c>
      <c r="D59" s="21">
        <v>2.15</v>
      </c>
      <c r="E59" s="21">
        <v>2.0499999999999998</v>
      </c>
      <c r="F59" s="21">
        <v>2.12</v>
      </c>
      <c r="G59" s="19">
        <v>119</v>
      </c>
      <c r="H59" s="19">
        <v>94</v>
      </c>
      <c r="I59" s="22">
        <f t="shared" si="0"/>
        <v>0.78991596638655459</v>
      </c>
    </row>
    <row r="60" spans="1:9" x14ac:dyDescent="0.2">
      <c r="A60" s="19" t="s">
        <v>1063</v>
      </c>
      <c r="B60" s="21">
        <v>29.577300462962967</v>
      </c>
      <c r="C60" s="21">
        <v>4.7700000000000005</v>
      </c>
      <c r="D60" s="21">
        <v>4.6700000000000008</v>
      </c>
      <c r="E60" s="21">
        <v>4.45</v>
      </c>
      <c r="F60" s="21">
        <v>4.55</v>
      </c>
      <c r="G60" s="19">
        <v>202</v>
      </c>
      <c r="H60" s="19">
        <v>176</v>
      </c>
      <c r="I60" s="22">
        <f t="shared" si="0"/>
        <v>0.87128712871287128</v>
      </c>
    </row>
    <row r="61" spans="1:9" x14ac:dyDescent="0.2">
      <c r="A61" s="19" t="s">
        <v>1064</v>
      </c>
      <c r="B61" s="21">
        <v>36.023922376543226</v>
      </c>
      <c r="C61" s="21">
        <v>5.13</v>
      </c>
      <c r="D61" s="21">
        <v>5.0299999999999994</v>
      </c>
      <c r="E61" s="21">
        <v>4.8</v>
      </c>
      <c r="F61" s="21">
        <v>4.9000000000000004</v>
      </c>
      <c r="G61" s="19">
        <v>228</v>
      </c>
      <c r="H61" s="19">
        <v>204</v>
      </c>
      <c r="I61" s="22">
        <f t="shared" si="0"/>
        <v>0.89473684210526316</v>
      </c>
    </row>
    <row r="62" spans="1:9" x14ac:dyDescent="0.2">
      <c r="A62" s="19" t="s">
        <v>1065</v>
      </c>
      <c r="B62" s="21">
        <v>17.860129552469136</v>
      </c>
      <c r="C62" s="21">
        <v>2.2800000000000002</v>
      </c>
      <c r="D62" s="21">
        <v>2.1500000000000004</v>
      </c>
      <c r="E62" s="21">
        <v>2.04</v>
      </c>
      <c r="F62" s="21">
        <v>2.17</v>
      </c>
      <c r="G62" s="19">
        <v>122</v>
      </c>
      <c r="H62" s="19">
        <v>89</v>
      </c>
      <c r="I62" s="22">
        <f t="shared" si="0"/>
        <v>0.72950819672131151</v>
      </c>
    </row>
    <row r="63" spans="1:9" x14ac:dyDescent="0.2">
      <c r="A63" s="19" t="s">
        <v>1066</v>
      </c>
      <c r="B63" s="21">
        <v>20.640390817901238</v>
      </c>
      <c r="C63" s="21">
        <v>3.1300000000000003</v>
      </c>
      <c r="D63" s="21">
        <v>3.0300000000000007</v>
      </c>
      <c r="E63" s="21">
        <v>2.93</v>
      </c>
      <c r="F63" s="21">
        <v>3.03</v>
      </c>
      <c r="G63" s="19">
        <v>147</v>
      </c>
      <c r="H63" s="19">
        <v>123</v>
      </c>
      <c r="I63" s="22">
        <f t="shared" si="0"/>
        <v>0.83673469387755106</v>
      </c>
    </row>
    <row r="64" spans="1:9" x14ac:dyDescent="0.2">
      <c r="A64" s="19" t="s">
        <v>1067</v>
      </c>
      <c r="B64" s="21">
        <v>13.727073302469135</v>
      </c>
      <c r="C64" s="21">
        <v>1.64</v>
      </c>
      <c r="D64" s="21">
        <v>1.5499999999999998</v>
      </c>
      <c r="E64" s="21">
        <v>1.47</v>
      </c>
      <c r="F64" s="21">
        <v>1.56</v>
      </c>
      <c r="G64" s="19">
        <v>113</v>
      </c>
      <c r="H64" s="19">
        <v>82</v>
      </c>
      <c r="I64" s="22">
        <f t="shared" si="0"/>
        <v>0.72566371681415931</v>
      </c>
    </row>
    <row r="65" spans="1:9" x14ac:dyDescent="0.2">
      <c r="A65" s="19" t="s">
        <v>1068</v>
      </c>
      <c r="B65" s="21">
        <v>22.930310570987654</v>
      </c>
      <c r="C65" s="21">
        <v>3.1</v>
      </c>
      <c r="D65" s="21">
        <v>2.99</v>
      </c>
      <c r="E65" s="21">
        <v>2.85</v>
      </c>
      <c r="F65" s="21">
        <v>2.96</v>
      </c>
      <c r="G65" s="19">
        <v>171</v>
      </c>
      <c r="H65" s="19">
        <v>132</v>
      </c>
      <c r="I65" s="22">
        <f t="shared" si="0"/>
        <v>0.77192982456140347</v>
      </c>
    </row>
    <row r="66" spans="1:9" x14ac:dyDescent="0.2">
      <c r="A66" s="19" t="s">
        <v>1069</v>
      </c>
      <c r="B66" s="21">
        <v>8.6469361111111134</v>
      </c>
      <c r="C66" s="21">
        <v>1.1399999999999999</v>
      </c>
      <c r="D66" s="21">
        <v>1.1199999999999999</v>
      </c>
      <c r="E66" s="21">
        <v>1.05</v>
      </c>
      <c r="F66" s="21">
        <v>1.07</v>
      </c>
      <c r="G66" s="19">
        <v>65</v>
      </c>
      <c r="H66" s="19">
        <v>56</v>
      </c>
      <c r="I66" s="22">
        <f t="shared" si="0"/>
        <v>0.86153846153846159</v>
      </c>
    </row>
    <row r="67" spans="1:9" x14ac:dyDescent="0.2">
      <c r="A67" s="19" t="s">
        <v>1070</v>
      </c>
      <c r="B67" s="21">
        <v>28.605329089506167</v>
      </c>
      <c r="C67" s="21">
        <v>4.5200000000000005</v>
      </c>
      <c r="D67" s="21">
        <v>4.1900000000000004</v>
      </c>
      <c r="E67" s="21">
        <v>4.01</v>
      </c>
      <c r="F67" s="21">
        <v>4.34</v>
      </c>
      <c r="G67" s="19">
        <v>192</v>
      </c>
      <c r="H67" s="19">
        <v>144</v>
      </c>
      <c r="I67" s="22">
        <f t="shared" si="0"/>
        <v>0.75</v>
      </c>
    </row>
    <row r="68" spans="1:9" x14ac:dyDescent="0.2">
      <c r="A68" s="19" t="s">
        <v>1071</v>
      </c>
      <c r="B68" s="21">
        <v>21.418216820987649</v>
      </c>
      <c r="C68" s="21">
        <v>3.0100000000000002</v>
      </c>
      <c r="D68" s="21">
        <v>2.93</v>
      </c>
      <c r="E68" s="21">
        <v>2.81</v>
      </c>
      <c r="F68" s="21">
        <v>2.89</v>
      </c>
      <c r="G68" s="19">
        <v>146</v>
      </c>
      <c r="H68" s="19">
        <v>126</v>
      </c>
      <c r="I68" s="22">
        <f t="shared" si="0"/>
        <v>0.86301369863013699</v>
      </c>
    </row>
    <row r="69" spans="1:9" x14ac:dyDescent="0.2">
      <c r="A69" s="19" t="s">
        <v>1072</v>
      </c>
      <c r="B69" s="21">
        <v>25.033552083333333</v>
      </c>
      <c r="C69" s="21">
        <v>3.66</v>
      </c>
      <c r="D69" s="21">
        <v>3.5500000000000003</v>
      </c>
      <c r="E69" s="21">
        <v>3.41</v>
      </c>
      <c r="F69" s="21">
        <v>3.52</v>
      </c>
      <c r="G69" s="19">
        <v>181</v>
      </c>
      <c r="H69" s="19">
        <v>151</v>
      </c>
      <c r="I69" s="22">
        <f t="shared" ref="I69:I132" si="1">H69/G69</f>
        <v>0.83425414364640882</v>
      </c>
    </row>
    <row r="70" spans="1:9" x14ac:dyDescent="0.2">
      <c r="A70" s="19" t="s">
        <v>1073</v>
      </c>
      <c r="B70" s="21">
        <v>16.175047299382722</v>
      </c>
      <c r="C70" s="21">
        <v>2.0300000000000002</v>
      </c>
      <c r="D70" s="21">
        <v>1.9200000000000004</v>
      </c>
      <c r="E70" s="21">
        <v>1.82</v>
      </c>
      <c r="F70" s="21">
        <v>1.93</v>
      </c>
      <c r="G70" s="19">
        <v>134</v>
      </c>
      <c r="H70" s="19">
        <v>100</v>
      </c>
      <c r="I70" s="22">
        <f t="shared" si="1"/>
        <v>0.74626865671641796</v>
      </c>
    </row>
    <row r="71" spans="1:9" x14ac:dyDescent="0.2">
      <c r="A71" s="19" t="s">
        <v>1074</v>
      </c>
      <c r="B71" s="21">
        <v>23.672045447530863</v>
      </c>
      <c r="C71" s="21">
        <v>3.56</v>
      </c>
      <c r="D71" s="21">
        <v>3.5100000000000002</v>
      </c>
      <c r="E71" s="21">
        <v>3.35</v>
      </c>
      <c r="F71" s="21">
        <v>3.4</v>
      </c>
      <c r="G71" s="19">
        <v>168</v>
      </c>
      <c r="H71" s="19">
        <v>151</v>
      </c>
      <c r="I71" s="22">
        <f t="shared" si="1"/>
        <v>0.89880952380952384</v>
      </c>
    </row>
    <row r="72" spans="1:9" x14ac:dyDescent="0.2">
      <c r="A72" s="19" t="s">
        <v>1075</v>
      </c>
      <c r="B72" s="21">
        <v>22.492238966049388</v>
      </c>
      <c r="C72" s="21">
        <v>3.24</v>
      </c>
      <c r="D72" s="21">
        <v>3.2</v>
      </c>
      <c r="E72" s="21">
        <v>3.08</v>
      </c>
      <c r="F72" s="21">
        <v>3.12</v>
      </c>
      <c r="G72" s="19">
        <v>146</v>
      </c>
      <c r="H72" s="19">
        <v>136</v>
      </c>
      <c r="I72" s="22">
        <f t="shared" si="1"/>
        <v>0.93150684931506844</v>
      </c>
    </row>
    <row r="73" spans="1:9" x14ac:dyDescent="0.2">
      <c r="A73" s="19" t="s">
        <v>1076</v>
      </c>
      <c r="B73" s="21">
        <v>24.785892283950616</v>
      </c>
      <c r="C73" s="21">
        <v>3.4000000000000004</v>
      </c>
      <c r="D73" s="21">
        <v>3.2900000000000005</v>
      </c>
      <c r="E73" s="21">
        <v>3.16</v>
      </c>
      <c r="F73" s="21">
        <v>3.27</v>
      </c>
      <c r="G73" s="19">
        <v>171</v>
      </c>
      <c r="H73" s="19">
        <v>145</v>
      </c>
      <c r="I73" s="22">
        <f t="shared" si="1"/>
        <v>0.84795321637426901</v>
      </c>
    </row>
    <row r="74" spans="1:9" x14ac:dyDescent="0.2">
      <c r="A74" s="19" t="s">
        <v>1077</v>
      </c>
      <c r="B74" s="21">
        <v>24.958880787037032</v>
      </c>
      <c r="C74" s="21">
        <v>3.5700000000000003</v>
      </c>
      <c r="D74" s="21">
        <v>3.45</v>
      </c>
      <c r="E74" s="21">
        <v>3.34</v>
      </c>
      <c r="F74" s="21">
        <v>3.46</v>
      </c>
      <c r="G74" s="19">
        <v>169</v>
      </c>
      <c r="H74" s="19">
        <v>132</v>
      </c>
      <c r="I74" s="22">
        <f t="shared" si="1"/>
        <v>0.78106508875739644</v>
      </c>
    </row>
    <row r="75" spans="1:9" x14ac:dyDescent="0.2">
      <c r="A75" s="19" t="s">
        <v>1078</v>
      </c>
      <c r="B75" s="21">
        <v>23.872413425925924</v>
      </c>
      <c r="C75" s="21">
        <v>3.71</v>
      </c>
      <c r="D75" s="21">
        <v>3.67</v>
      </c>
      <c r="E75" s="21">
        <v>3.53</v>
      </c>
      <c r="F75" s="21">
        <v>3.57</v>
      </c>
      <c r="G75" s="19">
        <v>166</v>
      </c>
      <c r="H75" s="19">
        <v>156</v>
      </c>
      <c r="I75" s="22">
        <f t="shared" si="1"/>
        <v>0.93975903614457834</v>
      </c>
    </row>
    <row r="76" spans="1:9" x14ac:dyDescent="0.2">
      <c r="A76" s="19" t="s">
        <v>1079</v>
      </c>
      <c r="B76" s="21">
        <v>21.531468287037033</v>
      </c>
      <c r="C76" s="21">
        <v>3.1</v>
      </c>
      <c r="D76" s="21">
        <v>3.01</v>
      </c>
      <c r="E76" s="21">
        <v>2.9</v>
      </c>
      <c r="F76" s="21">
        <v>2.99</v>
      </c>
      <c r="G76" s="19">
        <v>141</v>
      </c>
      <c r="H76" s="19">
        <v>119</v>
      </c>
      <c r="I76" s="22">
        <f t="shared" si="1"/>
        <v>0.84397163120567376</v>
      </c>
    </row>
    <row r="77" spans="1:9" x14ac:dyDescent="0.2">
      <c r="A77" s="19" t="s">
        <v>1080</v>
      </c>
      <c r="B77" s="21">
        <v>10.987881250000001</v>
      </c>
      <c r="C77" s="21">
        <v>1.32</v>
      </c>
      <c r="D77" s="21">
        <v>1.28</v>
      </c>
      <c r="E77" s="21">
        <v>1.21</v>
      </c>
      <c r="F77" s="21">
        <v>1.25</v>
      </c>
      <c r="G77" s="19">
        <v>106</v>
      </c>
      <c r="H77" s="19">
        <v>83</v>
      </c>
      <c r="I77" s="22">
        <f t="shared" si="1"/>
        <v>0.78301886792452835</v>
      </c>
    </row>
    <row r="78" spans="1:9" x14ac:dyDescent="0.2">
      <c r="A78" s="19" t="s">
        <v>1081</v>
      </c>
      <c r="B78" s="21">
        <v>22.230889429012343</v>
      </c>
      <c r="C78" s="21">
        <v>3.4000000000000004</v>
      </c>
      <c r="D78" s="21">
        <v>3.3500000000000005</v>
      </c>
      <c r="E78" s="21">
        <v>3.22</v>
      </c>
      <c r="F78" s="21">
        <v>3.27</v>
      </c>
      <c r="G78" s="19">
        <v>159</v>
      </c>
      <c r="H78" s="19">
        <v>143</v>
      </c>
      <c r="I78" s="22">
        <f t="shared" si="1"/>
        <v>0.89937106918238996</v>
      </c>
    </row>
    <row r="79" spans="1:9" x14ac:dyDescent="0.2">
      <c r="A79" s="19" t="s">
        <v>1082</v>
      </c>
      <c r="B79" s="21">
        <v>16.185003472222217</v>
      </c>
      <c r="C79" s="21">
        <v>2.4700000000000002</v>
      </c>
      <c r="D79" s="21">
        <v>2.4200000000000004</v>
      </c>
      <c r="E79" s="21">
        <v>2.31</v>
      </c>
      <c r="F79" s="21">
        <v>2.36</v>
      </c>
      <c r="G79" s="19">
        <v>122</v>
      </c>
      <c r="H79" s="19">
        <v>108</v>
      </c>
      <c r="I79" s="22">
        <f t="shared" si="1"/>
        <v>0.88524590163934425</v>
      </c>
    </row>
    <row r="80" spans="1:9" x14ac:dyDescent="0.2">
      <c r="A80" s="19" t="s">
        <v>1083</v>
      </c>
      <c r="B80" s="21">
        <v>21.687033487654322</v>
      </c>
      <c r="C80" s="21">
        <v>3.1100000000000003</v>
      </c>
      <c r="D80" s="21">
        <v>3.0300000000000002</v>
      </c>
      <c r="E80" s="21">
        <v>2.92</v>
      </c>
      <c r="F80" s="21">
        <v>3</v>
      </c>
      <c r="G80" s="19">
        <v>167</v>
      </c>
      <c r="H80" s="19">
        <v>141</v>
      </c>
      <c r="I80" s="22">
        <f t="shared" si="1"/>
        <v>0.84431137724550898</v>
      </c>
    </row>
    <row r="81" spans="1:9" x14ac:dyDescent="0.2">
      <c r="A81" s="19" t="s">
        <v>1084</v>
      </c>
      <c r="B81" s="21">
        <v>14.102918827160494</v>
      </c>
      <c r="C81" s="21">
        <v>1.78</v>
      </c>
      <c r="D81" s="21">
        <v>1.69</v>
      </c>
      <c r="E81" s="21">
        <v>1.64</v>
      </c>
      <c r="F81" s="21">
        <v>1.73</v>
      </c>
      <c r="G81" s="19">
        <v>111</v>
      </c>
      <c r="H81" s="19">
        <v>83</v>
      </c>
      <c r="I81" s="22">
        <f t="shared" si="1"/>
        <v>0.74774774774774777</v>
      </c>
    </row>
    <row r="82" spans="1:9" x14ac:dyDescent="0.2">
      <c r="A82" s="19" t="s">
        <v>1085</v>
      </c>
      <c r="B82" s="21">
        <v>7.0116347222222224</v>
      </c>
      <c r="C82" s="21">
        <v>0.82</v>
      </c>
      <c r="D82" s="21">
        <v>0.7599999999999999</v>
      </c>
      <c r="E82" s="21">
        <v>0.73</v>
      </c>
      <c r="F82" s="21">
        <v>0.79</v>
      </c>
      <c r="G82" s="19">
        <v>47</v>
      </c>
      <c r="H82" s="19">
        <v>32</v>
      </c>
      <c r="I82" s="22">
        <f t="shared" si="1"/>
        <v>0.68085106382978722</v>
      </c>
    </row>
    <row r="83" spans="1:9" x14ac:dyDescent="0.2">
      <c r="A83" s="19" t="s">
        <v>1086</v>
      </c>
      <c r="B83" s="21">
        <v>8.3034481481481492</v>
      </c>
      <c r="C83" s="21">
        <v>1.25</v>
      </c>
      <c r="D83" s="21">
        <v>1.2</v>
      </c>
      <c r="E83" s="21">
        <v>1.17</v>
      </c>
      <c r="F83" s="21">
        <v>1.22</v>
      </c>
      <c r="G83" s="19">
        <v>70</v>
      </c>
      <c r="H83" s="19">
        <v>61</v>
      </c>
      <c r="I83" s="22">
        <f t="shared" si="1"/>
        <v>0.87142857142857144</v>
      </c>
    </row>
    <row r="84" spans="1:9" x14ac:dyDescent="0.2">
      <c r="A84" s="19" t="s">
        <v>1087</v>
      </c>
      <c r="B84" s="21">
        <v>16.766195061728393</v>
      </c>
      <c r="C84" s="21">
        <v>1.72</v>
      </c>
      <c r="D84" s="21">
        <v>1.5999999999999999</v>
      </c>
      <c r="E84" s="21">
        <v>1.5</v>
      </c>
      <c r="F84" s="21">
        <v>1.62</v>
      </c>
      <c r="G84" s="19">
        <v>131</v>
      </c>
      <c r="H84" s="19">
        <v>89</v>
      </c>
      <c r="I84" s="22">
        <f t="shared" si="1"/>
        <v>0.67938931297709926</v>
      </c>
    </row>
    <row r="85" spans="1:9" x14ac:dyDescent="0.2">
      <c r="A85" s="19" t="s">
        <v>1088</v>
      </c>
      <c r="B85" s="21">
        <v>17.819060339506173</v>
      </c>
      <c r="C85" s="21">
        <v>2.3600000000000003</v>
      </c>
      <c r="D85" s="21">
        <v>2.2700000000000005</v>
      </c>
      <c r="E85" s="21">
        <v>2.1800000000000002</v>
      </c>
      <c r="F85" s="21">
        <v>2.27</v>
      </c>
      <c r="G85" s="19">
        <v>128</v>
      </c>
      <c r="H85" s="19">
        <v>107</v>
      </c>
      <c r="I85" s="22">
        <f t="shared" si="1"/>
        <v>0.8359375</v>
      </c>
    </row>
    <row r="86" spans="1:9" x14ac:dyDescent="0.2">
      <c r="A86" s="19" t="s">
        <v>1089</v>
      </c>
      <c r="B86" s="21">
        <v>20.148804783950613</v>
      </c>
      <c r="C86" s="21">
        <v>2.6500000000000004</v>
      </c>
      <c r="D86" s="21">
        <v>2.5500000000000007</v>
      </c>
      <c r="E86" s="21">
        <v>2.4300000000000002</v>
      </c>
      <c r="F86" s="21">
        <v>2.5299999999999998</v>
      </c>
      <c r="G86" s="19">
        <v>148</v>
      </c>
      <c r="H86" s="19">
        <v>117</v>
      </c>
      <c r="I86" s="22">
        <f t="shared" si="1"/>
        <v>0.79054054054054057</v>
      </c>
    </row>
    <row r="87" spans="1:9" x14ac:dyDescent="0.2">
      <c r="A87" s="19" t="s">
        <v>1090</v>
      </c>
      <c r="B87" s="21">
        <v>19.41702608024692</v>
      </c>
      <c r="C87" s="21">
        <v>2.5900000000000003</v>
      </c>
      <c r="D87" s="21">
        <v>2.5200000000000005</v>
      </c>
      <c r="E87" s="21">
        <v>2.4300000000000002</v>
      </c>
      <c r="F87" s="21">
        <v>2.5</v>
      </c>
      <c r="G87" s="19">
        <v>138</v>
      </c>
      <c r="H87" s="19">
        <v>117</v>
      </c>
      <c r="I87" s="22">
        <f t="shared" si="1"/>
        <v>0.84782608695652173</v>
      </c>
    </row>
    <row r="88" spans="1:9" x14ac:dyDescent="0.2">
      <c r="A88" s="19" t="s">
        <v>1091</v>
      </c>
      <c r="B88" s="21">
        <v>21.327366743827167</v>
      </c>
      <c r="C88" s="21">
        <v>2.8600000000000003</v>
      </c>
      <c r="D88" s="21">
        <v>2.79</v>
      </c>
      <c r="E88" s="21">
        <v>2.65</v>
      </c>
      <c r="F88" s="21">
        <v>2.72</v>
      </c>
      <c r="G88" s="19">
        <v>144</v>
      </c>
      <c r="H88" s="19">
        <v>123</v>
      </c>
      <c r="I88" s="22">
        <f t="shared" si="1"/>
        <v>0.85416666666666663</v>
      </c>
    </row>
    <row r="89" spans="1:9" x14ac:dyDescent="0.2">
      <c r="A89" s="19" t="s">
        <v>1092</v>
      </c>
      <c r="B89" s="21">
        <v>21.477953858024687</v>
      </c>
      <c r="C89" s="21">
        <v>2.75</v>
      </c>
      <c r="D89" s="21">
        <v>2.6599999999999997</v>
      </c>
      <c r="E89" s="21">
        <v>2.57</v>
      </c>
      <c r="F89" s="21">
        <v>2.66</v>
      </c>
      <c r="G89" s="19">
        <v>138</v>
      </c>
      <c r="H89" s="19">
        <v>117</v>
      </c>
      <c r="I89" s="22">
        <f t="shared" si="1"/>
        <v>0.84782608695652173</v>
      </c>
    </row>
    <row r="90" spans="1:9" x14ac:dyDescent="0.2">
      <c r="A90" s="19" t="s">
        <v>1093</v>
      </c>
      <c r="B90" s="21">
        <v>23.847522993827166</v>
      </c>
      <c r="C90" s="21">
        <v>3.06</v>
      </c>
      <c r="D90" s="21">
        <v>2.95</v>
      </c>
      <c r="E90" s="21">
        <v>2.83</v>
      </c>
      <c r="F90" s="21">
        <v>2.94</v>
      </c>
      <c r="G90" s="19">
        <v>166</v>
      </c>
      <c r="H90" s="19">
        <v>136</v>
      </c>
      <c r="I90" s="22">
        <f t="shared" si="1"/>
        <v>0.81927710843373491</v>
      </c>
    </row>
    <row r="91" spans="1:9" x14ac:dyDescent="0.2">
      <c r="A91" s="19" t="s">
        <v>1094</v>
      </c>
      <c r="B91" s="21">
        <v>22.260757947530866</v>
      </c>
      <c r="C91" s="21">
        <v>2.73</v>
      </c>
      <c r="D91" s="21">
        <v>2.63</v>
      </c>
      <c r="E91" s="21">
        <v>2.48</v>
      </c>
      <c r="F91" s="21">
        <v>2.58</v>
      </c>
      <c r="G91" s="19">
        <v>150</v>
      </c>
      <c r="H91" s="19">
        <v>122</v>
      </c>
      <c r="I91" s="22">
        <f t="shared" si="1"/>
        <v>0.81333333333333335</v>
      </c>
    </row>
    <row r="92" spans="1:9" x14ac:dyDescent="0.2">
      <c r="A92" s="19" t="s">
        <v>1095</v>
      </c>
      <c r="B92" s="21">
        <v>24.029223148148148</v>
      </c>
      <c r="C92" s="21">
        <v>3.1500000000000004</v>
      </c>
      <c r="D92" s="21">
        <v>3.0400000000000005</v>
      </c>
      <c r="E92" s="21">
        <v>2.92</v>
      </c>
      <c r="F92" s="21">
        <v>3.03</v>
      </c>
      <c r="G92" s="19">
        <v>157</v>
      </c>
      <c r="H92" s="19">
        <v>128</v>
      </c>
      <c r="I92" s="22">
        <f t="shared" si="1"/>
        <v>0.8152866242038217</v>
      </c>
    </row>
    <row r="93" spans="1:9" x14ac:dyDescent="0.2">
      <c r="A93" s="19" t="s">
        <v>1096</v>
      </c>
      <c r="B93" s="21">
        <v>20.83702523148148</v>
      </c>
      <c r="C93" s="21">
        <v>3.0700000000000003</v>
      </c>
      <c r="D93" s="21">
        <v>3</v>
      </c>
      <c r="E93" s="21">
        <v>2.9</v>
      </c>
      <c r="F93" s="21">
        <v>2.97</v>
      </c>
      <c r="G93" s="19">
        <v>136</v>
      </c>
      <c r="H93" s="19">
        <v>121</v>
      </c>
      <c r="I93" s="22">
        <f t="shared" si="1"/>
        <v>0.88970588235294112</v>
      </c>
    </row>
    <row r="94" spans="1:9" x14ac:dyDescent="0.2">
      <c r="A94" s="19" t="s">
        <v>1097</v>
      </c>
      <c r="B94" s="21">
        <v>9.3164887345679031</v>
      </c>
      <c r="C94" s="21">
        <v>1.19</v>
      </c>
      <c r="D94" s="21">
        <v>1.1200000000000001</v>
      </c>
      <c r="E94" s="21">
        <v>1.08</v>
      </c>
      <c r="F94" s="21">
        <v>1.1499999999999999</v>
      </c>
      <c r="G94" s="19">
        <v>77</v>
      </c>
      <c r="H94" s="19">
        <v>60</v>
      </c>
      <c r="I94" s="22">
        <f t="shared" si="1"/>
        <v>0.77922077922077926</v>
      </c>
    </row>
    <row r="95" spans="1:9" x14ac:dyDescent="0.2">
      <c r="A95" s="19" t="s">
        <v>1098</v>
      </c>
      <c r="B95" s="21">
        <v>22.581844521604943</v>
      </c>
      <c r="C95" s="21">
        <v>2.7800000000000002</v>
      </c>
      <c r="D95" s="21">
        <v>2.68</v>
      </c>
      <c r="E95" s="21">
        <v>2.5299999999999998</v>
      </c>
      <c r="F95" s="21">
        <v>2.63</v>
      </c>
      <c r="G95" s="19">
        <v>159</v>
      </c>
      <c r="H95" s="19">
        <v>123</v>
      </c>
      <c r="I95" s="22">
        <f t="shared" si="1"/>
        <v>0.77358490566037741</v>
      </c>
    </row>
    <row r="96" spans="1:9" x14ac:dyDescent="0.2">
      <c r="A96" s="19" t="s">
        <v>1099</v>
      </c>
      <c r="B96" s="21">
        <v>30.780752854938267</v>
      </c>
      <c r="C96" s="21">
        <v>3.5700000000000003</v>
      </c>
      <c r="D96" s="21">
        <v>3.45</v>
      </c>
      <c r="E96" s="21">
        <v>3.29</v>
      </c>
      <c r="F96" s="21">
        <v>3.41</v>
      </c>
      <c r="G96" s="19">
        <v>198</v>
      </c>
      <c r="H96" s="19">
        <v>166</v>
      </c>
      <c r="I96" s="22">
        <f t="shared" si="1"/>
        <v>0.83838383838383834</v>
      </c>
    </row>
    <row r="97" spans="1:9" x14ac:dyDescent="0.2">
      <c r="A97" s="19" t="s">
        <v>1100</v>
      </c>
      <c r="B97" s="21">
        <v>26.245716126543218</v>
      </c>
      <c r="C97" s="21">
        <v>3.73</v>
      </c>
      <c r="D97" s="21">
        <v>3.6399999999999997</v>
      </c>
      <c r="E97" s="21">
        <v>3.51</v>
      </c>
      <c r="F97" s="21">
        <v>3.6</v>
      </c>
      <c r="G97" s="19">
        <v>182</v>
      </c>
      <c r="H97" s="19">
        <v>158</v>
      </c>
      <c r="I97" s="22">
        <f t="shared" si="1"/>
        <v>0.86813186813186816</v>
      </c>
    </row>
    <row r="98" spans="1:9" x14ac:dyDescent="0.2">
      <c r="A98" s="19" t="s">
        <v>1101</v>
      </c>
      <c r="B98" s="21">
        <v>20.354150848765428</v>
      </c>
      <c r="C98" s="21">
        <v>1.9599999999999997</v>
      </c>
      <c r="D98" s="21">
        <v>1.8199999999999996</v>
      </c>
      <c r="E98" s="21">
        <v>1.72</v>
      </c>
      <c r="F98" s="21">
        <v>1.86</v>
      </c>
      <c r="G98" s="19">
        <v>133</v>
      </c>
      <c r="H98" s="19">
        <v>91</v>
      </c>
      <c r="I98" s="22">
        <f t="shared" si="1"/>
        <v>0.68421052631578949</v>
      </c>
    </row>
    <row r="99" spans="1:9" x14ac:dyDescent="0.2">
      <c r="A99" s="19" t="s">
        <v>1102</v>
      </c>
      <c r="B99" s="21">
        <v>13.957309799382715</v>
      </c>
      <c r="C99" s="21">
        <v>1.8399999999999999</v>
      </c>
      <c r="D99" s="21">
        <v>1.7699999999999998</v>
      </c>
      <c r="E99" s="21">
        <v>1.7</v>
      </c>
      <c r="F99" s="21">
        <v>1.77</v>
      </c>
      <c r="G99" s="19">
        <v>95</v>
      </c>
      <c r="H99" s="19">
        <v>79</v>
      </c>
      <c r="I99" s="22">
        <f t="shared" si="1"/>
        <v>0.83157894736842108</v>
      </c>
    </row>
    <row r="100" spans="1:9" x14ac:dyDescent="0.2">
      <c r="A100" s="19" t="s">
        <v>1103</v>
      </c>
      <c r="B100" s="21">
        <v>23.102054552469138</v>
      </c>
      <c r="C100" s="21">
        <v>3.35</v>
      </c>
      <c r="D100" s="21">
        <v>3.25</v>
      </c>
      <c r="E100" s="21">
        <v>3.12</v>
      </c>
      <c r="F100" s="21">
        <v>3.22</v>
      </c>
      <c r="G100" s="19">
        <v>159</v>
      </c>
      <c r="H100" s="19">
        <v>137</v>
      </c>
      <c r="I100" s="22">
        <f t="shared" si="1"/>
        <v>0.86163522012578619</v>
      </c>
    </row>
    <row r="101" spans="1:9" x14ac:dyDescent="0.2">
      <c r="A101" s="19" t="s">
        <v>1104</v>
      </c>
      <c r="B101" s="21">
        <v>16.672855941358023</v>
      </c>
      <c r="C101" s="21">
        <v>2.23</v>
      </c>
      <c r="D101" s="21">
        <v>2.16</v>
      </c>
      <c r="E101" s="21">
        <v>2.06</v>
      </c>
      <c r="F101" s="21">
        <v>2.13</v>
      </c>
      <c r="G101" s="19">
        <v>119</v>
      </c>
      <c r="H101" s="19">
        <v>101</v>
      </c>
      <c r="I101" s="22">
        <f t="shared" si="1"/>
        <v>0.84873949579831931</v>
      </c>
    </row>
    <row r="102" spans="1:9" x14ac:dyDescent="0.2">
      <c r="A102" s="19" t="s">
        <v>1105</v>
      </c>
      <c r="B102" s="21">
        <v>18.250909336419756</v>
      </c>
      <c r="C102" s="21">
        <v>2.6100000000000003</v>
      </c>
      <c r="D102" s="21">
        <v>2.5200000000000005</v>
      </c>
      <c r="E102" s="21">
        <v>2.42</v>
      </c>
      <c r="F102" s="21">
        <v>2.5099999999999998</v>
      </c>
      <c r="G102" s="19">
        <v>130</v>
      </c>
      <c r="H102" s="19">
        <v>112</v>
      </c>
      <c r="I102" s="22">
        <f t="shared" si="1"/>
        <v>0.86153846153846159</v>
      </c>
    </row>
    <row r="103" spans="1:9" x14ac:dyDescent="0.2">
      <c r="A103" s="19" t="s">
        <v>1106</v>
      </c>
      <c r="B103" s="21">
        <v>24.179810262345679</v>
      </c>
      <c r="C103" s="21">
        <v>3.45</v>
      </c>
      <c r="D103" s="21">
        <v>3.37</v>
      </c>
      <c r="E103" s="21">
        <v>3.23</v>
      </c>
      <c r="F103" s="21">
        <v>3.31</v>
      </c>
      <c r="G103" s="19">
        <v>159</v>
      </c>
      <c r="H103" s="19">
        <v>137</v>
      </c>
      <c r="I103" s="22">
        <f t="shared" si="1"/>
        <v>0.86163522012578619</v>
      </c>
    </row>
    <row r="104" spans="1:9" x14ac:dyDescent="0.2">
      <c r="A104" s="19" t="s">
        <v>1107</v>
      </c>
      <c r="B104" s="21">
        <v>22.275692206790115</v>
      </c>
      <c r="C104" s="21">
        <v>2.8800000000000003</v>
      </c>
      <c r="D104" s="21">
        <v>2.7800000000000002</v>
      </c>
      <c r="E104" s="21">
        <v>2.67</v>
      </c>
      <c r="F104" s="21">
        <v>2.77</v>
      </c>
      <c r="G104" s="19">
        <v>155</v>
      </c>
      <c r="H104" s="19">
        <v>128</v>
      </c>
      <c r="I104" s="22">
        <f t="shared" si="1"/>
        <v>0.82580645161290323</v>
      </c>
    </row>
    <row r="105" spans="1:9" x14ac:dyDescent="0.2">
      <c r="A105" s="19" t="s">
        <v>1108</v>
      </c>
      <c r="B105" s="21">
        <v>26.04534814814814</v>
      </c>
      <c r="C105" s="21">
        <v>3.79</v>
      </c>
      <c r="D105" s="21">
        <v>3.75</v>
      </c>
      <c r="E105" s="21">
        <v>3.61</v>
      </c>
      <c r="F105" s="21">
        <v>3.65</v>
      </c>
      <c r="G105" s="19">
        <v>164</v>
      </c>
      <c r="H105" s="19">
        <v>153</v>
      </c>
      <c r="I105" s="22">
        <f t="shared" si="1"/>
        <v>0.93292682926829273</v>
      </c>
    </row>
    <row r="106" spans="1:9" x14ac:dyDescent="0.2">
      <c r="A106" s="19" t="s">
        <v>1109</v>
      </c>
      <c r="B106" s="21">
        <v>31.54862268518518</v>
      </c>
      <c r="C106" s="21">
        <v>4.58</v>
      </c>
      <c r="D106" s="21">
        <v>4.4700000000000006</v>
      </c>
      <c r="E106" s="21">
        <v>4.28</v>
      </c>
      <c r="F106" s="21">
        <v>4.3899999999999997</v>
      </c>
      <c r="G106" s="19">
        <v>208</v>
      </c>
      <c r="H106" s="19">
        <v>179</v>
      </c>
      <c r="I106" s="22">
        <f t="shared" si="1"/>
        <v>0.86057692307692313</v>
      </c>
    </row>
    <row r="107" spans="1:9" x14ac:dyDescent="0.2">
      <c r="A107" s="19" t="s">
        <v>1110</v>
      </c>
      <c r="B107" s="21">
        <v>24.881720447530867</v>
      </c>
      <c r="C107" s="21">
        <v>3.6700000000000004</v>
      </c>
      <c r="D107" s="21">
        <v>3.6300000000000008</v>
      </c>
      <c r="E107" s="21">
        <v>3.47</v>
      </c>
      <c r="F107" s="21">
        <v>3.51</v>
      </c>
      <c r="G107" s="19">
        <v>167</v>
      </c>
      <c r="H107" s="19">
        <v>153</v>
      </c>
      <c r="I107" s="22">
        <f t="shared" si="1"/>
        <v>0.91616766467065869</v>
      </c>
    </row>
    <row r="108" spans="1:9" x14ac:dyDescent="0.2">
      <c r="A108" s="19" t="s">
        <v>1111</v>
      </c>
      <c r="B108" s="21">
        <v>16.59320655864197</v>
      </c>
      <c r="C108" s="21">
        <v>2.2600000000000002</v>
      </c>
      <c r="D108" s="21">
        <v>2.2000000000000002</v>
      </c>
      <c r="E108" s="21">
        <v>2.09</v>
      </c>
      <c r="F108" s="21">
        <v>2.15</v>
      </c>
      <c r="G108" s="19">
        <v>105</v>
      </c>
      <c r="H108" s="19">
        <v>94</v>
      </c>
      <c r="I108" s="22">
        <f t="shared" si="1"/>
        <v>0.89523809523809528</v>
      </c>
    </row>
    <row r="109" spans="1:9" x14ac:dyDescent="0.2">
      <c r="A109" s="19" t="s">
        <v>1112</v>
      </c>
      <c r="B109" s="21">
        <v>10.669283719135805</v>
      </c>
      <c r="C109" s="21">
        <v>1.5</v>
      </c>
      <c r="D109" s="21">
        <v>1.48</v>
      </c>
      <c r="E109" s="21">
        <v>1.43</v>
      </c>
      <c r="F109" s="21">
        <v>1.45</v>
      </c>
      <c r="G109" s="19">
        <v>73</v>
      </c>
      <c r="H109" s="19">
        <v>66</v>
      </c>
      <c r="I109" s="22">
        <f t="shared" si="1"/>
        <v>0.90410958904109584</v>
      </c>
    </row>
    <row r="110" spans="1:9" x14ac:dyDescent="0.2">
      <c r="A110" s="19" t="s">
        <v>1113</v>
      </c>
      <c r="B110" s="21">
        <v>18.371627932098772</v>
      </c>
      <c r="C110" s="21">
        <v>2.48</v>
      </c>
      <c r="D110" s="21">
        <v>2.37</v>
      </c>
      <c r="E110" s="21">
        <v>2.25</v>
      </c>
      <c r="F110" s="21">
        <v>2.36</v>
      </c>
      <c r="G110" s="19">
        <v>114</v>
      </c>
      <c r="H110" s="19">
        <v>89</v>
      </c>
      <c r="I110" s="22">
        <f t="shared" si="1"/>
        <v>0.7807017543859649</v>
      </c>
    </row>
    <row r="111" spans="1:9" x14ac:dyDescent="0.2">
      <c r="A111" s="19" t="s">
        <v>1114</v>
      </c>
      <c r="B111" s="21">
        <v>25.332237268518522</v>
      </c>
      <c r="C111" s="21">
        <v>2.98</v>
      </c>
      <c r="D111" s="21">
        <v>2.8800000000000003</v>
      </c>
      <c r="E111" s="21">
        <v>2.7</v>
      </c>
      <c r="F111" s="21">
        <v>2.8</v>
      </c>
      <c r="G111" s="19">
        <v>155</v>
      </c>
      <c r="H111" s="19">
        <v>130</v>
      </c>
      <c r="I111" s="22">
        <f t="shared" si="1"/>
        <v>0.83870967741935487</v>
      </c>
    </row>
    <row r="112" spans="1:9" x14ac:dyDescent="0.2">
      <c r="A112" s="19" t="s">
        <v>1115</v>
      </c>
      <c r="B112" s="21">
        <v>21.141933024691358</v>
      </c>
      <c r="C112" s="21">
        <v>2.6500000000000004</v>
      </c>
      <c r="D112" s="21">
        <v>2.5700000000000007</v>
      </c>
      <c r="E112" s="21">
        <v>2.4500000000000002</v>
      </c>
      <c r="F112" s="21">
        <v>2.5299999999999998</v>
      </c>
      <c r="G112" s="19">
        <v>160</v>
      </c>
      <c r="H112" s="19">
        <v>130</v>
      </c>
      <c r="I112" s="22">
        <f t="shared" si="1"/>
        <v>0.8125</v>
      </c>
    </row>
    <row r="113" spans="1:9" x14ac:dyDescent="0.2">
      <c r="A113" s="19" t="s">
        <v>1116</v>
      </c>
      <c r="B113" s="21">
        <v>23.901037422839501</v>
      </c>
      <c r="C113" s="21">
        <v>3.54</v>
      </c>
      <c r="D113" s="21">
        <v>3.4699999999999998</v>
      </c>
      <c r="E113" s="21">
        <v>3.3</v>
      </c>
      <c r="F113" s="21">
        <v>3.37</v>
      </c>
      <c r="G113" s="19">
        <v>146</v>
      </c>
      <c r="H113" s="19">
        <v>125</v>
      </c>
      <c r="I113" s="22">
        <f t="shared" si="1"/>
        <v>0.85616438356164382</v>
      </c>
    </row>
    <row r="114" spans="1:9" x14ac:dyDescent="0.2">
      <c r="A114" s="19" t="s">
        <v>1117</v>
      </c>
      <c r="B114" s="21">
        <v>27.330938966049384</v>
      </c>
      <c r="C114" s="21">
        <v>3.39</v>
      </c>
      <c r="D114" s="21">
        <v>3.29</v>
      </c>
      <c r="E114" s="21">
        <v>3.12</v>
      </c>
      <c r="F114" s="21">
        <v>3.22</v>
      </c>
      <c r="G114" s="19">
        <v>170</v>
      </c>
      <c r="H114" s="19">
        <v>142</v>
      </c>
      <c r="I114" s="22">
        <f t="shared" si="1"/>
        <v>0.83529411764705885</v>
      </c>
    </row>
    <row r="115" spans="1:9" x14ac:dyDescent="0.2">
      <c r="A115" s="19" t="s">
        <v>1118</v>
      </c>
      <c r="B115" s="21">
        <v>16.628053163580251</v>
      </c>
      <c r="C115" s="21">
        <v>2.5300000000000002</v>
      </c>
      <c r="D115" s="21">
        <v>2.4900000000000002</v>
      </c>
      <c r="E115" s="21">
        <v>2.38</v>
      </c>
      <c r="F115" s="21">
        <v>2.42</v>
      </c>
      <c r="G115" s="19">
        <v>110</v>
      </c>
      <c r="H115" s="19">
        <v>101</v>
      </c>
      <c r="I115" s="22">
        <f t="shared" si="1"/>
        <v>0.91818181818181821</v>
      </c>
    </row>
    <row r="116" spans="1:9" x14ac:dyDescent="0.2">
      <c r="A116" s="19" t="s">
        <v>1119</v>
      </c>
      <c r="B116" s="21">
        <v>9.1733687500000034</v>
      </c>
      <c r="C116" s="21">
        <v>1.3399999999999999</v>
      </c>
      <c r="D116" s="21">
        <v>1.3099999999999998</v>
      </c>
      <c r="E116" s="21">
        <v>1.27</v>
      </c>
      <c r="F116" s="21">
        <v>1.3</v>
      </c>
      <c r="G116" s="19">
        <v>57</v>
      </c>
      <c r="H116" s="19">
        <v>51</v>
      </c>
      <c r="I116" s="22">
        <f t="shared" si="1"/>
        <v>0.89473684210526316</v>
      </c>
    </row>
    <row r="117" spans="1:9" x14ac:dyDescent="0.2">
      <c r="A117" s="19" t="s">
        <v>1120</v>
      </c>
      <c r="B117" s="21">
        <v>13.00525077160494</v>
      </c>
      <c r="C117" s="21">
        <v>1.8299999999999998</v>
      </c>
      <c r="D117" s="21">
        <v>1.8099999999999998</v>
      </c>
      <c r="E117" s="21">
        <v>1.75</v>
      </c>
      <c r="F117" s="21">
        <v>1.77</v>
      </c>
      <c r="G117" s="19">
        <v>87</v>
      </c>
      <c r="H117" s="19">
        <v>81</v>
      </c>
      <c r="I117" s="22">
        <f t="shared" si="1"/>
        <v>0.93103448275862066</v>
      </c>
    </row>
    <row r="118" spans="1:9" x14ac:dyDescent="0.2">
      <c r="A118" s="19" t="s">
        <v>1121</v>
      </c>
      <c r="B118" s="21">
        <v>27.296092361111118</v>
      </c>
      <c r="C118" s="21">
        <v>3.46</v>
      </c>
      <c r="D118" s="21">
        <v>3.3800000000000003</v>
      </c>
      <c r="E118" s="21">
        <v>3.22</v>
      </c>
      <c r="F118" s="21">
        <v>3.3</v>
      </c>
      <c r="G118" s="19">
        <v>179</v>
      </c>
      <c r="H118" s="19">
        <v>156</v>
      </c>
      <c r="I118" s="22">
        <f t="shared" si="1"/>
        <v>0.87150837988826813</v>
      </c>
    </row>
    <row r="119" spans="1:9" x14ac:dyDescent="0.2">
      <c r="A119" s="19" t="s">
        <v>1122</v>
      </c>
      <c r="B119" s="21">
        <v>13.99091188271605</v>
      </c>
      <c r="C119" s="21">
        <v>2.1100000000000003</v>
      </c>
      <c r="D119" s="21">
        <v>2.0800000000000005</v>
      </c>
      <c r="E119" s="21">
        <v>1.98</v>
      </c>
      <c r="F119" s="21">
        <v>2.0099999999999998</v>
      </c>
      <c r="G119" s="19">
        <v>91</v>
      </c>
      <c r="H119" s="19">
        <v>85</v>
      </c>
      <c r="I119" s="22">
        <f t="shared" si="1"/>
        <v>0.93406593406593408</v>
      </c>
    </row>
    <row r="120" spans="1:9" x14ac:dyDescent="0.2">
      <c r="A120" s="19" t="s">
        <v>1123</v>
      </c>
      <c r="B120" s="21">
        <v>18.554572608024692</v>
      </c>
      <c r="C120" s="21">
        <v>2.4900000000000002</v>
      </c>
      <c r="D120" s="21">
        <v>2.4300000000000002</v>
      </c>
      <c r="E120" s="21">
        <v>2.35</v>
      </c>
      <c r="F120" s="21">
        <v>2.41</v>
      </c>
      <c r="G120" s="19">
        <v>123</v>
      </c>
      <c r="H120" s="19">
        <v>109</v>
      </c>
      <c r="I120" s="22">
        <f t="shared" si="1"/>
        <v>0.88617886178861793</v>
      </c>
    </row>
    <row r="121" spans="1:9" x14ac:dyDescent="0.2">
      <c r="A121" s="19" t="s">
        <v>1124</v>
      </c>
      <c r="B121" s="21">
        <v>13.488125154320988</v>
      </c>
      <c r="C121" s="21">
        <v>1.93</v>
      </c>
      <c r="D121" s="21">
        <v>1.8399999999999999</v>
      </c>
      <c r="E121" s="21">
        <v>1.77</v>
      </c>
      <c r="F121" s="21">
        <v>1.86</v>
      </c>
      <c r="G121" s="19">
        <v>101</v>
      </c>
      <c r="H121" s="19">
        <v>79</v>
      </c>
      <c r="I121" s="22">
        <f t="shared" si="1"/>
        <v>0.78217821782178221</v>
      </c>
    </row>
    <row r="122" spans="1:9" x14ac:dyDescent="0.2">
      <c r="A122" s="19" t="s">
        <v>1125</v>
      </c>
      <c r="B122" s="21">
        <v>33.486342824074079</v>
      </c>
      <c r="C122" s="21">
        <v>4.8600000000000003</v>
      </c>
      <c r="D122" s="21">
        <v>4.7700000000000005</v>
      </c>
      <c r="E122" s="21">
        <v>4.58</v>
      </c>
      <c r="F122" s="21">
        <v>4.67</v>
      </c>
      <c r="G122" s="19">
        <v>196</v>
      </c>
      <c r="H122" s="19">
        <v>175</v>
      </c>
      <c r="I122" s="22">
        <f t="shared" si="1"/>
        <v>0.8928571428571429</v>
      </c>
    </row>
    <row r="123" spans="1:9" x14ac:dyDescent="0.2">
      <c r="A123" s="19" t="s">
        <v>1126</v>
      </c>
      <c r="B123" s="21">
        <v>15.44451311728395</v>
      </c>
      <c r="C123" s="21">
        <v>1.9599999999999997</v>
      </c>
      <c r="D123" s="21">
        <v>1.9</v>
      </c>
      <c r="E123" s="21">
        <v>1.82</v>
      </c>
      <c r="F123" s="21">
        <v>1.88</v>
      </c>
      <c r="G123" s="19">
        <v>112</v>
      </c>
      <c r="H123" s="19">
        <v>92</v>
      </c>
      <c r="I123" s="22">
        <f t="shared" si="1"/>
        <v>0.8214285714285714</v>
      </c>
    </row>
    <row r="124" spans="1:9" x14ac:dyDescent="0.2">
      <c r="A124" s="19" t="s">
        <v>1127</v>
      </c>
      <c r="B124" s="21">
        <v>18.405230015432103</v>
      </c>
      <c r="C124" s="21">
        <v>2.3000000000000003</v>
      </c>
      <c r="D124" s="21">
        <v>2.1800000000000002</v>
      </c>
      <c r="E124" s="21">
        <v>2.08</v>
      </c>
      <c r="F124" s="21">
        <v>2.2000000000000002</v>
      </c>
      <c r="G124" s="19">
        <v>129</v>
      </c>
      <c r="H124" s="19">
        <v>97</v>
      </c>
      <c r="I124" s="22">
        <f t="shared" si="1"/>
        <v>0.75193798449612403</v>
      </c>
    </row>
    <row r="125" spans="1:9" x14ac:dyDescent="0.2">
      <c r="A125" s="19" t="s">
        <v>1128</v>
      </c>
      <c r="B125" s="21">
        <v>25.074621296296296</v>
      </c>
      <c r="C125" s="21">
        <v>3.45</v>
      </c>
      <c r="D125" s="21">
        <v>3.3300000000000005</v>
      </c>
      <c r="E125" s="21">
        <v>3.2</v>
      </c>
      <c r="F125" s="21">
        <v>3.32</v>
      </c>
      <c r="G125" s="19">
        <v>173</v>
      </c>
      <c r="H125" s="19">
        <v>144</v>
      </c>
      <c r="I125" s="22">
        <f t="shared" si="1"/>
        <v>0.83236994219653182</v>
      </c>
    </row>
    <row r="126" spans="1:9" x14ac:dyDescent="0.2">
      <c r="A126" s="19" t="s">
        <v>1129</v>
      </c>
      <c r="B126" s="21">
        <v>17.226668055555553</v>
      </c>
      <c r="C126" s="21">
        <v>2.6</v>
      </c>
      <c r="D126" s="21">
        <v>2.56</v>
      </c>
      <c r="E126" s="21">
        <v>2.46</v>
      </c>
      <c r="F126" s="21">
        <v>2.5</v>
      </c>
      <c r="G126" s="19">
        <v>117</v>
      </c>
      <c r="H126" s="19">
        <v>107</v>
      </c>
      <c r="I126" s="22">
        <f t="shared" si="1"/>
        <v>0.9145299145299145</v>
      </c>
    </row>
    <row r="127" spans="1:9" x14ac:dyDescent="0.2">
      <c r="A127" s="19" t="s">
        <v>1130</v>
      </c>
      <c r="B127" s="21">
        <v>26.254427777777771</v>
      </c>
      <c r="C127" s="21">
        <v>3.7</v>
      </c>
      <c r="D127" s="21">
        <v>3.6000000000000005</v>
      </c>
      <c r="E127" s="21">
        <v>3.41</v>
      </c>
      <c r="F127" s="21">
        <v>3.51</v>
      </c>
      <c r="G127" s="19">
        <v>183</v>
      </c>
      <c r="H127" s="19">
        <v>155</v>
      </c>
      <c r="I127" s="22">
        <f t="shared" si="1"/>
        <v>0.84699453551912574</v>
      </c>
    </row>
    <row r="128" spans="1:9" x14ac:dyDescent="0.2">
      <c r="A128" s="19" t="s">
        <v>1131</v>
      </c>
      <c r="B128" s="21">
        <v>23.337269135802476</v>
      </c>
      <c r="C128" s="21">
        <v>3.4000000000000004</v>
      </c>
      <c r="D128" s="21">
        <v>3.3100000000000005</v>
      </c>
      <c r="E128" s="21">
        <v>3.18</v>
      </c>
      <c r="F128" s="21">
        <v>3.27</v>
      </c>
      <c r="G128" s="19">
        <v>160</v>
      </c>
      <c r="H128" s="19">
        <v>138</v>
      </c>
      <c r="I128" s="22">
        <f t="shared" si="1"/>
        <v>0.86250000000000004</v>
      </c>
    </row>
    <row r="129" spans="1:9" x14ac:dyDescent="0.2">
      <c r="A129" s="19" t="s">
        <v>1132</v>
      </c>
      <c r="B129" s="21">
        <v>14.502410262345681</v>
      </c>
      <c r="C129" s="21">
        <v>1.79</v>
      </c>
      <c r="D129" s="21">
        <v>1.6900000000000002</v>
      </c>
      <c r="E129" s="21">
        <v>1.61</v>
      </c>
      <c r="F129" s="21">
        <v>1.71</v>
      </c>
      <c r="G129" s="19">
        <v>108</v>
      </c>
      <c r="H129" s="19">
        <v>79</v>
      </c>
      <c r="I129" s="22">
        <f t="shared" si="1"/>
        <v>0.73148148148148151</v>
      </c>
    </row>
    <row r="130" spans="1:9" x14ac:dyDescent="0.2">
      <c r="A130" s="19" t="s">
        <v>1133</v>
      </c>
      <c r="B130" s="21">
        <v>15.379797993827161</v>
      </c>
      <c r="C130" s="21">
        <v>2.33</v>
      </c>
      <c r="D130" s="21">
        <v>2.2999999999999998</v>
      </c>
      <c r="E130" s="21">
        <v>2.21</v>
      </c>
      <c r="F130" s="21">
        <v>2.2400000000000002</v>
      </c>
      <c r="G130" s="19">
        <v>102</v>
      </c>
      <c r="H130" s="19">
        <v>96</v>
      </c>
      <c r="I130" s="22">
        <f t="shared" si="1"/>
        <v>0.94117647058823528</v>
      </c>
    </row>
    <row r="131" spans="1:9" x14ac:dyDescent="0.2">
      <c r="A131" s="19" t="s">
        <v>1134</v>
      </c>
      <c r="B131" s="21">
        <v>32.673670216049388</v>
      </c>
      <c r="C131" s="21">
        <v>5.17</v>
      </c>
      <c r="D131" s="21">
        <v>5.0199999999999996</v>
      </c>
      <c r="E131" s="21">
        <v>4.79</v>
      </c>
      <c r="F131" s="21">
        <v>4.9400000000000004</v>
      </c>
      <c r="G131" s="19">
        <v>227</v>
      </c>
      <c r="H131" s="19">
        <v>185</v>
      </c>
      <c r="I131" s="22">
        <f t="shared" si="1"/>
        <v>0.81497797356828194</v>
      </c>
    </row>
    <row r="132" spans="1:9" x14ac:dyDescent="0.2">
      <c r="A132" s="19" t="s">
        <v>1135</v>
      </c>
      <c r="B132" s="21">
        <v>22.199776388888882</v>
      </c>
      <c r="C132" s="21">
        <v>3.1500000000000004</v>
      </c>
      <c r="D132" s="21">
        <v>3.0700000000000003</v>
      </c>
      <c r="E132" s="21">
        <v>2.94</v>
      </c>
      <c r="F132" s="21">
        <v>3.02</v>
      </c>
      <c r="G132" s="19">
        <v>158</v>
      </c>
      <c r="H132" s="19">
        <v>140</v>
      </c>
      <c r="I132" s="22">
        <f t="shared" si="1"/>
        <v>0.88607594936708856</v>
      </c>
    </row>
    <row r="133" spans="1:9" x14ac:dyDescent="0.2">
      <c r="A133" s="19" t="s">
        <v>1136</v>
      </c>
      <c r="B133" s="21">
        <v>23.450520601851853</v>
      </c>
      <c r="C133" s="21">
        <v>3.22</v>
      </c>
      <c r="D133" s="21">
        <v>3.1</v>
      </c>
      <c r="E133" s="21">
        <v>2.98</v>
      </c>
      <c r="F133" s="21">
        <v>3.1</v>
      </c>
      <c r="G133" s="19">
        <v>149</v>
      </c>
      <c r="H133" s="19">
        <v>122</v>
      </c>
      <c r="I133" s="22">
        <f t="shared" ref="I133:I196" si="2">H133/G133</f>
        <v>0.81879194630872487</v>
      </c>
    </row>
    <row r="134" spans="1:9" x14ac:dyDescent="0.2">
      <c r="A134" s="19" t="s">
        <v>1137</v>
      </c>
      <c r="B134" s="21">
        <v>19.373467824074073</v>
      </c>
      <c r="C134" s="21">
        <v>2.58</v>
      </c>
      <c r="D134" s="21">
        <v>2.52</v>
      </c>
      <c r="E134" s="21">
        <v>2.4</v>
      </c>
      <c r="F134" s="21">
        <v>2.46</v>
      </c>
      <c r="G134" s="19">
        <v>130</v>
      </c>
      <c r="H134" s="19">
        <v>113</v>
      </c>
      <c r="I134" s="22">
        <f t="shared" si="2"/>
        <v>0.86923076923076925</v>
      </c>
    </row>
    <row r="135" spans="1:9" x14ac:dyDescent="0.2">
      <c r="A135" s="19" t="s">
        <v>1138</v>
      </c>
      <c r="B135" s="21">
        <v>29.155407638888892</v>
      </c>
      <c r="C135" s="21">
        <v>3.8400000000000003</v>
      </c>
      <c r="D135" s="21">
        <v>3.74</v>
      </c>
      <c r="E135" s="21">
        <v>3.56</v>
      </c>
      <c r="F135" s="21">
        <v>3.66</v>
      </c>
      <c r="G135" s="19">
        <v>186</v>
      </c>
      <c r="H135" s="19">
        <v>160</v>
      </c>
      <c r="I135" s="22">
        <f t="shared" si="2"/>
        <v>0.86021505376344087</v>
      </c>
    </row>
    <row r="136" spans="1:9" x14ac:dyDescent="0.2">
      <c r="A136" s="19" t="s">
        <v>1139</v>
      </c>
      <c r="B136" s="21">
        <v>26.330343595679015</v>
      </c>
      <c r="C136" s="21">
        <v>3.29</v>
      </c>
      <c r="D136" s="21">
        <v>3.15</v>
      </c>
      <c r="E136" s="21">
        <v>3.01</v>
      </c>
      <c r="F136" s="21">
        <v>3.15</v>
      </c>
      <c r="G136" s="19">
        <v>183</v>
      </c>
      <c r="H136" s="19">
        <v>144</v>
      </c>
      <c r="I136" s="22">
        <f t="shared" si="2"/>
        <v>0.78688524590163933</v>
      </c>
    </row>
    <row r="137" spans="1:9" x14ac:dyDescent="0.2">
      <c r="A137" s="19" t="s">
        <v>1140</v>
      </c>
      <c r="B137" s="21">
        <v>11.4919125</v>
      </c>
      <c r="C137" s="21">
        <v>1.73</v>
      </c>
      <c r="D137" s="21">
        <v>1.72</v>
      </c>
      <c r="E137" s="21">
        <v>1.65</v>
      </c>
      <c r="F137" s="21">
        <v>1.66</v>
      </c>
      <c r="G137" s="19">
        <v>78</v>
      </c>
      <c r="H137" s="19">
        <v>73</v>
      </c>
      <c r="I137" s="22">
        <f t="shared" si="2"/>
        <v>0.9358974358974359</v>
      </c>
    </row>
    <row r="138" spans="1:9" x14ac:dyDescent="0.2">
      <c r="A138" s="19" t="s">
        <v>1141</v>
      </c>
      <c r="B138" s="21">
        <v>17.402145601851846</v>
      </c>
      <c r="C138" s="21">
        <v>2.4900000000000002</v>
      </c>
      <c r="D138" s="21">
        <v>2.41</v>
      </c>
      <c r="E138" s="21">
        <v>2.31</v>
      </c>
      <c r="F138" s="21">
        <v>2.39</v>
      </c>
      <c r="G138" s="19">
        <v>125</v>
      </c>
      <c r="H138" s="19">
        <v>107</v>
      </c>
      <c r="I138" s="22">
        <f t="shared" si="2"/>
        <v>0.85599999999999998</v>
      </c>
    </row>
    <row r="139" spans="1:9" x14ac:dyDescent="0.2">
      <c r="A139" s="19" t="s">
        <v>1142</v>
      </c>
      <c r="B139" s="21">
        <v>18.207351080246912</v>
      </c>
      <c r="C139" s="21">
        <v>2.4000000000000004</v>
      </c>
      <c r="D139" s="21">
        <v>2.3100000000000005</v>
      </c>
      <c r="E139" s="21">
        <v>2.2000000000000002</v>
      </c>
      <c r="F139" s="21">
        <v>2.29</v>
      </c>
      <c r="G139" s="19">
        <v>152</v>
      </c>
      <c r="H139" s="19">
        <v>131</v>
      </c>
      <c r="I139" s="22">
        <f t="shared" si="2"/>
        <v>0.86184210526315785</v>
      </c>
    </row>
    <row r="140" spans="1:9" x14ac:dyDescent="0.2">
      <c r="A140" s="19" t="s">
        <v>1143</v>
      </c>
      <c r="B140" s="21">
        <v>8.7315635802469131</v>
      </c>
      <c r="C140" s="21">
        <v>1.0999999999999999</v>
      </c>
      <c r="D140" s="21">
        <v>1.0699999999999998</v>
      </c>
      <c r="E140" s="21">
        <v>1.03</v>
      </c>
      <c r="F140" s="21">
        <v>1.06</v>
      </c>
      <c r="G140" s="19">
        <v>57</v>
      </c>
      <c r="H140" s="19">
        <v>51</v>
      </c>
      <c r="I140" s="22">
        <f t="shared" si="2"/>
        <v>0.89473684210526316</v>
      </c>
    </row>
    <row r="141" spans="1:9" x14ac:dyDescent="0.2">
      <c r="A141" s="19" t="s">
        <v>1144</v>
      </c>
      <c r="B141" s="21">
        <v>26.886644753086426</v>
      </c>
      <c r="C141" s="21">
        <v>3.37</v>
      </c>
      <c r="D141" s="21">
        <v>3.27</v>
      </c>
      <c r="E141" s="21">
        <v>3.13</v>
      </c>
      <c r="F141" s="21">
        <v>3.23</v>
      </c>
      <c r="G141" s="19">
        <v>175</v>
      </c>
      <c r="H141" s="19">
        <v>152</v>
      </c>
      <c r="I141" s="22">
        <f t="shared" si="2"/>
        <v>0.86857142857142855</v>
      </c>
    </row>
    <row r="142" spans="1:9" x14ac:dyDescent="0.2">
      <c r="A142" s="19" t="s">
        <v>1145</v>
      </c>
      <c r="B142" s="21">
        <v>21.492888117283947</v>
      </c>
      <c r="C142" s="21">
        <v>2.58</v>
      </c>
      <c r="D142" s="21">
        <v>2.42</v>
      </c>
      <c r="E142" s="21">
        <v>2.3199999999999998</v>
      </c>
      <c r="F142" s="21">
        <v>2.48</v>
      </c>
      <c r="G142" s="19">
        <v>150</v>
      </c>
      <c r="H142" s="19">
        <v>112</v>
      </c>
      <c r="I142" s="22">
        <f t="shared" si="2"/>
        <v>0.7466666666666667</v>
      </c>
    </row>
    <row r="143" spans="1:9" x14ac:dyDescent="0.2">
      <c r="A143" s="19" t="s">
        <v>1146</v>
      </c>
      <c r="B143" s="21">
        <v>19.578813888888888</v>
      </c>
      <c r="C143" s="21">
        <v>2.62</v>
      </c>
      <c r="D143" s="21">
        <v>2.5100000000000002</v>
      </c>
      <c r="E143" s="21">
        <v>2.37</v>
      </c>
      <c r="F143" s="21">
        <v>2.48</v>
      </c>
      <c r="G143" s="19">
        <v>121</v>
      </c>
      <c r="H143" s="19">
        <v>100</v>
      </c>
      <c r="I143" s="22">
        <f t="shared" si="2"/>
        <v>0.82644628099173556</v>
      </c>
    </row>
    <row r="144" spans="1:9" x14ac:dyDescent="0.2">
      <c r="A144" s="19" t="s">
        <v>1147</v>
      </c>
      <c r="B144" s="21">
        <v>21.835131558641972</v>
      </c>
      <c r="C144" s="21">
        <v>2.56</v>
      </c>
      <c r="D144" s="21">
        <v>2.3400000000000003</v>
      </c>
      <c r="E144" s="21">
        <v>2.2400000000000002</v>
      </c>
      <c r="F144" s="21">
        <v>2.46</v>
      </c>
      <c r="G144" s="19">
        <v>138</v>
      </c>
      <c r="H144" s="19">
        <v>95</v>
      </c>
      <c r="I144" s="22">
        <f t="shared" si="2"/>
        <v>0.68840579710144922</v>
      </c>
    </row>
    <row r="145" spans="1:9" x14ac:dyDescent="0.2">
      <c r="A145" s="19" t="s">
        <v>1148</v>
      </c>
      <c r="B145" s="21">
        <v>32.704783256172853</v>
      </c>
      <c r="C145" s="21">
        <v>4.8100000000000005</v>
      </c>
      <c r="D145" s="21">
        <v>4.7</v>
      </c>
      <c r="E145" s="21">
        <v>4.54</v>
      </c>
      <c r="F145" s="21">
        <v>4.6500000000000004</v>
      </c>
      <c r="G145" s="19">
        <v>206</v>
      </c>
      <c r="H145" s="19">
        <v>182</v>
      </c>
      <c r="I145" s="22">
        <f t="shared" si="2"/>
        <v>0.88349514563106801</v>
      </c>
    </row>
    <row r="146" spans="1:9" x14ac:dyDescent="0.2">
      <c r="A146" s="19" t="s">
        <v>1149</v>
      </c>
      <c r="B146" s="21">
        <v>22.876796141975309</v>
      </c>
      <c r="C146" s="21">
        <v>3.06</v>
      </c>
      <c r="D146" s="21">
        <v>2.9</v>
      </c>
      <c r="E146" s="21">
        <v>2.8</v>
      </c>
      <c r="F146" s="21">
        <v>2.96</v>
      </c>
      <c r="G146" s="19">
        <v>154</v>
      </c>
      <c r="H146" s="19">
        <v>116</v>
      </c>
      <c r="I146" s="22">
        <f t="shared" si="2"/>
        <v>0.75324675324675328</v>
      </c>
    </row>
    <row r="147" spans="1:9" x14ac:dyDescent="0.2">
      <c r="A147" s="19" t="s">
        <v>1150</v>
      </c>
      <c r="B147" s="21">
        <v>22.890485879629633</v>
      </c>
      <c r="C147" s="21">
        <v>3.39</v>
      </c>
      <c r="D147" s="21">
        <v>3.31</v>
      </c>
      <c r="E147" s="21">
        <v>3.21</v>
      </c>
      <c r="F147" s="21">
        <v>3.29</v>
      </c>
      <c r="G147" s="19">
        <v>156</v>
      </c>
      <c r="H147" s="19">
        <v>138</v>
      </c>
      <c r="I147" s="22">
        <f t="shared" si="2"/>
        <v>0.88461538461538458</v>
      </c>
    </row>
    <row r="148" spans="1:9" x14ac:dyDescent="0.2">
      <c r="A148" s="19" t="s">
        <v>1151</v>
      </c>
      <c r="B148" s="21">
        <v>17.619936882716047</v>
      </c>
      <c r="C148" s="21">
        <v>2.1</v>
      </c>
      <c r="D148" s="21">
        <v>1.97</v>
      </c>
      <c r="E148" s="21">
        <v>1.89</v>
      </c>
      <c r="F148" s="21">
        <v>2.02</v>
      </c>
      <c r="G148" s="19">
        <v>141</v>
      </c>
      <c r="H148" s="19">
        <v>90</v>
      </c>
      <c r="I148" s="22">
        <f t="shared" si="2"/>
        <v>0.63829787234042556</v>
      </c>
    </row>
    <row r="149" spans="1:9" x14ac:dyDescent="0.2">
      <c r="A149" s="19" t="s">
        <v>1152</v>
      </c>
      <c r="B149" s="21">
        <v>8.8647273919753076</v>
      </c>
      <c r="C149" s="21">
        <v>1.27</v>
      </c>
      <c r="D149" s="21">
        <v>1.24</v>
      </c>
      <c r="E149" s="21">
        <v>1.2</v>
      </c>
      <c r="F149" s="21">
        <v>1.23</v>
      </c>
      <c r="G149" s="19">
        <v>69</v>
      </c>
      <c r="H149" s="19">
        <v>59</v>
      </c>
      <c r="I149" s="22">
        <f t="shared" si="2"/>
        <v>0.85507246376811596</v>
      </c>
    </row>
    <row r="150" spans="1:9" x14ac:dyDescent="0.2">
      <c r="A150" s="19" t="s">
        <v>1153</v>
      </c>
      <c r="B150" s="21">
        <v>17.843950771604934</v>
      </c>
      <c r="C150" s="21">
        <v>2.3600000000000003</v>
      </c>
      <c r="D150" s="21">
        <v>2.2800000000000002</v>
      </c>
      <c r="E150" s="21">
        <v>2.19</v>
      </c>
      <c r="F150" s="21">
        <v>2.27</v>
      </c>
      <c r="G150" s="19">
        <v>115</v>
      </c>
      <c r="H150" s="19">
        <v>95</v>
      </c>
      <c r="I150" s="22">
        <f t="shared" si="2"/>
        <v>0.82608695652173914</v>
      </c>
    </row>
    <row r="151" spans="1:9" x14ac:dyDescent="0.2">
      <c r="A151" s="19" t="s">
        <v>1154</v>
      </c>
      <c r="B151" s="21">
        <v>12.236136419753089</v>
      </c>
      <c r="C151" s="21">
        <v>1.55</v>
      </c>
      <c r="D151" s="21">
        <v>1.51</v>
      </c>
      <c r="E151" s="21">
        <v>1.46</v>
      </c>
      <c r="F151" s="21">
        <v>1.5</v>
      </c>
      <c r="G151" s="19">
        <v>84</v>
      </c>
      <c r="H151" s="19">
        <v>74</v>
      </c>
      <c r="I151" s="22">
        <f t="shared" si="2"/>
        <v>0.88095238095238093</v>
      </c>
    </row>
    <row r="152" spans="1:9" x14ac:dyDescent="0.2">
      <c r="A152" s="19" t="s">
        <v>1155</v>
      </c>
      <c r="B152" s="21">
        <v>12.945513734567902</v>
      </c>
      <c r="C152" s="21">
        <v>1.99</v>
      </c>
      <c r="D152" s="21">
        <v>1.96</v>
      </c>
      <c r="E152" s="21">
        <v>1.89</v>
      </c>
      <c r="F152" s="21">
        <v>1.92</v>
      </c>
      <c r="G152" s="19">
        <v>91</v>
      </c>
      <c r="H152" s="19">
        <v>80</v>
      </c>
      <c r="I152" s="22">
        <f t="shared" si="2"/>
        <v>0.87912087912087911</v>
      </c>
    </row>
    <row r="153" spans="1:9" x14ac:dyDescent="0.2">
      <c r="A153" s="19" t="s">
        <v>1156</v>
      </c>
      <c r="B153" s="21">
        <v>19.018779166666668</v>
      </c>
      <c r="C153" s="21">
        <v>2.85</v>
      </c>
      <c r="D153" s="21">
        <v>2.79</v>
      </c>
      <c r="E153" s="21">
        <v>2.71</v>
      </c>
      <c r="F153" s="21">
        <v>2.77</v>
      </c>
      <c r="G153" s="19">
        <v>133</v>
      </c>
      <c r="H153" s="19">
        <v>120</v>
      </c>
      <c r="I153" s="22">
        <f t="shared" si="2"/>
        <v>0.90225563909774431</v>
      </c>
    </row>
    <row r="154" spans="1:9" x14ac:dyDescent="0.2">
      <c r="A154" s="19" t="s">
        <v>1157</v>
      </c>
      <c r="B154" s="21">
        <v>25.521404552469139</v>
      </c>
      <c r="C154" s="21">
        <v>3.2600000000000002</v>
      </c>
      <c r="D154" s="21">
        <v>3.1</v>
      </c>
      <c r="E154" s="21">
        <v>2.98</v>
      </c>
      <c r="F154" s="21">
        <v>3.14</v>
      </c>
      <c r="G154" s="19">
        <v>160</v>
      </c>
      <c r="H154" s="19">
        <v>132</v>
      </c>
      <c r="I154" s="22">
        <f t="shared" si="2"/>
        <v>0.82499999999999996</v>
      </c>
    </row>
    <row r="155" spans="1:9" x14ac:dyDescent="0.2">
      <c r="A155" s="19" t="s">
        <v>1158</v>
      </c>
      <c r="B155" s="21">
        <v>26.489642361111112</v>
      </c>
      <c r="C155" s="21">
        <v>3.5300000000000002</v>
      </c>
      <c r="D155" s="21">
        <v>3.4000000000000004</v>
      </c>
      <c r="E155" s="21">
        <v>3.29</v>
      </c>
      <c r="F155" s="21">
        <v>3.42</v>
      </c>
      <c r="G155" s="19">
        <v>194</v>
      </c>
      <c r="H155" s="19">
        <v>162</v>
      </c>
      <c r="I155" s="22">
        <f t="shared" si="2"/>
        <v>0.83505154639175261</v>
      </c>
    </row>
    <row r="156" spans="1:9" x14ac:dyDescent="0.2">
      <c r="A156" s="19" t="s">
        <v>1159</v>
      </c>
      <c r="B156" s="21">
        <v>12.394190663580252</v>
      </c>
      <c r="C156" s="21">
        <v>1.65</v>
      </c>
      <c r="D156" s="21">
        <v>1.5599999999999998</v>
      </c>
      <c r="E156" s="21">
        <v>1.49</v>
      </c>
      <c r="F156" s="21">
        <v>1.58</v>
      </c>
      <c r="G156" s="19">
        <v>86</v>
      </c>
      <c r="H156" s="19">
        <v>65</v>
      </c>
      <c r="I156" s="22">
        <f t="shared" si="2"/>
        <v>0.7558139534883721</v>
      </c>
    </row>
    <row r="157" spans="1:9" x14ac:dyDescent="0.2">
      <c r="A157" s="19" t="s">
        <v>1160</v>
      </c>
      <c r="B157" s="21">
        <v>15.12716010802469</v>
      </c>
      <c r="C157" s="21">
        <v>2.12</v>
      </c>
      <c r="D157" s="21">
        <v>2.0499999999999998</v>
      </c>
      <c r="E157" s="21">
        <v>1.95</v>
      </c>
      <c r="F157" s="21">
        <v>2.02</v>
      </c>
      <c r="G157" s="19">
        <v>94</v>
      </c>
      <c r="H157" s="19">
        <v>80</v>
      </c>
      <c r="I157" s="22">
        <f t="shared" si="2"/>
        <v>0.85106382978723405</v>
      </c>
    </row>
    <row r="158" spans="1:9" x14ac:dyDescent="0.2">
      <c r="A158" s="19" t="s">
        <v>1161</v>
      </c>
      <c r="B158" s="21">
        <v>21.448085339506175</v>
      </c>
      <c r="C158" s="21">
        <v>3.12</v>
      </c>
      <c r="D158" s="21">
        <v>3.0600000000000005</v>
      </c>
      <c r="E158" s="21">
        <v>2.97</v>
      </c>
      <c r="F158" s="21">
        <v>3.03</v>
      </c>
      <c r="G158" s="19">
        <v>146</v>
      </c>
      <c r="H158" s="19">
        <v>130</v>
      </c>
      <c r="I158" s="22">
        <f t="shared" si="2"/>
        <v>0.8904109589041096</v>
      </c>
    </row>
    <row r="159" spans="1:9" x14ac:dyDescent="0.2">
      <c r="A159" s="19" t="s">
        <v>1162</v>
      </c>
      <c r="B159" s="21">
        <v>24.335375462962961</v>
      </c>
      <c r="C159" s="21">
        <v>3.37</v>
      </c>
      <c r="D159" s="21">
        <v>3.31</v>
      </c>
      <c r="E159" s="21">
        <v>3.18</v>
      </c>
      <c r="F159" s="21">
        <v>3.24</v>
      </c>
      <c r="G159" s="19">
        <v>156</v>
      </c>
      <c r="H159" s="19">
        <v>142</v>
      </c>
      <c r="I159" s="22">
        <f t="shared" si="2"/>
        <v>0.91025641025641024</v>
      </c>
    </row>
    <row r="160" spans="1:9" x14ac:dyDescent="0.2">
      <c r="A160" s="19" t="s">
        <v>1163</v>
      </c>
      <c r="B160" s="21">
        <v>12.075593132716049</v>
      </c>
      <c r="C160" s="21">
        <v>1.72</v>
      </c>
      <c r="D160" s="21">
        <v>1.6500000000000001</v>
      </c>
      <c r="E160" s="21">
        <v>1.58</v>
      </c>
      <c r="F160" s="21">
        <v>1.65</v>
      </c>
      <c r="G160" s="19">
        <v>83</v>
      </c>
      <c r="H160" s="19">
        <v>65</v>
      </c>
      <c r="I160" s="22">
        <f t="shared" si="2"/>
        <v>0.7831325301204819</v>
      </c>
    </row>
    <row r="161" spans="1:9" x14ac:dyDescent="0.2">
      <c r="A161" s="19" t="s">
        <v>1164</v>
      </c>
      <c r="B161" s="21">
        <v>24.858074537037034</v>
      </c>
      <c r="C161" s="21">
        <v>3.5700000000000003</v>
      </c>
      <c r="D161" s="21">
        <v>3.4400000000000004</v>
      </c>
      <c r="E161" s="21">
        <v>3.29</v>
      </c>
      <c r="F161" s="21">
        <v>3.42</v>
      </c>
      <c r="G161" s="19">
        <v>172</v>
      </c>
      <c r="H161" s="19">
        <v>145</v>
      </c>
      <c r="I161" s="22">
        <f t="shared" si="2"/>
        <v>0.84302325581395354</v>
      </c>
    </row>
    <row r="162" spans="1:9" x14ac:dyDescent="0.2">
      <c r="A162" s="19" t="s">
        <v>1165</v>
      </c>
      <c r="B162" s="21">
        <v>26.092639969135806</v>
      </c>
      <c r="C162" s="21">
        <v>3.9000000000000004</v>
      </c>
      <c r="D162" s="21">
        <v>3.8200000000000003</v>
      </c>
      <c r="E162" s="21">
        <v>3.67</v>
      </c>
      <c r="F162" s="21">
        <v>3.75</v>
      </c>
      <c r="G162" s="19">
        <v>172</v>
      </c>
      <c r="H162" s="19">
        <v>152</v>
      </c>
      <c r="I162" s="22">
        <f t="shared" si="2"/>
        <v>0.88372093023255816</v>
      </c>
    </row>
    <row r="163" spans="1:9" x14ac:dyDescent="0.2">
      <c r="A163" s="19" t="s">
        <v>1166</v>
      </c>
      <c r="B163" s="21">
        <v>23.075919598765431</v>
      </c>
      <c r="C163" s="21">
        <v>3.12</v>
      </c>
      <c r="D163" s="21">
        <v>3.02</v>
      </c>
      <c r="E163" s="21">
        <v>2.92</v>
      </c>
      <c r="F163" s="21">
        <v>3.02</v>
      </c>
      <c r="G163" s="19">
        <v>145</v>
      </c>
      <c r="H163" s="19">
        <v>129</v>
      </c>
      <c r="I163" s="22">
        <f t="shared" si="2"/>
        <v>0.8896551724137931</v>
      </c>
    </row>
    <row r="164" spans="1:9" x14ac:dyDescent="0.2">
      <c r="A164" s="19" t="s">
        <v>1167</v>
      </c>
      <c r="B164" s="21">
        <v>20.695149768518526</v>
      </c>
      <c r="C164" s="21">
        <v>3.1700000000000004</v>
      </c>
      <c r="D164" s="21">
        <v>3.1000000000000005</v>
      </c>
      <c r="E164" s="21">
        <v>2.98</v>
      </c>
      <c r="F164" s="21">
        <v>3.05</v>
      </c>
      <c r="G164" s="19">
        <v>131</v>
      </c>
      <c r="H164" s="19">
        <v>119</v>
      </c>
      <c r="I164" s="22">
        <f t="shared" si="2"/>
        <v>0.90839694656488545</v>
      </c>
    </row>
    <row r="165" spans="1:9" x14ac:dyDescent="0.2">
      <c r="A165" s="19" t="s">
        <v>1168</v>
      </c>
      <c r="B165" s="21">
        <v>19.514098765432102</v>
      </c>
      <c r="C165" s="21">
        <v>2.87</v>
      </c>
      <c r="D165" s="21">
        <v>2.8000000000000003</v>
      </c>
      <c r="E165" s="21">
        <v>2.69</v>
      </c>
      <c r="F165" s="21">
        <v>2.76</v>
      </c>
      <c r="G165" s="19">
        <v>137</v>
      </c>
      <c r="H165" s="19">
        <v>119</v>
      </c>
      <c r="I165" s="22">
        <f t="shared" si="2"/>
        <v>0.86861313868613144</v>
      </c>
    </row>
    <row r="166" spans="1:9" x14ac:dyDescent="0.2">
      <c r="A166" s="19" t="s">
        <v>1169</v>
      </c>
      <c r="B166" s="21">
        <v>20.569453086419749</v>
      </c>
      <c r="C166" s="21">
        <v>2.4300000000000002</v>
      </c>
      <c r="D166" s="21">
        <v>2.25</v>
      </c>
      <c r="E166" s="21">
        <v>2.13</v>
      </c>
      <c r="F166" s="21">
        <v>2.31</v>
      </c>
      <c r="G166" s="19">
        <v>154</v>
      </c>
      <c r="H166" s="19">
        <v>109</v>
      </c>
      <c r="I166" s="22">
        <f t="shared" si="2"/>
        <v>0.70779220779220775</v>
      </c>
    </row>
    <row r="167" spans="1:9" x14ac:dyDescent="0.2">
      <c r="A167" s="19" t="s">
        <v>1170</v>
      </c>
      <c r="B167" s="21">
        <v>19.490452854938273</v>
      </c>
      <c r="C167" s="21">
        <v>2.9000000000000004</v>
      </c>
      <c r="D167" s="21">
        <v>2.8100000000000005</v>
      </c>
      <c r="E167" s="21">
        <v>2.7</v>
      </c>
      <c r="F167" s="21">
        <v>2.79</v>
      </c>
      <c r="G167" s="19">
        <v>130</v>
      </c>
      <c r="H167" s="19">
        <v>112</v>
      </c>
      <c r="I167" s="22">
        <f t="shared" si="2"/>
        <v>0.86153846153846159</v>
      </c>
    </row>
    <row r="168" spans="1:9" x14ac:dyDescent="0.2">
      <c r="A168" s="19" t="s">
        <v>1171</v>
      </c>
      <c r="B168" s="21">
        <v>26.358967592592599</v>
      </c>
      <c r="C168" s="21">
        <v>3.6700000000000004</v>
      </c>
      <c r="D168" s="21">
        <v>3.58</v>
      </c>
      <c r="E168" s="21">
        <v>3.4</v>
      </c>
      <c r="F168" s="21">
        <v>3.49</v>
      </c>
      <c r="G168" s="19">
        <v>184</v>
      </c>
      <c r="H168" s="19">
        <v>163</v>
      </c>
      <c r="I168" s="22">
        <f t="shared" si="2"/>
        <v>0.88586956521739135</v>
      </c>
    </row>
    <row r="169" spans="1:9" x14ac:dyDescent="0.2">
      <c r="A169" s="19" t="s">
        <v>1172</v>
      </c>
      <c r="B169" s="21">
        <v>27.390676003086426</v>
      </c>
      <c r="C169" s="21">
        <v>3.9699999999999998</v>
      </c>
      <c r="D169" s="21">
        <v>3.8699999999999997</v>
      </c>
      <c r="E169" s="21">
        <v>3.71</v>
      </c>
      <c r="F169" s="21">
        <v>3.81</v>
      </c>
      <c r="G169" s="19">
        <v>202</v>
      </c>
      <c r="H169" s="19">
        <v>174</v>
      </c>
      <c r="I169" s="22">
        <f t="shared" si="2"/>
        <v>0.86138613861386137</v>
      </c>
    </row>
    <row r="170" spans="1:9" x14ac:dyDescent="0.2">
      <c r="A170" s="19" t="s">
        <v>1173</v>
      </c>
      <c r="B170" s="21">
        <v>12.364322145061728</v>
      </c>
      <c r="C170" s="21">
        <v>1.81</v>
      </c>
      <c r="D170" s="21">
        <v>1.78</v>
      </c>
      <c r="E170" s="21">
        <v>1.71</v>
      </c>
      <c r="F170" s="21">
        <v>1.74</v>
      </c>
      <c r="G170" s="19">
        <v>99</v>
      </c>
      <c r="H170" s="19">
        <v>90</v>
      </c>
      <c r="I170" s="22">
        <f t="shared" si="2"/>
        <v>0.90909090909090906</v>
      </c>
    </row>
    <row r="171" spans="1:9" x14ac:dyDescent="0.2">
      <c r="A171" s="19" t="s">
        <v>1174</v>
      </c>
      <c r="B171" s="21">
        <v>23.791519521604943</v>
      </c>
      <c r="C171" s="21">
        <v>3.23</v>
      </c>
      <c r="D171" s="21">
        <v>3.12</v>
      </c>
      <c r="E171" s="21">
        <v>2.98</v>
      </c>
      <c r="F171" s="21">
        <v>3.09</v>
      </c>
      <c r="G171" s="19">
        <v>169</v>
      </c>
      <c r="H171" s="19">
        <v>135</v>
      </c>
      <c r="I171" s="22">
        <f t="shared" si="2"/>
        <v>0.79881656804733725</v>
      </c>
    </row>
    <row r="172" spans="1:9" x14ac:dyDescent="0.2">
      <c r="A172" s="19" t="s">
        <v>1175</v>
      </c>
      <c r="B172" s="21">
        <v>16.450086574074071</v>
      </c>
      <c r="C172" s="21">
        <v>2.37</v>
      </c>
      <c r="D172" s="21">
        <v>2.3100000000000005</v>
      </c>
      <c r="E172" s="21">
        <v>2.2000000000000002</v>
      </c>
      <c r="F172" s="21">
        <v>2.2599999999999998</v>
      </c>
      <c r="G172" s="19">
        <v>109</v>
      </c>
      <c r="H172" s="19">
        <v>94</v>
      </c>
      <c r="I172" s="22">
        <f t="shared" si="2"/>
        <v>0.86238532110091748</v>
      </c>
    </row>
    <row r="173" spans="1:9" x14ac:dyDescent="0.2">
      <c r="A173" s="19" t="s">
        <v>1176</v>
      </c>
      <c r="B173" s="21">
        <v>28.869167669753075</v>
      </c>
      <c r="C173" s="21">
        <v>3.81</v>
      </c>
      <c r="D173" s="21">
        <v>3.68</v>
      </c>
      <c r="E173" s="21">
        <v>3.49</v>
      </c>
      <c r="F173" s="21">
        <v>3.62</v>
      </c>
      <c r="G173" s="19">
        <v>203</v>
      </c>
      <c r="H173" s="19">
        <v>166</v>
      </c>
      <c r="I173" s="22">
        <f t="shared" si="2"/>
        <v>0.81773399014778325</v>
      </c>
    </row>
    <row r="174" spans="1:9" x14ac:dyDescent="0.2">
      <c r="A174" s="19" t="s">
        <v>1177</v>
      </c>
      <c r="B174" s="21">
        <v>25.629677932098762</v>
      </c>
      <c r="C174" s="21">
        <v>3.75</v>
      </c>
      <c r="D174" s="21">
        <v>3.67</v>
      </c>
      <c r="E174" s="21">
        <v>3.52</v>
      </c>
      <c r="F174" s="21">
        <v>3.6</v>
      </c>
      <c r="G174" s="19">
        <v>172</v>
      </c>
      <c r="H174" s="19">
        <v>152</v>
      </c>
      <c r="I174" s="22">
        <f t="shared" si="2"/>
        <v>0.88372093023255816</v>
      </c>
    </row>
    <row r="175" spans="1:9" x14ac:dyDescent="0.2">
      <c r="A175" s="19" t="s">
        <v>1178</v>
      </c>
      <c r="B175" s="21">
        <v>19.32368695987654</v>
      </c>
      <c r="C175" s="21">
        <v>2.77</v>
      </c>
      <c r="D175" s="21">
        <v>2.7</v>
      </c>
      <c r="E175" s="21">
        <v>2.58</v>
      </c>
      <c r="F175" s="21">
        <v>2.65</v>
      </c>
      <c r="G175" s="19">
        <v>122</v>
      </c>
      <c r="H175" s="19">
        <v>104</v>
      </c>
      <c r="I175" s="22">
        <f t="shared" si="2"/>
        <v>0.85245901639344257</v>
      </c>
    </row>
    <row r="176" spans="1:9" x14ac:dyDescent="0.2">
      <c r="A176" s="19" t="s">
        <v>1179</v>
      </c>
      <c r="B176" s="21">
        <v>19.061092901234566</v>
      </c>
      <c r="C176" s="21">
        <v>2.64</v>
      </c>
      <c r="D176" s="21">
        <v>2.5700000000000003</v>
      </c>
      <c r="E176" s="21">
        <v>2.46</v>
      </c>
      <c r="F176" s="21">
        <v>2.5299999999999998</v>
      </c>
      <c r="G176" s="19">
        <v>133</v>
      </c>
      <c r="H176" s="19">
        <v>112</v>
      </c>
      <c r="I176" s="22">
        <f t="shared" si="2"/>
        <v>0.84210526315789469</v>
      </c>
    </row>
    <row r="177" spans="1:9" x14ac:dyDescent="0.2">
      <c r="A177" s="19" t="s">
        <v>1180</v>
      </c>
      <c r="B177" s="21">
        <v>27.868572299382713</v>
      </c>
      <c r="C177" s="21">
        <v>3.89</v>
      </c>
      <c r="D177" s="21">
        <v>3.81</v>
      </c>
      <c r="E177" s="21">
        <v>3.67</v>
      </c>
      <c r="F177" s="21">
        <v>3.75</v>
      </c>
      <c r="G177" s="19">
        <v>181</v>
      </c>
      <c r="H177" s="19">
        <v>163</v>
      </c>
      <c r="I177" s="22">
        <f t="shared" si="2"/>
        <v>0.90055248618784534</v>
      </c>
    </row>
    <row r="178" spans="1:9" x14ac:dyDescent="0.2">
      <c r="A178" s="19" t="s">
        <v>1181</v>
      </c>
      <c r="B178" s="21">
        <v>22.589311651234571</v>
      </c>
      <c r="C178" s="21">
        <v>3.41</v>
      </c>
      <c r="D178" s="21">
        <v>3.3800000000000003</v>
      </c>
      <c r="E178" s="21">
        <v>3.25</v>
      </c>
      <c r="F178" s="21">
        <v>3.28</v>
      </c>
      <c r="G178" s="19">
        <v>153</v>
      </c>
      <c r="H178" s="19">
        <v>145</v>
      </c>
      <c r="I178" s="22">
        <f t="shared" si="2"/>
        <v>0.94771241830065356</v>
      </c>
    </row>
    <row r="179" spans="1:9" x14ac:dyDescent="0.2">
      <c r="A179" s="19" t="s">
        <v>1182</v>
      </c>
      <c r="B179" s="21">
        <v>21.441862731481482</v>
      </c>
      <c r="C179" s="21">
        <v>3.25</v>
      </c>
      <c r="D179" s="21">
        <v>3.1999999999999997</v>
      </c>
      <c r="E179" s="21">
        <v>3.07</v>
      </c>
      <c r="F179" s="21">
        <v>3.12</v>
      </c>
      <c r="G179" s="19">
        <v>146</v>
      </c>
      <c r="H179" s="19">
        <v>134</v>
      </c>
      <c r="I179" s="22">
        <f t="shared" si="2"/>
        <v>0.9178082191780822</v>
      </c>
    </row>
    <row r="180" spans="1:9" x14ac:dyDescent="0.2">
      <c r="A180" s="19" t="s">
        <v>1183</v>
      </c>
      <c r="B180" s="21">
        <v>23.095831944444441</v>
      </c>
      <c r="C180" s="21">
        <v>3.08</v>
      </c>
      <c r="D180" s="21">
        <v>2.98</v>
      </c>
      <c r="E180" s="21">
        <v>2.84</v>
      </c>
      <c r="F180" s="21">
        <v>2.94</v>
      </c>
      <c r="G180" s="19">
        <v>141</v>
      </c>
      <c r="H180" s="19">
        <v>119</v>
      </c>
      <c r="I180" s="22">
        <f t="shared" si="2"/>
        <v>0.84397163120567376</v>
      </c>
    </row>
    <row r="181" spans="1:9" x14ac:dyDescent="0.2">
      <c r="A181" s="19" t="s">
        <v>1184</v>
      </c>
      <c r="B181" s="21">
        <v>19.382179475308646</v>
      </c>
      <c r="C181" s="21">
        <v>2.33</v>
      </c>
      <c r="D181" s="21">
        <v>2.2000000000000002</v>
      </c>
      <c r="E181" s="21">
        <v>2.08</v>
      </c>
      <c r="F181" s="21">
        <v>2.21</v>
      </c>
      <c r="G181" s="19">
        <v>138</v>
      </c>
      <c r="H181" s="19">
        <v>100</v>
      </c>
      <c r="I181" s="22">
        <f t="shared" si="2"/>
        <v>0.72463768115942029</v>
      </c>
    </row>
    <row r="182" spans="1:9" x14ac:dyDescent="0.2">
      <c r="A182" s="19" t="s">
        <v>1185</v>
      </c>
      <c r="B182" s="21">
        <v>20.710084027777778</v>
      </c>
      <c r="C182" s="21">
        <v>2.52</v>
      </c>
      <c r="D182" s="21">
        <v>2.38</v>
      </c>
      <c r="E182" s="21">
        <v>2.25</v>
      </c>
      <c r="F182" s="21">
        <v>2.39</v>
      </c>
      <c r="G182" s="19">
        <v>139</v>
      </c>
      <c r="H182" s="19">
        <v>99</v>
      </c>
      <c r="I182" s="22">
        <f t="shared" si="2"/>
        <v>0.71223021582733814</v>
      </c>
    </row>
    <row r="183" spans="1:9" x14ac:dyDescent="0.2">
      <c r="A183" s="19" t="s">
        <v>1186</v>
      </c>
      <c r="B183" s="21">
        <v>24.59050239197531</v>
      </c>
      <c r="C183" s="21">
        <v>3.81</v>
      </c>
      <c r="D183" s="21">
        <v>3.73</v>
      </c>
      <c r="E183" s="21">
        <v>3.55</v>
      </c>
      <c r="F183" s="21">
        <v>3.63</v>
      </c>
      <c r="G183" s="19">
        <v>174</v>
      </c>
      <c r="H183" s="19">
        <v>156</v>
      </c>
      <c r="I183" s="22">
        <f t="shared" si="2"/>
        <v>0.89655172413793105</v>
      </c>
    </row>
    <row r="184" spans="1:9" x14ac:dyDescent="0.2">
      <c r="A184" s="19" t="s">
        <v>1187</v>
      </c>
      <c r="B184" s="21">
        <v>19.816517515432096</v>
      </c>
      <c r="C184" s="21">
        <v>2.85</v>
      </c>
      <c r="D184" s="21">
        <v>2.7600000000000002</v>
      </c>
      <c r="E184" s="21">
        <v>2.64</v>
      </c>
      <c r="F184" s="21">
        <v>2.73</v>
      </c>
      <c r="G184" s="19">
        <v>141</v>
      </c>
      <c r="H184" s="19">
        <v>116</v>
      </c>
      <c r="I184" s="22">
        <f t="shared" si="2"/>
        <v>0.82269503546099287</v>
      </c>
    </row>
    <row r="185" spans="1:9" x14ac:dyDescent="0.2">
      <c r="A185" s="19" t="s">
        <v>1188</v>
      </c>
      <c r="B185" s="21">
        <v>9.7184692129629671</v>
      </c>
      <c r="C185" s="21">
        <v>1.3699999999999999</v>
      </c>
      <c r="D185" s="21">
        <v>1.3199999999999998</v>
      </c>
      <c r="E185" s="21">
        <v>1.26</v>
      </c>
      <c r="F185" s="21">
        <v>1.31</v>
      </c>
      <c r="G185" s="19">
        <v>71</v>
      </c>
      <c r="H185" s="19">
        <v>58</v>
      </c>
      <c r="I185" s="22">
        <f t="shared" si="2"/>
        <v>0.81690140845070425</v>
      </c>
    </row>
    <row r="186" spans="1:9" x14ac:dyDescent="0.2">
      <c r="A186" s="19" t="s">
        <v>1189</v>
      </c>
      <c r="B186" s="21">
        <v>13.932419367283952</v>
      </c>
      <c r="C186" s="21">
        <v>1.63</v>
      </c>
      <c r="D186" s="21">
        <v>1.5399999999999998</v>
      </c>
      <c r="E186" s="21">
        <v>1.43</v>
      </c>
      <c r="F186" s="21">
        <v>1.52</v>
      </c>
      <c r="G186" s="19">
        <v>119</v>
      </c>
      <c r="H186" s="19">
        <v>88</v>
      </c>
      <c r="I186" s="22">
        <f t="shared" si="2"/>
        <v>0.73949579831932777</v>
      </c>
    </row>
    <row r="187" spans="1:9" x14ac:dyDescent="0.2">
      <c r="A187" s="19" t="s">
        <v>1190</v>
      </c>
      <c r="B187" s="21">
        <v>23.669556404320986</v>
      </c>
      <c r="C187" s="21">
        <v>3.58</v>
      </c>
      <c r="D187" s="21">
        <v>3.52</v>
      </c>
      <c r="E187" s="21">
        <v>3.39</v>
      </c>
      <c r="F187" s="21">
        <v>3.45</v>
      </c>
      <c r="G187" s="19">
        <v>160</v>
      </c>
      <c r="H187" s="19">
        <v>142</v>
      </c>
      <c r="I187" s="22">
        <f t="shared" si="2"/>
        <v>0.88749999999999996</v>
      </c>
    </row>
    <row r="188" spans="1:9" x14ac:dyDescent="0.2">
      <c r="A188" s="19" t="s">
        <v>1191</v>
      </c>
      <c r="B188" s="21">
        <v>22.036744058641979</v>
      </c>
      <c r="C188" s="21">
        <v>2.7600000000000002</v>
      </c>
      <c r="D188" s="21">
        <v>2.62</v>
      </c>
      <c r="E188" s="21">
        <v>2.48</v>
      </c>
      <c r="F188" s="21">
        <v>2.62</v>
      </c>
      <c r="G188" s="19">
        <v>167</v>
      </c>
      <c r="H188" s="19">
        <v>123</v>
      </c>
      <c r="I188" s="22">
        <f t="shared" si="2"/>
        <v>0.73652694610778446</v>
      </c>
    </row>
    <row r="189" spans="1:9" x14ac:dyDescent="0.2">
      <c r="A189" s="19" t="s">
        <v>1192</v>
      </c>
      <c r="B189" s="21">
        <v>13.163305015432098</v>
      </c>
      <c r="C189" s="21">
        <v>1.66</v>
      </c>
      <c r="D189" s="21">
        <v>1.5399999999999998</v>
      </c>
      <c r="E189" s="21">
        <v>1.45</v>
      </c>
      <c r="F189" s="21">
        <v>1.57</v>
      </c>
      <c r="G189" s="19">
        <v>115</v>
      </c>
      <c r="H189" s="19">
        <v>76</v>
      </c>
      <c r="I189" s="22">
        <f t="shared" si="2"/>
        <v>0.66086956521739126</v>
      </c>
    </row>
    <row r="190" spans="1:9" x14ac:dyDescent="0.2">
      <c r="A190" s="19" t="s">
        <v>1193</v>
      </c>
      <c r="B190" s="21">
        <v>13.570263580246916</v>
      </c>
      <c r="C190" s="21">
        <v>1.66</v>
      </c>
      <c r="D190" s="21">
        <v>1.5699999999999998</v>
      </c>
      <c r="E190" s="21">
        <v>1.49</v>
      </c>
      <c r="F190" s="21">
        <v>1.58</v>
      </c>
      <c r="G190" s="19">
        <v>114</v>
      </c>
      <c r="H190" s="19">
        <v>79</v>
      </c>
      <c r="I190" s="22">
        <f t="shared" si="2"/>
        <v>0.69298245614035092</v>
      </c>
    </row>
    <row r="191" spans="1:9" x14ac:dyDescent="0.2">
      <c r="A191" s="19" t="s">
        <v>1194</v>
      </c>
      <c r="B191" s="21">
        <v>16.550892824074072</v>
      </c>
      <c r="C191" s="21">
        <v>2.3000000000000003</v>
      </c>
      <c r="D191" s="21">
        <v>2.2200000000000002</v>
      </c>
      <c r="E191" s="21">
        <v>2.13</v>
      </c>
      <c r="F191" s="21">
        <v>2.21</v>
      </c>
      <c r="G191" s="19">
        <v>115</v>
      </c>
      <c r="H191" s="19">
        <v>91</v>
      </c>
      <c r="I191" s="22">
        <f t="shared" si="2"/>
        <v>0.79130434782608694</v>
      </c>
    </row>
    <row r="192" spans="1:9" x14ac:dyDescent="0.2">
      <c r="A192" s="19" t="s">
        <v>1195</v>
      </c>
      <c r="B192" s="21">
        <v>15.256590354938274</v>
      </c>
      <c r="C192" s="21">
        <v>2.0500000000000003</v>
      </c>
      <c r="D192" s="21">
        <v>1.9900000000000002</v>
      </c>
      <c r="E192" s="21">
        <v>1.9</v>
      </c>
      <c r="F192" s="21">
        <v>1.96</v>
      </c>
      <c r="G192" s="19">
        <v>110</v>
      </c>
      <c r="H192" s="19">
        <v>93</v>
      </c>
      <c r="I192" s="22">
        <f t="shared" si="2"/>
        <v>0.84545454545454546</v>
      </c>
    </row>
    <row r="193" spans="1:9" x14ac:dyDescent="0.2">
      <c r="A193" s="19" t="s">
        <v>1196</v>
      </c>
      <c r="B193" s="21">
        <v>18.654134336419752</v>
      </c>
      <c r="C193" s="21">
        <v>2.89</v>
      </c>
      <c r="D193" s="21">
        <v>2.8500000000000005</v>
      </c>
      <c r="E193" s="21">
        <v>2.72</v>
      </c>
      <c r="F193" s="21">
        <v>2.76</v>
      </c>
      <c r="G193" s="19">
        <v>110</v>
      </c>
      <c r="H193" s="19">
        <v>99</v>
      </c>
      <c r="I193" s="22">
        <f t="shared" si="2"/>
        <v>0.9</v>
      </c>
    </row>
    <row r="194" spans="1:9" x14ac:dyDescent="0.2">
      <c r="A194" s="19" t="s">
        <v>1197</v>
      </c>
      <c r="B194" s="21">
        <v>20.601810648148152</v>
      </c>
      <c r="C194" s="21">
        <v>2.6500000000000004</v>
      </c>
      <c r="D194" s="21">
        <v>2.5500000000000003</v>
      </c>
      <c r="E194" s="21">
        <v>2.4</v>
      </c>
      <c r="F194" s="21">
        <v>2.5</v>
      </c>
      <c r="G194" s="19">
        <v>161</v>
      </c>
      <c r="H194" s="19">
        <v>131</v>
      </c>
      <c r="I194" s="22">
        <f t="shared" si="2"/>
        <v>0.81366459627329191</v>
      </c>
    </row>
    <row r="195" spans="1:9" x14ac:dyDescent="0.2">
      <c r="A195" s="19" t="s">
        <v>1198</v>
      </c>
      <c r="B195" s="21">
        <v>29.516318904320983</v>
      </c>
      <c r="C195" s="21">
        <v>4.62</v>
      </c>
      <c r="D195" s="21">
        <v>4.58</v>
      </c>
      <c r="E195" s="21">
        <v>4.38</v>
      </c>
      <c r="F195" s="21">
        <v>4.42</v>
      </c>
      <c r="G195" s="19">
        <v>187</v>
      </c>
      <c r="H195" s="19">
        <v>175</v>
      </c>
      <c r="I195" s="22">
        <f t="shared" si="2"/>
        <v>0.93582887700534756</v>
      </c>
    </row>
    <row r="196" spans="1:9" x14ac:dyDescent="0.2">
      <c r="A196" s="19" t="s">
        <v>1199</v>
      </c>
      <c r="B196" s="21">
        <v>16.314433719135806</v>
      </c>
      <c r="C196" s="21">
        <v>2.4200000000000004</v>
      </c>
      <c r="D196" s="21">
        <v>2.3600000000000003</v>
      </c>
      <c r="E196" s="21">
        <v>2.2599999999999998</v>
      </c>
      <c r="F196" s="21">
        <v>2.3199999999999998</v>
      </c>
      <c r="G196" s="19">
        <v>115</v>
      </c>
      <c r="H196" s="19">
        <v>101</v>
      </c>
      <c r="I196" s="22">
        <f t="shared" si="2"/>
        <v>0.87826086956521743</v>
      </c>
    </row>
    <row r="197" spans="1:9" x14ac:dyDescent="0.2">
      <c r="A197" s="19" t="s">
        <v>1200</v>
      </c>
      <c r="B197" s="21">
        <v>20.727507330246912</v>
      </c>
      <c r="C197" s="21">
        <v>2.58</v>
      </c>
      <c r="D197" s="21">
        <v>2.4300000000000002</v>
      </c>
      <c r="E197" s="21">
        <v>2.33</v>
      </c>
      <c r="F197" s="21">
        <v>2.48</v>
      </c>
      <c r="G197" s="19">
        <v>141</v>
      </c>
      <c r="H197" s="19">
        <v>104</v>
      </c>
      <c r="I197" s="22">
        <f t="shared" ref="I197:I202" si="3">H197/G197</f>
        <v>0.73758865248226946</v>
      </c>
    </row>
    <row r="198" spans="1:9" x14ac:dyDescent="0.2">
      <c r="A198" s="19" t="s">
        <v>1201</v>
      </c>
      <c r="B198" s="21">
        <v>11.732105169753089</v>
      </c>
      <c r="C198" s="21">
        <v>1.46</v>
      </c>
      <c r="D198" s="21">
        <v>1.4100000000000001</v>
      </c>
      <c r="E198" s="21">
        <v>1.35</v>
      </c>
      <c r="F198" s="21">
        <v>1.4</v>
      </c>
      <c r="G198" s="19">
        <v>104</v>
      </c>
      <c r="H198" s="19">
        <v>83</v>
      </c>
      <c r="I198" s="22">
        <f t="shared" si="3"/>
        <v>0.79807692307692313</v>
      </c>
    </row>
    <row r="199" spans="1:9" x14ac:dyDescent="0.2">
      <c r="A199" s="19" t="s">
        <v>1202</v>
      </c>
      <c r="B199" s="21">
        <v>15.788001080246916</v>
      </c>
      <c r="C199" s="21">
        <v>2.5900000000000003</v>
      </c>
      <c r="D199" s="21">
        <v>2.5600000000000005</v>
      </c>
      <c r="E199" s="21">
        <v>2.48</v>
      </c>
      <c r="F199" s="21">
        <v>2.5099999999999998</v>
      </c>
      <c r="G199" s="19">
        <v>101</v>
      </c>
      <c r="H199" s="19">
        <v>95</v>
      </c>
      <c r="I199" s="22">
        <f t="shared" si="3"/>
        <v>0.94059405940594054</v>
      </c>
    </row>
    <row r="200" spans="1:9" x14ac:dyDescent="0.2">
      <c r="A200" s="19" t="s">
        <v>1203</v>
      </c>
      <c r="B200" s="21">
        <v>24.551922222222224</v>
      </c>
      <c r="C200" s="21">
        <v>3.58</v>
      </c>
      <c r="D200" s="21">
        <v>3.45</v>
      </c>
      <c r="E200" s="21">
        <v>3.31</v>
      </c>
      <c r="F200" s="21">
        <v>3.44</v>
      </c>
      <c r="G200" s="19">
        <v>172</v>
      </c>
      <c r="H200" s="19">
        <v>144</v>
      </c>
      <c r="I200" s="22">
        <f t="shared" si="3"/>
        <v>0.83720930232558144</v>
      </c>
    </row>
    <row r="201" spans="1:9" x14ac:dyDescent="0.2">
      <c r="A201" s="19" t="s">
        <v>1204</v>
      </c>
      <c r="B201" s="21">
        <v>19.181811496913582</v>
      </c>
      <c r="C201" s="21">
        <v>2.7600000000000002</v>
      </c>
      <c r="D201" s="21">
        <v>2.72</v>
      </c>
      <c r="E201" s="21">
        <v>2.6</v>
      </c>
      <c r="F201" s="21">
        <v>2.64</v>
      </c>
      <c r="G201" s="19">
        <v>120</v>
      </c>
      <c r="H201" s="19">
        <v>109</v>
      </c>
      <c r="I201" s="22">
        <f t="shared" si="3"/>
        <v>0.90833333333333333</v>
      </c>
    </row>
    <row r="202" spans="1:9" ht="15.75" thickBot="1" x14ac:dyDescent="0.25">
      <c r="A202" s="23" t="s">
        <v>1205</v>
      </c>
      <c r="B202" s="25">
        <v>27.849904475308641</v>
      </c>
      <c r="C202" s="25">
        <v>3.5100000000000002</v>
      </c>
      <c r="D202" s="25">
        <v>3.4000000000000004</v>
      </c>
      <c r="E202" s="25">
        <v>3.25</v>
      </c>
      <c r="F202" s="25">
        <v>3.36</v>
      </c>
      <c r="G202" s="23">
        <v>181</v>
      </c>
      <c r="H202" s="23">
        <v>151</v>
      </c>
      <c r="I202" s="26">
        <f t="shared" si="3"/>
        <v>0.83425414364640882</v>
      </c>
    </row>
  </sheetData>
  <mergeCells count="1">
    <mergeCell ref="A1:I1"/>
  </mergeCells>
  <phoneticPr fontId="1" type="noConversion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Cultivar A-Huaidao330</vt:lpstr>
      <vt:lpstr>Cultivar B-Sidao233</vt:lpstr>
      <vt:lpstr>Cultivar C-Suxiu867</vt:lpstr>
      <vt:lpstr>Cultivar D-Huaidao268</vt:lpstr>
      <vt:lpstr>Cultivar E-Sidao26</vt:lpstr>
      <vt:lpstr>Cultivar F-Jingjin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02T03:37:32Z</dcterms:modified>
</cp:coreProperties>
</file>